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externalLink+xml" PartName="/xl/externalLinks/externalLink1.xml"/>
  <Override ContentType="application/vnd.openxmlformats-officedocument.spreadsheetml.styles+xml" PartName="/xl/styles.xml"/>
  <Override ContentType="application/vnd.openxmlformats-officedocument.drawingml.chart+xml" PartName="/xl/charts/chart7.xml"/>
  <Override ContentType="application/vnd.openxmlformats-officedocument.drawingml.chart+xml" PartName="/xl/charts/chart27.xml"/>
  <Override ContentType="application/vnd.openxmlformats-officedocument.drawingml.chart+xml" PartName="/xl/charts/chart14.xml"/>
  <Override ContentType="application/vnd.openxmlformats-officedocument.drawingml.chart+xml" PartName="/xl/charts/chart30.xml"/>
  <Override ContentType="application/vnd.openxmlformats-officedocument.drawingml.chart+xml" PartName="/xl/charts/chart18.xml"/>
  <Override ContentType="application/vnd.openxmlformats-officedocument.drawingml.chart+xml" PartName="/xl/charts/chart13.xml"/>
  <Override ContentType="application/vnd.openxmlformats-officedocument.drawingml.chart+xml" PartName="/xl/charts/chart26.xml"/>
  <Override ContentType="application/vnd.openxmlformats-officedocument.drawingml.chart+xml" PartName="/xl/charts/chart2.xml"/>
  <Override ContentType="application/vnd.openxmlformats-officedocument.drawingml.chart+xml" PartName="/xl/charts/chart22.xml"/>
  <Override ContentType="application/vnd.openxmlformats-officedocument.drawingml.chart+xml" PartName="/xl/charts/chart8.xml"/>
  <Override ContentType="application/vnd.openxmlformats-officedocument.drawingml.chart+xml" PartName="/xl/charts/chart17.xml"/>
  <Override ContentType="application/vnd.openxmlformats-officedocument.drawingml.chart+xml" PartName="/xl/charts/chart25.xml"/>
  <Override ContentType="application/vnd.openxmlformats-officedocument.drawingml.chart+xml" PartName="/xl/charts/chart12.xml"/>
  <Override ContentType="application/vnd.openxmlformats-officedocument.drawingml.chart+xml" PartName="/xl/charts/chart21.xml"/>
  <Override ContentType="application/vnd.openxmlformats-officedocument.drawingml.chart+xml" PartName="/xl/charts/chart3.xml"/>
  <Override ContentType="application/vnd.openxmlformats-officedocument.drawingml.chart+xml" PartName="/xl/charts/chart16.xml"/>
  <Override ContentType="application/vnd.openxmlformats-officedocument.drawingml.chart+xml" PartName="/xl/charts/chart11.xml"/>
  <Override ContentType="application/vnd.openxmlformats-officedocument.drawingml.chart+xml" PartName="/xl/charts/chart29.xml"/>
  <Override ContentType="application/vnd.openxmlformats-officedocument.drawingml.chart+xml" PartName="/xl/charts/chart4.xml"/>
  <Override ContentType="application/vnd.openxmlformats-officedocument.drawingml.chart+xml" PartName="/xl/charts/chart20.xml"/>
  <Override ContentType="application/vnd.openxmlformats-officedocument.drawingml.chart+xml" PartName="/xl/charts/chart24.xml"/>
  <Override ContentType="application/vnd.openxmlformats-officedocument.drawingml.chart+xml" PartName="/xl/charts/chart1.xml"/>
  <Override ContentType="application/vnd.openxmlformats-officedocument.drawingml.chart+xml" PartName="/xl/charts/chart28.xml"/>
  <Override ContentType="application/vnd.openxmlformats-officedocument.drawingml.chart+xml" PartName="/xl/charts/chart10.xml"/>
  <Override ContentType="application/vnd.openxmlformats-officedocument.drawingml.chart+xml" PartName="/xl/charts/chart6.xml"/>
  <Override ContentType="application/vnd.openxmlformats-officedocument.drawingml.chart+xml" PartName="/xl/charts/chart15.xml"/>
  <Override ContentType="application/vnd.openxmlformats-officedocument.drawingml.chart+xml" PartName="/xl/charts/chart9.xml"/>
  <Override ContentType="application/vnd.openxmlformats-officedocument.drawingml.chart+xml" PartName="/xl/charts/chart19.xml"/>
  <Override ContentType="application/vnd.openxmlformats-officedocument.drawingml.chart+xml" PartName="/xl/charts/chart5.xml"/>
  <Override ContentType="application/vnd.openxmlformats-officedocument.drawingml.chart+xml" PartName="/xl/charts/chart23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1, S1 and S4" sheetId="1" r:id="rId4"/>
    <sheet state="visible" name="Figure S4 and Reviewer Figure 4" sheetId="2" r:id="rId5"/>
    <sheet state="visible" name="Fig3" sheetId="3" r:id="rId6"/>
    <sheet state="visible" name="FIG3F" sheetId="4" r:id="rId7"/>
    <sheet state="visible" name="FIG3D" sheetId="5" r:id="rId8"/>
    <sheet state="visible" name="Figure S5" sheetId="6" r:id="rId9"/>
    <sheet state="visible" name="Figure 3K" sheetId="7" r:id="rId10"/>
    <sheet state="visible" name="Figure 3M" sheetId="8" r:id="rId11"/>
    <sheet state="visible" name="Panel 5G" sheetId="9" r:id="rId12"/>
  </sheets>
  <externalReferences>
    <externalReference r:id="rId13"/>
  </externalReferences>
  <definedNames/>
  <calcPr/>
  <extLst>
    <ext uri="GoogleSheetsCustomDataVersion2">
      <go:sheetsCustomData xmlns:go="http://customooxmlschemas.google.com/" r:id="rId14" roundtripDataChecksum="cIWkG/NFdFS2TdSFxWY7+p1Yg+Rg0wWe3QNa5rSXars="/>
    </ext>
  </extLst>
</workbook>
</file>

<file path=xl/sharedStrings.xml><?xml version="1.0" encoding="utf-8"?>
<sst xmlns="http://schemas.openxmlformats.org/spreadsheetml/2006/main" count="871" uniqueCount="132">
  <si>
    <t>GENE/EXPERIMENT</t>
  </si>
  <si>
    <t>XIST</t>
  </si>
  <si>
    <t>POLA1</t>
  </si>
  <si>
    <t>HUWE1</t>
  </si>
  <si>
    <t>Cell_type</t>
  </si>
  <si>
    <t>Monoallelic</t>
  </si>
  <si>
    <t>Biallelic</t>
  </si>
  <si>
    <t>TOTAL</t>
  </si>
  <si>
    <t>%Mono</t>
  </si>
  <si>
    <t>%Bi</t>
  </si>
  <si>
    <t>Total</t>
  </si>
  <si>
    <t>%mono</t>
  </si>
  <si>
    <t>%bi</t>
  </si>
  <si>
    <t>EXP1</t>
  </si>
  <si>
    <t>NAIVE</t>
  </si>
  <si>
    <t>TSC</t>
  </si>
  <si>
    <t>EXMC</t>
  </si>
  <si>
    <t>EXP2</t>
  </si>
  <si>
    <t>EXP3</t>
  </si>
  <si>
    <t>THOC2</t>
  </si>
  <si>
    <t>ATRX</t>
  </si>
  <si>
    <t>XIST-POLA1</t>
  </si>
  <si>
    <t>1 XIST, 1 POLA1</t>
  </si>
  <si>
    <t>1 XIST, 2 POLA1</t>
  </si>
  <si>
    <t>Naive</t>
  </si>
  <si>
    <t>negative</t>
  </si>
  <si>
    <t>%negative</t>
  </si>
  <si>
    <t>negative %</t>
  </si>
  <si>
    <t>POLA1 alone round-1</t>
  </si>
  <si>
    <t>POLA1 alone round-3</t>
  </si>
  <si>
    <t>POLA1 alone round-2</t>
  </si>
  <si>
    <t>Mono-alleic</t>
  </si>
  <si>
    <t>Bi-allelic</t>
  </si>
  <si>
    <t>mono%</t>
  </si>
  <si>
    <t>bi%</t>
  </si>
  <si>
    <t>MONO</t>
  </si>
  <si>
    <t>BI</t>
  </si>
  <si>
    <t>Day-0 Naive</t>
  </si>
  <si>
    <t>D0</t>
  </si>
  <si>
    <t>Day-4</t>
  </si>
  <si>
    <t>D4</t>
  </si>
  <si>
    <t>Day-8</t>
  </si>
  <si>
    <t>D8</t>
  </si>
  <si>
    <t>Day-10</t>
  </si>
  <si>
    <t>D10</t>
  </si>
  <si>
    <t>Day-12</t>
  </si>
  <si>
    <t>D12</t>
  </si>
  <si>
    <t>Day-14</t>
  </si>
  <si>
    <t>D14</t>
  </si>
  <si>
    <t>Day-16</t>
  </si>
  <si>
    <t>D16</t>
  </si>
  <si>
    <t>Time points</t>
  </si>
  <si>
    <t>Round2</t>
  </si>
  <si>
    <t>Round3</t>
  </si>
  <si>
    <t>Round-1 GATA3-POLA1</t>
  </si>
  <si>
    <t>Round-2 GATA3-POLA1</t>
  </si>
  <si>
    <t>Round-3 GATA3-POLA1</t>
  </si>
  <si>
    <t>Round-1 VIM-POLA1</t>
  </si>
  <si>
    <t>Round-2 VIM-POLA1</t>
  </si>
  <si>
    <t>Round-3 VIM-POLA1</t>
  </si>
  <si>
    <t>Round-2</t>
  </si>
  <si>
    <t xml:space="preserve">D0 </t>
  </si>
  <si>
    <t>in %</t>
  </si>
  <si>
    <t>no spot</t>
  </si>
  <si>
    <t>spot no exclusion</t>
  </si>
  <si>
    <t>spot and exclusion</t>
  </si>
  <si>
    <t>Spots</t>
  </si>
  <si>
    <t>No spots</t>
  </si>
  <si>
    <t>GATA6</t>
  </si>
  <si>
    <t>GATA3</t>
  </si>
  <si>
    <t>sl no</t>
  </si>
  <si>
    <t>Total spot</t>
  </si>
  <si>
    <t>grand total</t>
  </si>
  <si>
    <t>Grand total of cells</t>
  </si>
  <si>
    <t>Exclusion</t>
  </si>
  <si>
    <t>No exclusion</t>
  </si>
  <si>
    <t>total</t>
  </si>
  <si>
    <t>Grand total</t>
  </si>
  <si>
    <t xml:space="preserve">D10 </t>
  </si>
  <si>
    <t>total spot</t>
  </si>
  <si>
    <t xml:space="preserve">D14 </t>
  </si>
  <si>
    <t>spots</t>
  </si>
  <si>
    <t>no spots</t>
  </si>
  <si>
    <t>exclusion</t>
  </si>
  <si>
    <t>no exclusion</t>
  </si>
  <si>
    <t xml:space="preserve">D16 </t>
  </si>
  <si>
    <t>Total spots</t>
  </si>
  <si>
    <t xml:space="preserve">exclusion </t>
  </si>
  <si>
    <t>Round-1</t>
  </si>
  <si>
    <t>GATA3+</t>
  </si>
  <si>
    <t>None were positive</t>
  </si>
  <si>
    <t>NONE were positive</t>
  </si>
  <si>
    <t>%Exclusion</t>
  </si>
  <si>
    <t>%no exclusion</t>
  </si>
  <si>
    <t>GATA6+</t>
  </si>
  <si>
    <t>NONE</t>
  </si>
  <si>
    <t>no cells positive</t>
  </si>
  <si>
    <t>Percentage from POLA1 expressing mono and bi</t>
  </si>
  <si>
    <t>no dox</t>
  </si>
  <si>
    <t>dox</t>
  </si>
  <si>
    <t>bi</t>
  </si>
  <si>
    <t>mono</t>
  </si>
  <si>
    <t>clone1</t>
  </si>
  <si>
    <t>19,6</t>
  </si>
  <si>
    <t>80,4</t>
  </si>
  <si>
    <t>63,7</t>
  </si>
  <si>
    <t>36,35</t>
  </si>
  <si>
    <t>clone2</t>
  </si>
  <si>
    <t>32,1</t>
  </si>
  <si>
    <t>67,9</t>
  </si>
  <si>
    <t>64,1</t>
  </si>
  <si>
    <t>35,9</t>
  </si>
  <si>
    <t>clone3</t>
  </si>
  <si>
    <t>33,9</t>
  </si>
  <si>
    <t>66,1</t>
  </si>
  <si>
    <t>62,8</t>
  </si>
  <si>
    <t>37,2</t>
  </si>
  <si>
    <t>rep1</t>
  </si>
  <si>
    <t>rep2</t>
  </si>
  <si>
    <t>A11</t>
  </si>
  <si>
    <t>%</t>
  </si>
  <si>
    <t>A11 Dox+</t>
  </si>
  <si>
    <t>2 POLA1</t>
  </si>
  <si>
    <t>1 POLA1</t>
  </si>
  <si>
    <t>0,76</t>
  </si>
  <si>
    <t>No POLA1</t>
  </si>
  <si>
    <t>polyploid</t>
  </si>
  <si>
    <t>B3</t>
  </si>
  <si>
    <t>Dox +</t>
  </si>
  <si>
    <t>B4</t>
  </si>
  <si>
    <t>B4 Dox+</t>
  </si>
  <si>
    <t>Number of nuclei count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4">
    <font>
      <sz val="12.0"/>
      <color theme="1"/>
      <name val="Aptos Narrow"/>
      <scheme val="minor"/>
    </font>
    <font>
      <b/>
      <sz val="12.0"/>
      <color theme="1"/>
      <name val="Aptos Narrow"/>
    </font>
    <font>
      <b/>
      <sz val="12.0"/>
      <color theme="1"/>
      <name val="Arial"/>
    </font>
    <font>
      <sz val="12.0"/>
      <color theme="1"/>
      <name val="Aptos Narrow"/>
    </font>
    <font>
      <sz val="11.0"/>
      <color theme="1"/>
      <name val="Calibri"/>
    </font>
    <font>
      <sz val="12.0"/>
      <color theme="1"/>
      <name val="Arial"/>
    </font>
    <font>
      <sz val="12.0"/>
      <color rgb="FF000000"/>
      <name val="Arial"/>
    </font>
    <font>
      <sz val="12.0"/>
      <color rgb="FF000000"/>
      <name val="Aptos Narrow"/>
    </font>
    <font>
      <color theme="1"/>
      <name val="Aptos Narrow"/>
      <scheme val="minor"/>
    </font>
    <font>
      <b/>
      <sz val="11.0"/>
      <color theme="1"/>
      <name val="Calibri"/>
    </font>
    <font>
      <b/>
      <sz val="11.0"/>
      <color theme="1"/>
      <name val="Aptos Narrow"/>
    </font>
    <font>
      <sz val="11.0"/>
      <color rgb="FFFF0000"/>
      <name val="Aptos Narrow"/>
    </font>
    <font>
      <b/>
      <sz val="11.0"/>
      <color rgb="FF000000"/>
      <name val="Calibri"/>
    </font>
    <font>
      <sz val="11.0"/>
      <color rgb="FF000000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00B050"/>
        <bgColor rgb="FF00B050"/>
      </patternFill>
    </fill>
    <fill>
      <patternFill patternType="solid">
        <fgColor theme="9"/>
        <bgColor theme="9"/>
      </patternFill>
    </fill>
    <fill>
      <patternFill patternType="solid">
        <fgColor rgb="FFFF0000"/>
        <bgColor rgb="FFFF0000"/>
      </patternFill>
    </fill>
  </fills>
  <borders count="11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</border>
    <border>
      <left style="thin">
        <color rgb="FF000000"/>
      </left>
      <right style="thin">
        <color rgb="FF000000"/>
      </right>
    </border>
    <border>
      <left style="medium">
        <color rgb="FFCCCCCC"/>
      </left>
      <right style="medium">
        <color rgb="FFCCCCCC"/>
      </right>
      <top style="medium">
        <color rgb="FF000000"/>
      </top>
      <bottom style="medium">
        <color rgb="FF000000"/>
      </bottom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</border>
    <border>
      <left style="medium">
        <color rgb="FF000000"/>
      </left>
      <right style="medium">
        <color rgb="FF000000"/>
      </right>
    </border>
  </borders>
  <cellStyleXfs count="1">
    <xf borderId="0" fillId="0" fontId="0" numFmtId="0" applyAlignment="1" applyFont="1"/>
  </cellStyleXfs>
  <cellXfs count="48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1" fillId="2" fontId="1" numFmtId="0" xfId="0" applyBorder="1" applyFill="1" applyFont="1"/>
    <xf borderId="1" fillId="0" fontId="2" numFmtId="0" xfId="0" applyBorder="1" applyFont="1"/>
    <xf borderId="0" fillId="0" fontId="1" numFmtId="0" xfId="0" applyFont="1"/>
    <xf borderId="1" fillId="3" fontId="2" numFmtId="0" xfId="0" applyBorder="1" applyFill="1" applyFont="1"/>
    <xf borderId="1" fillId="0" fontId="3" numFmtId="0" xfId="0" applyBorder="1" applyFont="1"/>
    <xf borderId="1" fillId="0" fontId="4" numFmtId="0" xfId="0" applyBorder="1" applyFont="1"/>
    <xf borderId="1" fillId="0" fontId="5" numFmtId="0" xfId="0" applyBorder="1" applyFont="1"/>
    <xf borderId="1" fillId="0" fontId="6" numFmtId="0" xfId="0" applyBorder="1" applyFont="1"/>
    <xf borderId="1" fillId="0" fontId="7" numFmtId="0" xfId="0" applyBorder="1" applyFont="1"/>
    <xf borderId="0" fillId="0" fontId="8" numFmtId="0" xfId="0" applyFont="1"/>
    <xf borderId="0" fillId="0" fontId="3" numFmtId="0" xfId="0" applyFont="1"/>
    <xf borderId="0" fillId="0" fontId="5" numFmtId="0" xfId="0" applyFont="1"/>
    <xf borderId="1" fillId="2" fontId="2" numFmtId="0" xfId="0" applyBorder="1" applyFont="1"/>
    <xf borderId="0" fillId="0" fontId="9" numFmtId="0" xfId="0" applyFont="1"/>
    <xf borderId="1" fillId="4" fontId="2" numFmtId="0" xfId="0" applyBorder="1" applyFill="1" applyFont="1"/>
    <xf borderId="2" fillId="0" fontId="3" numFmtId="0" xfId="0" applyAlignment="1" applyBorder="1" applyFont="1">
      <alignment horizontal="right" shrinkToFit="0" wrapText="1"/>
    </xf>
    <xf borderId="3" fillId="0" fontId="3" numFmtId="0" xfId="0" applyAlignment="1" applyBorder="1" applyFont="1">
      <alignment horizontal="right" shrinkToFit="0" wrapText="1"/>
    </xf>
    <xf borderId="4" fillId="0" fontId="3" numFmtId="0" xfId="0" applyAlignment="1" applyBorder="1" applyFont="1">
      <alignment horizontal="right" shrinkToFit="0" wrapText="1"/>
    </xf>
    <xf borderId="5" fillId="0" fontId="3" numFmtId="0" xfId="0" applyAlignment="1" applyBorder="1" applyFont="1">
      <alignment horizontal="right" shrinkToFit="0" wrapText="1"/>
    </xf>
    <xf borderId="6" fillId="0" fontId="2" numFmtId="0" xfId="0" applyBorder="1" applyFont="1"/>
    <xf borderId="2" fillId="0" fontId="3" numFmtId="0" xfId="0" applyAlignment="1" applyBorder="1" applyFont="1">
      <alignment shrinkToFit="0" wrapText="1"/>
    </xf>
    <xf borderId="7" fillId="2" fontId="2" numFmtId="0" xfId="0" applyAlignment="1" applyBorder="1" applyFont="1">
      <alignment vertical="center"/>
    </xf>
    <xf borderId="3" fillId="0" fontId="3" numFmtId="0" xfId="0" applyAlignment="1" applyBorder="1" applyFont="1">
      <alignment shrinkToFit="0" wrapText="1"/>
    </xf>
    <xf borderId="8" fillId="0" fontId="3" numFmtId="0" xfId="0" applyAlignment="1" applyBorder="1" applyFont="1">
      <alignment shrinkToFit="0" wrapText="1"/>
    </xf>
    <xf borderId="9" fillId="0" fontId="3" numFmtId="0" xfId="0" applyAlignment="1" applyBorder="1" applyFont="1">
      <alignment shrinkToFit="0" wrapText="1"/>
    </xf>
    <xf borderId="4" fillId="0" fontId="3" numFmtId="0" xfId="0" applyAlignment="1" applyBorder="1" applyFont="1">
      <alignment shrinkToFit="0" wrapText="1"/>
    </xf>
    <xf borderId="5" fillId="0" fontId="1" numFmtId="0" xfId="0" applyAlignment="1" applyBorder="1" applyFont="1">
      <alignment shrinkToFit="0" wrapText="1"/>
    </xf>
    <xf borderId="5" fillId="0" fontId="2" numFmtId="0" xfId="0" applyAlignment="1" applyBorder="1" applyFont="1">
      <alignment shrinkToFit="0" wrapText="1"/>
    </xf>
    <xf borderId="4" fillId="0" fontId="1" numFmtId="0" xfId="0" applyAlignment="1" applyBorder="1" applyFont="1">
      <alignment shrinkToFit="0" wrapText="1"/>
    </xf>
    <xf borderId="9" fillId="0" fontId="3" numFmtId="0" xfId="0" applyAlignment="1" applyBorder="1" applyFont="1">
      <alignment horizontal="right" shrinkToFit="0" wrapText="1"/>
    </xf>
    <xf borderId="4" fillId="0" fontId="2" numFmtId="0" xfId="0" applyAlignment="1" applyBorder="1" applyFont="1">
      <alignment shrinkToFit="0" wrapText="1"/>
    </xf>
    <xf borderId="5" fillId="0" fontId="5" numFmtId="0" xfId="0" applyAlignment="1" applyBorder="1" applyFont="1">
      <alignment horizontal="right" shrinkToFit="0" wrapText="1"/>
    </xf>
    <xf borderId="10" fillId="0" fontId="1" numFmtId="0" xfId="0" applyAlignment="1" applyBorder="1" applyFont="1">
      <alignment shrinkToFit="0" wrapText="1"/>
    </xf>
    <xf borderId="0" fillId="0" fontId="10" numFmtId="0" xfId="0" applyFont="1"/>
    <xf borderId="0" fillId="0" fontId="3" numFmtId="9" xfId="0" applyFont="1" applyNumberFormat="1"/>
    <xf borderId="0" fillId="0" fontId="3" numFmtId="14" xfId="0" applyFont="1" applyNumberFormat="1"/>
    <xf borderId="0" fillId="0" fontId="11" numFmtId="0" xfId="0" applyFont="1"/>
    <xf borderId="0" fillId="0" fontId="5" numFmtId="0" xfId="0" applyAlignment="1" applyFont="1">
      <alignment readingOrder="0"/>
    </xf>
    <xf borderId="0" fillId="0" fontId="12" numFmtId="0" xfId="0" applyAlignment="1" applyFont="1">
      <alignment shrinkToFit="0" vertical="bottom" wrapText="0"/>
    </xf>
    <xf borderId="0" fillId="0" fontId="12" numFmtId="0" xfId="0" applyAlignment="1" applyFont="1">
      <alignment horizontal="center" readingOrder="0" shrinkToFit="0" vertical="bottom" wrapText="0"/>
    </xf>
    <xf borderId="0" fillId="0" fontId="13" numFmtId="0" xfId="0" applyAlignment="1" applyFont="1">
      <alignment shrinkToFit="0" vertical="bottom" wrapText="0"/>
    </xf>
    <xf borderId="0" fillId="0" fontId="12" numFmtId="0" xfId="0" applyAlignment="1" applyFont="1">
      <alignment readingOrder="0" shrinkToFit="0" vertical="bottom" wrapText="0"/>
    </xf>
    <xf borderId="0" fillId="0" fontId="12" numFmtId="0" xfId="0" applyAlignment="1" applyFont="1">
      <alignment horizontal="right" readingOrder="0" shrinkToFit="0" vertical="bottom" wrapText="0"/>
    </xf>
    <xf borderId="0" fillId="0" fontId="13" numFmtId="0" xfId="0" applyAlignment="1" applyFont="1">
      <alignment readingOrder="0" shrinkToFit="0" vertical="bottom" wrapText="0"/>
    </xf>
    <xf borderId="0" fillId="0" fontId="13" numFmtId="0" xfId="0" applyAlignment="1" applyFont="1">
      <alignment horizontal="right" readingOrder="0" shrinkToFit="0" vertical="bottom" wrapText="0"/>
    </xf>
    <xf borderId="0" fillId="0" fontId="13" numFmtId="3" xfId="0" applyAlignment="1" applyFont="1" applyNumberForma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externalLink" Target="externalLinks/externalLink1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4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XIST round-2</a:t>
            </a:r>
          </a:p>
        </c:rich>
      </c:tx>
      <c:layout>
        <c:manualLayout>
          <c:xMode val="edge"/>
          <c:yMode val="edge"/>
          <c:x val="0.28818455162783363"/>
          <c:y val="0.051052950351340776"/>
        </c:manualLayout>
      </c:layout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A$18:$A$20</c:f>
            </c:strRef>
          </c:cat>
          <c:val>
            <c:numRef>
              <c:f>'Figure1, S1 and S4'!$B$18:$B$20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A$18:$A$20</c:f>
            </c:strRef>
          </c:cat>
          <c:val>
            <c:numRef>
              <c:f>'Figure1, S1 and S4'!$C$18:$C$20</c:f>
              <c:numCache/>
            </c:numRef>
          </c:val>
        </c:ser>
        <c:ser>
          <c:idx val="2"/>
          <c:order val="2"/>
          <c:cat>
            <c:strRef>
              <c:f>'Figure1, S1 and S4'!$A$18:$A$20</c:f>
            </c:strRef>
          </c:cat>
          <c:val>
            <c:numRef>
              <c:f>'Figure1, S1 and S4'!$D$18:$D$20</c:f>
              <c:numCache/>
            </c:numRef>
          </c:val>
        </c:ser>
        <c:overlap val="100"/>
        <c:axId val="1701638309"/>
        <c:axId val="552034635"/>
      </c:barChart>
      <c:catAx>
        <c:axId val="170163830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552034635"/>
      </c:catAx>
      <c:valAx>
        <c:axId val="552034635"/>
        <c:scaling>
          <c:orientation val="minMax"/>
          <c:max val="100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701638309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0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HUWE1 round-3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V$20:$V$22</c:f>
            </c:strRef>
          </c:cat>
          <c:val>
            <c:numRef>
              <c:f>'Figure1, S1 and S4'!$W$20:$W$22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V$20:$V$22</c:f>
            </c:strRef>
          </c:cat>
          <c:val>
            <c:numRef>
              <c:f>'Figure1, S1 and S4'!$X$20:$X$22</c:f>
              <c:numCache/>
            </c:numRef>
          </c:val>
        </c:ser>
        <c:ser>
          <c:idx val="2"/>
          <c:order val="2"/>
          <c:cat>
            <c:strRef>
              <c:f>'Figure1, S1 and S4'!$V$20:$V$22</c:f>
            </c:strRef>
          </c:cat>
          <c:val>
            <c:numRef>
              <c:f>'Figure1, S1 and S4'!$Y$20:$Y$22</c:f>
              <c:numCache/>
            </c:numRef>
          </c:val>
        </c:ser>
        <c:overlap val="100"/>
        <c:axId val="500573700"/>
        <c:axId val="1585790982"/>
      </c:barChart>
      <c:catAx>
        <c:axId val="5005737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585790982"/>
      </c:catAx>
      <c:valAx>
        <c:axId val="1585790982"/>
        <c:scaling>
          <c:orientation val="minMax"/>
          <c:max val="1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0%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500573700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ATRX round-1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K$41:$K$43</c:f>
            </c:strRef>
          </c:cat>
          <c:val>
            <c:numRef>
              <c:f>'Figure1, S1 and S4'!$L$41:$L$43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K$41:$K$43</c:f>
            </c:strRef>
          </c:cat>
          <c:val>
            <c:numRef>
              <c:f>'Figure1, S1 and S4'!$M$41:$M$43</c:f>
              <c:numCache/>
            </c:numRef>
          </c:val>
        </c:ser>
        <c:ser>
          <c:idx val="2"/>
          <c:order val="2"/>
          <c:cat>
            <c:strRef>
              <c:f>'Figure1, S1 and S4'!$K$41:$K$43</c:f>
            </c:strRef>
          </c:cat>
          <c:val>
            <c:numRef>
              <c:f>'Figure1, S1 and S4'!$N$41:$N$43</c:f>
              <c:numCache/>
            </c:numRef>
          </c:val>
        </c:ser>
        <c:overlap val="100"/>
        <c:axId val="23480109"/>
        <c:axId val="1034129211"/>
      </c:barChart>
      <c:catAx>
        <c:axId val="2348010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034129211"/>
      </c:catAx>
      <c:valAx>
        <c:axId val="1034129211"/>
        <c:scaling>
          <c:orientation val="minMax"/>
          <c:max val="1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0%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3480109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ATRX round-2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K$44:$K$46</c:f>
            </c:strRef>
          </c:cat>
          <c:val>
            <c:numRef>
              <c:f>'Figure1, S1 and S4'!$L$44:$L$46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K$44:$K$46</c:f>
            </c:strRef>
          </c:cat>
          <c:val>
            <c:numRef>
              <c:f>'Figure1, S1 and S4'!$M$44:$M$46</c:f>
              <c:numCache/>
            </c:numRef>
          </c:val>
        </c:ser>
        <c:ser>
          <c:idx val="2"/>
          <c:order val="2"/>
          <c:cat>
            <c:strRef>
              <c:f>'Figure1, S1 and S4'!$K$44:$K$46</c:f>
            </c:strRef>
          </c:cat>
          <c:val>
            <c:numRef>
              <c:f>'Figure1, S1 and S4'!$N$44:$N$46</c:f>
              <c:numCache/>
            </c:numRef>
          </c:val>
        </c:ser>
        <c:overlap val="100"/>
        <c:axId val="2017507831"/>
        <c:axId val="1809485425"/>
      </c:barChart>
      <c:catAx>
        <c:axId val="201750783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809485425"/>
      </c:catAx>
      <c:valAx>
        <c:axId val="1809485425"/>
        <c:scaling>
          <c:orientation val="minMax"/>
          <c:max val="1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0%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017507831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POLA1 round-3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K$21:$K$23</c:f>
            </c:strRef>
          </c:cat>
          <c:val>
            <c:numRef>
              <c:f>'Figure1, S1 and S4'!$L$21:$L$23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K$21:$K$23</c:f>
            </c:strRef>
          </c:cat>
          <c:val>
            <c:numRef>
              <c:f>'Figure1, S1 and S4'!$M$21:$M$23</c:f>
              <c:numCache/>
            </c:numRef>
          </c:val>
        </c:ser>
        <c:ser>
          <c:idx val="2"/>
          <c:order val="2"/>
          <c:cat>
            <c:strRef>
              <c:f>'Figure1, S1 and S4'!$K$21:$K$23</c:f>
            </c:strRef>
          </c:cat>
          <c:val>
            <c:numRef>
              <c:f>'Figure1, S1 and S4'!$N$21:$N$23</c:f>
              <c:numCache/>
            </c:numRef>
          </c:val>
        </c:ser>
        <c:overlap val="100"/>
        <c:axId val="819720384"/>
        <c:axId val="430945584"/>
      </c:barChart>
      <c:catAx>
        <c:axId val="819720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430945584"/>
      </c:catAx>
      <c:valAx>
        <c:axId val="430945584"/>
        <c:scaling>
          <c:orientation val="minMax"/>
          <c:max val="100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819720384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XIST_POLA1 round-1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V$41:$V$43</c:f>
            </c:strRef>
          </c:cat>
          <c:val>
            <c:numRef>
              <c:f>'Figure1, S1 and S4'!$W$41:$W$43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V$41:$V$43</c:f>
            </c:strRef>
          </c:cat>
          <c:val>
            <c:numRef>
              <c:f>'Figure1, S1 and S4'!$X$41:$X$43</c:f>
              <c:numCache/>
            </c:numRef>
          </c:val>
        </c:ser>
        <c:ser>
          <c:idx val="2"/>
          <c:order val="2"/>
          <c:cat>
            <c:strRef>
              <c:f>'Figure1, S1 and S4'!$V$41:$V$43</c:f>
            </c:strRef>
          </c:cat>
          <c:val>
            <c:numRef>
              <c:f>'Figure1, S1 and S4'!$Y$41:$Y$43</c:f>
              <c:numCache/>
            </c:numRef>
          </c:val>
        </c:ser>
        <c:overlap val="100"/>
        <c:axId val="1639296193"/>
        <c:axId val="894216691"/>
      </c:barChart>
      <c:catAx>
        <c:axId val="163929619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894216691"/>
      </c:catAx>
      <c:valAx>
        <c:axId val="894216691"/>
        <c:scaling>
          <c:orientation val="minMax"/>
          <c:max val="100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639296193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5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XIST-POLA1 round-2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V$44:$V$46</c:f>
            </c:strRef>
          </c:cat>
          <c:val>
            <c:numRef>
              <c:f>'Figure1, S1 and S4'!$W$44:$W$46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V$44:$V$46</c:f>
            </c:strRef>
          </c:cat>
          <c:val>
            <c:numRef>
              <c:f>'Figure1, S1 and S4'!$X$44:$X$46</c:f>
              <c:numCache/>
            </c:numRef>
          </c:val>
        </c:ser>
        <c:ser>
          <c:idx val="2"/>
          <c:order val="2"/>
          <c:cat>
            <c:strRef>
              <c:f>'Figure1, S1 and S4'!$V$44:$V$46</c:f>
            </c:strRef>
          </c:cat>
          <c:val>
            <c:numRef>
              <c:f>'Figure1, S1 and S4'!$Y$44:$Y$46</c:f>
              <c:numCache/>
            </c:numRef>
          </c:val>
        </c:ser>
        <c:overlap val="100"/>
        <c:axId val="1400667748"/>
        <c:axId val="16962386"/>
      </c:barChart>
      <c:catAx>
        <c:axId val="14006677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6962386"/>
      </c:catAx>
      <c:valAx>
        <c:axId val="1696238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400667748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6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XIST-POLA1 round-3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V$47:$V$49</c:f>
            </c:strRef>
          </c:cat>
          <c:val>
            <c:numRef>
              <c:f>'Figure1, S1 and S4'!$W$47:$W$49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V$47:$V$49</c:f>
            </c:strRef>
          </c:cat>
          <c:val>
            <c:numRef>
              <c:f>'Figure1, S1 and S4'!$X$47:$X$49</c:f>
              <c:numCache/>
            </c:numRef>
          </c:val>
        </c:ser>
        <c:ser>
          <c:idx val="2"/>
          <c:order val="2"/>
          <c:cat>
            <c:strRef>
              <c:f>'Figure1, S1 and S4'!$V$47:$V$49</c:f>
            </c:strRef>
          </c:cat>
          <c:val>
            <c:numRef>
              <c:f>'Figure1, S1 and S4'!$Y$47:$Y$49</c:f>
              <c:numCache/>
            </c:numRef>
          </c:val>
        </c:ser>
        <c:overlap val="100"/>
        <c:axId val="2054847786"/>
        <c:axId val="597776720"/>
      </c:barChart>
      <c:catAx>
        <c:axId val="205484778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597776720"/>
      </c:catAx>
      <c:valAx>
        <c:axId val="59777672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054847786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7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ATRX round-3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K$47:$K$49</c:f>
            </c:strRef>
          </c:cat>
          <c:val>
            <c:numRef>
              <c:f>'Figure1, S1 and S4'!$L$47:$L$49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K$47:$K$49</c:f>
            </c:strRef>
          </c:cat>
          <c:val>
            <c:numRef>
              <c:f>'Figure1, S1 and S4'!$M$47:$M$49</c:f>
              <c:numCache/>
            </c:numRef>
          </c:val>
        </c:ser>
        <c:ser>
          <c:idx val="2"/>
          <c:order val="2"/>
          <c:cat>
            <c:strRef>
              <c:f>'Figure1, S1 and S4'!$K$47:$K$49</c:f>
            </c:strRef>
          </c:cat>
          <c:val>
            <c:numRef>
              <c:f>'Figure1, S1 and S4'!$N$47:$N$49</c:f>
              <c:numCache/>
            </c:numRef>
          </c:val>
        </c:ser>
        <c:overlap val="100"/>
        <c:axId val="745006807"/>
        <c:axId val="614452004"/>
      </c:barChart>
      <c:catAx>
        <c:axId val="74500680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614452004"/>
      </c:catAx>
      <c:valAx>
        <c:axId val="614452004"/>
        <c:scaling>
          <c:orientation val="minMax"/>
          <c:max val="1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0%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745006807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8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THOC2 round-1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A$42:$A$44</c:f>
            </c:strRef>
          </c:cat>
          <c:val>
            <c:numRef>
              <c:f>'Figure1, S1 and S4'!$B$42:$B$44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A$42:$A$44</c:f>
            </c:strRef>
          </c:cat>
          <c:val>
            <c:numRef>
              <c:f>'Figure1, S1 and S4'!$C$42:$C$44</c:f>
              <c:numCache/>
            </c:numRef>
          </c:val>
        </c:ser>
        <c:ser>
          <c:idx val="2"/>
          <c:order val="2"/>
          <c:cat>
            <c:strRef>
              <c:f>'Figure1, S1 and S4'!$A$42:$A$44</c:f>
            </c:strRef>
          </c:cat>
          <c:val>
            <c:numRef>
              <c:f>'Figure1, S1 and S4'!$D$42:$D$44</c:f>
              <c:numCache/>
            </c:numRef>
          </c:val>
        </c:ser>
        <c:overlap val="100"/>
        <c:axId val="666025271"/>
        <c:axId val="1890901315"/>
      </c:barChart>
      <c:catAx>
        <c:axId val="66602527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890901315"/>
      </c:catAx>
      <c:valAx>
        <c:axId val="1890901315"/>
        <c:scaling>
          <c:orientation val="minMax"/>
          <c:max val="1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0%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666025271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9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Round 2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 S4 and Reviewer Figure 4'!$A$19:$A$21</c:f>
            </c:strRef>
          </c:cat>
          <c:val>
            <c:numRef>
              <c:f>'Figure S4 and Reviewer Figure 4'!$B$19:$B$21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 S4 and Reviewer Figure 4'!$A$19:$A$21</c:f>
            </c:strRef>
          </c:cat>
          <c:val>
            <c:numRef>
              <c:f>'Figure S4 and Reviewer Figure 4'!$C$19:$C$21</c:f>
              <c:numCache/>
            </c:numRef>
          </c:val>
        </c:ser>
        <c:ser>
          <c:idx val="2"/>
          <c:order val="2"/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Figure S4 and Reviewer Figure 4'!$A$19:$A$21</c:f>
            </c:strRef>
          </c:cat>
          <c:val>
            <c:numRef>
              <c:f>'Figure S4 and Reviewer Figure 4'!$D$19:$D$21</c:f>
              <c:numCache/>
            </c:numRef>
          </c:val>
        </c:ser>
        <c:ser>
          <c:idx val="3"/>
          <c:order val="3"/>
          <c:cat>
            <c:strRef>
              <c:f>'Figure S4 and Reviewer Figure 4'!$A$19:$A$21</c:f>
            </c:strRef>
          </c:cat>
          <c:val>
            <c:numRef>
              <c:f>'Figure S4 and Reviewer Figure 4'!$E$19:$E$21</c:f>
              <c:numCache/>
            </c:numRef>
          </c:val>
        </c:ser>
        <c:overlap val="100"/>
        <c:axId val="1910711326"/>
        <c:axId val="331600063"/>
      </c:barChart>
      <c:catAx>
        <c:axId val="191071132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331600063"/>
      </c:catAx>
      <c:valAx>
        <c:axId val="331600063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910711326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XIST round-1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A$15:$A$17</c:f>
            </c:strRef>
          </c:cat>
          <c:val>
            <c:numRef>
              <c:f>'Figure1, S1 and S4'!$B$15:$B$17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A$15:$A$17</c:f>
            </c:strRef>
          </c:cat>
          <c:val>
            <c:numRef>
              <c:f>'Figure1, S1 and S4'!$C$15:$C$17</c:f>
              <c:numCache/>
            </c:numRef>
          </c:val>
        </c:ser>
        <c:ser>
          <c:idx val="2"/>
          <c:order val="2"/>
          <c:cat>
            <c:strRef>
              <c:f>'Figure1, S1 and S4'!$A$15:$A$17</c:f>
            </c:strRef>
          </c:cat>
          <c:val>
            <c:numRef>
              <c:f>'Figure1, S1 and S4'!$D$15:$D$17</c:f>
              <c:numCache/>
            </c:numRef>
          </c:val>
        </c:ser>
        <c:overlap val="100"/>
        <c:axId val="2099886818"/>
        <c:axId val="2082936562"/>
      </c:barChart>
      <c:catAx>
        <c:axId val="209988681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082936562"/>
      </c:catAx>
      <c:valAx>
        <c:axId val="2082936562"/>
        <c:scaling>
          <c:orientation val="minMax"/>
          <c:max val="100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099886818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0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round 1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 S4 and Reviewer Figure 4'!$A$16:$A$18</c:f>
            </c:strRef>
          </c:cat>
          <c:val>
            <c:numRef>
              <c:f>'Figure S4 and Reviewer Figure 4'!$B$16:$B$18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 S4 and Reviewer Figure 4'!$A$16:$A$18</c:f>
            </c:strRef>
          </c:cat>
          <c:val>
            <c:numRef>
              <c:f>'Figure S4 and Reviewer Figure 4'!$C$16:$C$18</c:f>
              <c:numCache/>
            </c:numRef>
          </c:val>
        </c:ser>
        <c:ser>
          <c:idx val="2"/>
          <c:order val="2"/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Figure S4 and Reviewer Figure 4'!$A$16:$A$18</c:f>
            </c:strRef>
          </c:cat>
          <c:val>
            <c:numRef>
              <c:f>'Figure S4 and Reviewer Figure 4'!$D$16:$D$18</c:f>
              <c:numCache/>
            </c:numRef>
          </c:val>
        </c:ser>
        <c:ser>
          <c:idx val="3"/>
          <c:order val="3"/>
          <c:cat>
            <c:strRef>
              <c:f>'Figure S4 and Reviewer Figure 4'!$A$16:$A$18</c:f>
            </c:strRef>
          </c:cat>
          <c:val>
            <c:numRef>
              <c:f>'Figure S4 and Reviewer Figure 4'!$E$16:$E$18</c:f>
              <c:numCache/>
            </c:numRef>
          </c:val>
        </c:ser>
        <c:overlap val="100"/>
        <c:axId val="1321949125"/>
        <c:axId val="1496101730"/>
      </c:barChart>
      <c:catAx>
        <c:axId val="132194912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496101730"/>
      </c:catAx>
      <c:valAx>
        <c:axId val="149610173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321949125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Round 3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 S4 and Reviewer Figure 4'!$A$22:$A$24</c:f>
            </c:strRef>
          </c:cat>
          <c:val>
            <c:numRef>
              <c:f>'Figure S4 and Reviewer Figure 4'!$B$22:$B$24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 S4 and Reviewer Figure 4'!$A$22:$A$24</c:f>
            </c:strRef>
          </c:cat>
          <c:val>
            <c:numRef>
              <c:f>'Figure S4 and Reviewer Figure 4'!$C$22:$C$24</c:f>
              <c:numCache/>
            </c:numRef>
          </c:val>
        </c:ser>
        <c:ser>
          <c:idx val="2"/>
          <c:order val="2"/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Figure S4 and Reviewer Figure 4'!$A$22:$A$24</c:f>
            </c:strRef>
          </c:cat>
          <c:val>
            <c:numRef>
              <c:f>'Figure S4 and Reviewer Figure 4'!$D$22:$D$24</c:f>
              <c:numCache/>
            </c:numRef>
          </c:val>
        </c:ser>
        <c:ser>
          <c:idx val="3"/>
          <c:order val="3"/>
          <c:cat>
            <c:strRef>
              <c:f>'Figure S4 and Reviewer Figure 4'!$A$22:$A$24</c:f>
            </c:strRef>
          </c:cat>
          <c:val>
            <c:numRef>
              <c:f>'Figure S4 and Reviewer Figure 4'!$E$22:$E$24</c:f>
              <c:numCache/>
            </c:numRef>
          </c:val>
        </c:ser>
        <c:overlap val="100"/>
        <c:axId val="701642214"/>
        <c:axId val="262249663"/>
      </c:barChart>
      <c:catAx>
        <c:axId val="70164221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62249663"/>
      </c:catAx>
      <c:valAx>
        <c:axId val="262249663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701642214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POLA1 timecourse round-1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v>mono%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3'!$A$11:$A$17</c:f>
            </c:strRef>
          </c:cat>
          <c:val>
            <c:numRef>
              <c:f>'Fig3'!$B$11:$B$17</c:f>
              <c:numCache/>
            </c:numRef>
          </c:val>
        </c:ser>
        <c:ser>
          <c:idx val="1"/>
          <c:order val="1"/>
          <c:tx>
            <c:v>bi%</c:v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3'!$A$11:$A$17</c:f>
            </c:strRef>
          </c:cat>
          <c:val>
            <c:numRef>
              <c:f>'Fig3'!$C$11:$C$17</c:f>
              <c:numCache/>
            </c:numRef>
          </c:val>
        </c:ser>
        <c:overlap val="100"/>
        <c:axId val="350752765"/>
        <c:axId val="1251017410"/>
      </c:barChart>
      <c:catAx>
        <c:axId val="35075276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251017410"/>
      </c:catAx>
      <c:valAx>
        <c:axId val="125101741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350752765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POLA1 timecourse round-2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v>mono%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3'!$F$12:$F$18</c:f>
            </c:strRef>
          </c:cat>
          <c:val>
            <c:numRef>
              <c:f>'Fig3'!$G$12:$G$18</c:f>
              <c:numCache/>
            </c:numRef>
          </c:val>
        </c:ser>
        <c:ser>
          <c:idx val="1"/>
          <c:order val="1"/>
          <c:tx>
            <c:v>bi%</c:v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3'!$F$12:$F$18</c:f>
            </c:strRef>
          </c:cat>
          <c:val>
            <c:numRef>
              <c:f>'Fig3'!$H$12:$H$18</c:f>
              <c:numCache/>
            </c:numRef>
          </c:val>
        </c:ser>
        <c:overlap val="100"/>
        <c:axId val="1811682044"/>
        <c:axId val="1057343013"/>
      </c:barChart>
      <c:catAx>
        <c:axId val="18116820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057343013"/>
      </c:catAx>
      <c:valAx>
        <c:axId val="1057343013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811682044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POLA1 timecourse round-3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v>mono%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3'!$J$12:$J$18</c:f>
            </c:strRef>
          </c:cat>
          <c:val>
            <c:numRef>
              <c:f>'Fig3'!$K$12:$K$18</c:f>
              <c:numCache/>
            </c:numRef>
          </c:val>
        </c:ser>
        <c:ser>
          <c:idx val="1"/>
          <c:order val="1"/>
          <c:tx>
            <c:v>bi%</c:v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3'!$J$12:$J$18</c:f>
            </c:strRef>
          </c:cat>
          <c:val>
            <c:numRef>
              <c:f>'Fig3'!$L$12:$L$18</c:f>
              <c:numCache/>
            </c:numRef>
          </c:val>
        </c:ser>
        <c:overlap val="100"/>
        <c:axId val="1260426435"/>
        <c:axId val="1463950656"/>
      </c:barChart>
      <c:catAx>
        <c:axId val="126042643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463950656"/>
      </c:catAx>
      <c:valAx>
        <c:axId val="146395065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260426435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5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GATA3-POLA1 round-1 timecourse 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v>mono%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FIG3F!$A$3:$A$9</c:f>
            </c:strRef>
          </c:cat>
          <c:val>
            <c:numRef>
              <c:f>FIG3F!$B$3:$B$9</c:f>
              <c:numCache/>
            </c:numRef>
          </c:val>
        </c:ser>
        <c:ser>
          <c:idx val="1"/>
          <c:order val="1"/>
          <c:tx>
            <c:v>bi%</c:v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FIG3F!$A$3:$A$9</c:f>
            </c:strRef>
          </c:cat>
          <c:val>
            <c:numRef>
              <c:f>FIG3F!$C$3:$C$9</c:f>
              <c:numCache/>
            </c:numRef>
          </c:val>
        </c:ser>
        <c:overlap val="100"/>
        <c:axId val="1979295778"/>
        <c:axId val="1663768852"/>
      </c:barChart>
      <c:catAx>
        <c:axId val="197929577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663768852"/>
      </c:catAx>
      <c:valAx>
        <c:axId val="166376885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979295778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6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GATA3-POLA1 round-2 timecourse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v>mono%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FIG3F!$F$3:$F$9</c:f>
            </c:strRef>
          </c:cat>
          <c:val>
            <c:numRef>
              <c:f>FIG3F!$G$3:$G$9</c:f>
              <c:numCache/>
            </c:numRef>
          </c:val>
        </c:ser>
        <c:ser>
          <c:idx val="1"/>
          <c:order val="1"/>
          <c:tx>
            <c:v>bi%</c:v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FIG3F!$F$3:$F$9</c:f>
            </c:strRef>
          </c:cat>
          <c:val>
            <c:numRef>
              <c:f>FIG3F!$H$3:$H$9</c:f>
              <c:numCache/>
            </c:numRef>
          </c:val>
        </c:ser>
        <c:overlap val="100"/>
        <c:axId val="211404435"/>
        <c:axId val="668725013"/>
      </c:barChart>
      <c:catAx>
        <c:axId val="21140443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668725013"/>
      </c:catAx>
      <c:valAx>
        <c:axId val="668725013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11404435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7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GATA3-POLA1 round-3 timecourse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v>mono%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FIG3F!$J$3:$J$9</c:f>
            </c:strRef>
          </c:cat>
          <c:val>
            <c:numRef>
              <c:f>FIG3F!$K$3:$K$9</c:f>
              <c:numCache/>
            </c:numRef>
          </c:val>
        </c:ser>
        <c:ser>
          <c:idx val="1"/>
          <c:order val="1"/>
          <c:tx>
            <c:v>bi%</c:v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FIG3F!$J$3:$J$9</c:f>
            </c:strRef>
          </c:cat>
          <c:val>
            <c:numRef>
              <c:f>FIG3F!$L$3:$L$9</c:f>
              <c:numCache/>
            </c:numRef>
          </c:val>
        </c:ser>
        <c:overlap val="100"/>
        <c:axId val="578612471"/>
        <c:axId val="1813998667"/>
      </c:barChart>
      <c:catAx>
        <c:axId val="57861247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813998667"/>
      </c:catAx>
      <c:valAx>
        <c:axId val="181399866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578612471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8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VIM-POLA1 TIMECOURSE ROUND-1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v>mono%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FIG3D!$A$4:$A$10</c:f>
            </c:strRef>
          </c:cat>
          <c:val>
            <c:numRef>
              <c:f>FIG3D!$B$4:$B$10</c:f>
              <c:numCache/>
            </c:numRef>
          </c:val>
        </c:ser>
        <c:ser>
          <c:idx val="1"/>
          <c:order val="1"/>
          <c:tx>
            <c:v>bi%</c:v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FIG3D!$A$4:$A$10</c:f>
            </c:strRef>
          </c:cat>
          <c:val>
            <c:numRef>
              <c:f>FIG3D!$C$4:$C$10</c:f>
              <c:numCache/>
            </c:numRef>
          </c:val>
        </c:ser>
        <c:overlap val="100"/>
        <c:axId val="652511492"/>
        <c:axId val="444854718"/>
      </c:barChart>
      <c:catAx>
        <c:axId val="6525114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444854718"/>
      </c:catAx>
      <c:valAx>
        <c:axId val="444854718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652511492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9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VIM-POLA1 TIMECOURSE ROUND-2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v>mono%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FIG3D!$E$4:$E$10</c:f>
            </c:strRef>
          </c:cat>
          <c:val>
            <c:numRef>
              <c:f>FIG3D!$F$4:$F$10</c:f>
              <c:numCache/>
            </c:numRef>
          </c:val>
        </c:ser>
        <c:ser>
          <c:idx val="1"/>
          <c:order val="1"/>
          <c:tx>
            <c:v>bi%</c:v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FIG3D!$E$4:$E$10</c:f>
            </c:strRef>
          </c:cat>
          <c:val>
            <c:numRef>
              <c:f>FIG3D!$G$4:$G$10</c:f>
              <c:numCache/>
            </c:numRef>
          </c:val>
        </c:ser>
        <c:overlap val="100"/>
        <c:axId val="1918384817"/>
        <c:axId val="529975878"/>
      </c:barChart>
      <c:catAx>
        <c:axId val="191838481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529975878"/>
      </c:catAx>
      <c:valAx>
        <c:axId val="529975878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918384817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XIST round-3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A$21:$A$23</c:f>
            </c:strRef>
          </c:cat>
          <c:val>
            <c:numRef>
              <c:f>'Figure1, S1 and S4'!$B$21:$B$23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A$21:$A$23</c:f>
            </c:strRef>
          </c:cat>
          <c:val>
            <c:numRef>
              <c:f>'Figure1, S1 and S4'!$C$21:$C$23</c:f>
              <c:numCache/>
            </c:numRef>
          </c:val>
        </c:ser>
        <c:ser>
          <c:idx val="2"/>
          <c:order val="2"/>
          <c:cat>
            <c:strRef>
              <c:f>'Figure1, S1 and S4'!$A$21:$A$23</c:f>
            </c:strRef>
          </c:cat>
          <c:val>
            <c:numRef>
              <c:f>'Figure1, S1 and S4'!$D$21:$D$23</c:f>
              <c:numCache/>
            </c:numRef>
          </c:val>
        </c:ser>
        <c:overlap val="100"/>
        <c:axId val="810677297"/>
        <c:axId val="1110892089"/>
      </c:barChart>
      <c:catAx>
        <c:axId val="81067729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110892089"/>
      </c:catAx>
      <c:valAx>
        <c:axId val="1110892089"/>
        <c:scaling>
          <c:orientation val="minMax"/>
          <c:max val="100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810677297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30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VIM-POLA1 TIMECOURSE ROUND-3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v>mono%</c:v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FIG3D!$I$4:$I$10</c:f>
            </c:strRef>
          </c:cat>
          <c:val>
            <c:numRef>
              <c:f>FIG3D!$J$4:$J$10</c:f>
              <c:numCache/>
            </c:numRef>
          </c:val>
        </c:ser>
        <c:ser>
          <c:idx val="1"/>
          <c:order val="1"/>
          <c:tx>
            <c:v>bi%</c:v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FIG3D!$I$4:$I$10</c:f>
            </c:strRef>
          </c:cat>
          <c:val>
            <c:numRef>
              <c:f>FIG3D!$K$4:$K$10</c:f>
              <c:numCache/>
            </c:numRef>
          </c:val>
        </c:ser>
        <c:overlap val="100"/>
        <c:axId val="1189124734"/>
        <c:axId val="47778190"/>
      </c:barChart>
      <c:catAx>
        <c:axId val="118912473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47778190"/>
      </c:catAx>
      <c:valAx>
        <c:axId val="4777819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189124734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THOC2 round-2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A$45:$A$47</c:f>
            </c:strRef>
          </c:cat>
          <c:val>
            <c:numRef>
              <c:f>'Figure1, S1 and S4'!$B$45:$B$47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A$45:$A$47</c:f>
            </c:strRef>
          </c:cat>
          <c:val>
            <c:numRef>
              <c:f>'Figure1, S1 and S4'!$C$45:$C$47</c:f>
              <c:numCache/>
            </c:numRef>
          </c:val>
        </c:ser>
        <c:ser>
          <c:idx val="2"/>
          <c:order val="2"/>
          <c:cat>
            <c:strRef>
              <c:f>'Figure1, S1 and S4'!$A$45:$A$47</c:f>
            </c:strRef>
          </c:cat>
          <c:val>
            <c:numRef>
              <c:f>'Figure1, S1 and S4'!$D$45:$D$47</c:f>
              <c:numCache/>
            </c:numRef>
          </c:val>
        </c:ser>
        <c:overlap val="100"/>
        <c:axId val="1802018997"/>
        <c:axId val="1956335604"/>
      </c:barChart>
      <c:catAx>
        <c:axId val="180201899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956335604"/>
      </c:catAx>
      <c:valAx>
        <c:axId val="1956335604"/>
        <c:scaling>
          <c:orientation val="minMax"/>
          <c:max val="1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0%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802018997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5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THOC2 round-3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A$48:$A$50</c:f>
            </c:strRef>
          </c:cat>
          <c:val>
            <c:numRef>
              <c:f>'Figure1, S1 and S4'!$B$48:$B$50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A$48:$A$50</c:f>
            </c:strRef>
          </c:cat>
          <c:val>
            <c:numRef>
              <c:f>'Figure1, S1 and S4'!$C$48:$C$50</c:f>
              <c:numCache/>
            </c:numRef>
          </c:val>
        </c:ser>
        <c:ser>
          <c:idx val="2"/>
          <c:order val="2"/>
          <c:cat>
            <c:strRef>
              <c:f>'Figure1, S1 and S4'!$A$48:$A$50</c:f>
            </c:strRef>
          </c:cat>
          <c:val>
            <c:numRef>
              <c:f>'Figure1, S1 and S4'!$D$48:$D$50</c:f>
              <c:numCache/>
            </c:numRef>
          </c:val>
        </c:ser>
        <c:overlap val="100"/>
        <c:axId val="995989807"/>
        <c:axId val="1634816988"/>
      </c:barChart>
      <c:catAx>
        <c:axId val="99598980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634816988"/>
      </c:catAx>
      <c:valAx>
        <c:axId val="1634816988"/>
        <c:scaling>
          <c:orientation val="minMax"/>
          <c:max val="1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0%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995989807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6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POLA1 round-1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K$15:$K$17</c:f>
            </c:strRef>
          </c:cat>
          <c:val>
            <c:numRef>
              <c:f>'Figure1, S1 and S4'!$L$15:$L$17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K$15:$K$17</c:f>
            </c:strRef>
          </c:cat>
          <c:val>
            <c:numRef>
              <c:f>'Figure1, S1 and S4'!$M$15:$M$17</c:f>
              <c:numCache/>
            </c:numRef>
          </c:val>
        </c:ser>
        <c:ser>
          <c:idx val="2"/>
          <c:order val="2"/>
          <c:cat>
            <c:strRef>
              <c:f>'Figure1, S1 and S4'!$K$15:$K$17</c:f>
            </c:strRef>
          </c:cat>
          <c:val>
            <c:numRef>
              <c:f>'Figure1, S1 and S4'!$N$15:$N$17</c:f>
              <c:numCache/>
            </c:numRef>
          </c:val>
        </c:ser>
        <c:overlap val="100"/>
        <c:axId val="2137012201"/>
        <c:axId val="446474565"/>
      </c:barChart>
      <c:catAx>
        <c:axId val="21370122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446474565"/>
      </c:catAx>
      <c:valAx>
        <c:axId val="446474565"/>
        <c:scaling>
          <c:orientation val="minMax"/>
          <c:max val="100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137012201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7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POLA1 round-2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K$18:$K$20</c:f>
            </c:strRef>
          </c:cat>
          <c:val>
            <c:numRef>
              <c:f>'Figure1, S1 and S4'!$L$18:$L$20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K$18:$K$20</c:f>
            </c:strRef>
          </c:cat>
          <c:val>
            <c:numRef>
              <c:f>'Figure1, S1 and S4'!$M$18:$M$20</c:f>
              <c:numCache/>
            </c:numRef>
          </c:val>
        </c:ser>
        <c:ser>
          <c:idx val="2"/>
          <c:order val="2"/>
          <c:cat>
            <c:strRef>
              <c:f>'Figure1, S1 and S4'!$K$18:$K$20</c:f>
            </c:strRef>
          </c:cat>
          <c:val>
            <c:numRef>
              <c:f>'Figure1, S1 and S4'!$N$18:$N$20</c:f>
              <c:numCache/>
            </c:numRef>
          </c:val>
        </c:ser>
        <c:overlap val="100"/>
        <c:axId val="22642446"/>
        <c:axId val="65574732"/>
      </c:barChart>
      <c:catAx>
        <c:axId val="2264244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65574732"/>
      </c:catAx>
      <c:valAx>
        <c:axId val="65574732"/>
        <c:scaling>
          <c:orientation val="minMax"/>
          <c:max val="100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2642446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8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HUWE1 round-1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V$14:$V$16</c:f>
            </c:strRef>
          </c:cat>
          <c:val>
            <c:numRef>
              <c:f>'Figure1, S1 and S4'!$W$14:$W$16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V$14:$V$16</c:f>
            </c:strRef>
          </c:cat>
          <c:val>
            <c:numRef>
              <c:f>'Figure1, S1 and S4'!$X$14:$X$16</c:f>
              <c:numCache/>
            </c:numRef>
          </c:val>
        </c:ser>
        <c:ser>
          <c:idx val="2"/>
          <c:order val="2"/>
          <c:cat>
            <c:strRef>
              <c:f>'Figure1, S1 and S4'!$V$14:$V$16</c:f>
            </c:strRef>
          </c:cat>
          <c:val>
            <c:numRef>
              <c:f>'Figure1, S1 and S4'!$Y$14:$Y$16</c:f>
              <c:numCache/>
            </c:numRef>
          </c:val>
        </c:ser>
        <c:overlap val="100"/>
        <c:axId val="1648323607"/>
        <c:axId val="140768930"/>
      </c:barChart>
      <c:catAx>
        <c:axId val="164832360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40768930"/>
      </c:catAx>
      <c:valAx>
        <c:axId val="140768930"/>
        <c:scaling>
          <c:orientation val="minMax"/>
          <c:max val="1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0%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648323607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9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HUWE1 round-2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V$17:$V$19</c:f>
            </c:strRef>
          </c:cat>
          <c:val>
            <c:numRef>
              <c:f>'Figure1, S1 and S4'!$W$17:$W$19</c:f>
              <c:numCache/>
            </c:numRef>
          </c:val>
        </c:ser>
        <c:ser>
          <c:idx val="1"/>
          <c:order val="1"/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Figure1, S1 and S4'!$V$17:$V$19</c:f>
            </c:strRef>
          </c:cat>
          <c:val>
            <c:numRef>
              <c:f>'Figure1, S1 and S4'!$X$17:$X$19</c:f>
              <c:numCache/>
            </c:numRef>
          </c:val>
        </c:ser>
        <c:ser>
          <c:idx val="2"/>
          <c:order val="2"/>
          <c:cat>
            <c:strRef>
              <c:f>'Figure1, S1 and S4'!$V$17:$V$19</c:f>
            </c:strRef>
          </c:cat>
          <c:val>
            <c:numRef>
              <c:f>'Figure1, S1 and S4'!$Y$17:$Y$19</c:f>
              <c:numCache/>
            </c:numRef>
          </c:val>
        </c:ser>
        <c:overlap val="100"/>
        <c:axId val="369276982"/>
        <c:axId val="1451311906"/>
      </c:barChart>
      <c:catAx>
        <c:axId val="36927698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451311906"/>
      </c:catAx>
      <c:valAx>
        <c:axId val="1451311906"/>
        <c:scaling>
          <c:orientation val="minMax"/>
          <c:max val="1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0%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369276982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1" Type="http://schemas.openxmlformats.org/officeDocument/2006/relationships/chart" Target="../charts/chart11.xml"/><Relationship Id="rId10" Type="http://schemas.openxmlformats.org/officeDocument/2006/relationships/chart" Target="../charts/chart10.xml"/><Relationship Id="rId13" Type="http://schemas.openxmlformats.org/officeDocument/2006/relationships/chart" Target="../charts/chart13.xml"/><Relationship Id="rId12" Type="http://schemas.openxmlformats.org/officeDocument/2006/relationships/chart" Target="../charts/chart12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5" Type="http://schemas.openxmlformats.org/officeDocument/2006/relationships/chart" Target="../charts/chart15.xml"/><Relationship Id="rId14" Type="http://schemas.openxmlformats.org/officeDocument/2006/relationships/chart" Target="../charts/chart14.xml"/><Relationship Id="rId17" Type="http://schemas.openxmlformats.org/officeDocument/2006/relationships/chart" Target="../charts/chart17.xml"/><Relationship Id="rId16" Type="http://schemas.openxmlformats.org/officeDocument/2006/relationships/chart" Target="../charts/chart16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8" Type="http://schemas.openxmlformats.org/officeDocument/2006/relationships/chart" Target="../charts/chart18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/Relationships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chart" Target="../charts/chart19.xml"/><Relationship Id="rId2" Type="http://schemas.openxmlformats.org/officeDocument/2006/relationships/chart" Target="../charts/chart20.xml"/><Relationship Id="rId3" Type="http://schemas.openxmlformats.org/officeDocument/2006/relationships/chart" Target="../charts/chart21.xml"/></Relationships>
</file>

<file path=xl/drawings/_rels/drawing3.xml.rels><?xml version="1.0" encoding="UTF-8" standalone="yes"?><Relationships xmlns="http://schemas.openxmlformats.org/package/2006/relationships"><Relationship Id="rId1" Type="http://schemas.openxmlformats.org/officeDocument/2006/relationships/chart" Target="../charts/chart22.xml"/><Relationship Id="rId2" Type="http://schemas.openxmlformats.org/officeDocument/2006/relationships/chart" Target="../charts/chart23.xml"/><Relationship Id="rId3" Type="http://schemas.openxmlformats.org/officeDocument/2006/relationships/chart" Target="../charts/chart24.xml"/></Relationships>
</file>

<file path=xl/drawings/_rels/drawing4.xml.rels><?xml version="1.0" encoding="UTF-8" standalone="yes"?><Relationships xmlns="http://schemas.openxmlformats.org/package/2006/relationships"><Relationship Id="rId1" Type="http://schemas.openxmlformats.org/officeDocument/2006/relationships/chart" Target="../charts/chart25.xml"/><Relationship Id="rId2" Type="http://schemas.openxmlformats.org/officeDocument/2006/relationships/chart" Target="../charts/chart26.xml"/><Relationship Id="rId3" Type="http://schemas.openxmlformats.org/officeDocument/2006/relationships/chart" Target="../charts/chart27.xml"/></Relationships>
</file>

<file path=xl/drawings/_rels/drawing5.xml.rels><?xml version="1.0" encoding="UTF-8" standalone="yes"?><Relationships xmlns="http://schemas.openxmlformats.org/package/2006/relationships"><Relationship Id="rId1" Type="http://schemas.openxmlformats.org/officeDocument/2006/relationships/chart" Target="../charts/chart28.xml"/><Relationship Id="rId2" Type="http://schemas.openxmlformats.org/officeDocument/2006/relationships/chart" Target="../charts/chart29.xml"/><Relationship Id="rId3" Type="http://schemas.openxmlformats.org/officeDocument/2006/relationships/chart" Target="../charts/chart30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6</xdr:col>
      <xdr:colOff>85725</xdr:colOff>
      <xdr:row>12</xdr:row>
      <xdr:rowOff>76200</xdr:rowOff>
    </xdr:from>
    <xdr:ext cx="1504950" cy="2266950"/>
    <xdr:graphicFrame>
      <xdr:nvGraphicFramePr>
        <xdr:cNvPr id="26139369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4</xdr:col>
      <xdr:colOff>238125</xdr:colOff>
      <xdr:row>12</xdr:row>
      <xdr:rowOff>19050</xdr:rowOff>
    </xdr:from>
    <xdr:ext cx="1590675" cy="2352675"/>
    <xdr:graphicFrame>
      <xdr:nvGraphicFramePr>
        <xdr:cNvPr id="1197158291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7</xdr:col>
      <xdr:colOff>752475</xdr:colOff>
      <xdr:row>12</xdr:row>
      <xdr:rowOff>66675</xdr:rowOff>
    </xdr:from>
    <xdr:ext cx="1552575" cy="2247900"/>
    <xdr:graphicFrame>
      <xdr:nvGraphicFramePr>
        <xdr:cNvPr id="241418535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  <xdr:oneCellAnchor>
    <xdr:from>
      <xdr:col>1</xdr:col>
      <xdr:colOff>657225</xdr:colOff>
      <xdr:row>50</xdr:row>
      <xdr:rowOff>171450</xdr:rowOff>
    </xdr:from>
    <xdr:ext cx="2495550" cy="2324100"/>
    <xdr:graphicFrame>
      <xdr:nvGraphicFramePr>
        <xdr:cNvPr id="2055170032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4"/>
        </a:graphicData>
      </a:graphic>
    </xdr:graphicFrame>
    <xdr:clientData fLocksWithSheet="0"/>
  </xdr:oneCellAnchor>
  <xdr:oneCellAnchor>
    <xdr:from>
      <xdr:col>0</xdr:col>
      <xdr:colOff>0</xdr:colOff>
      <xdr:row>62</xdr:row>
      <xdr:rowOff>95250</xdr:rowOff>
    </xdr:from>
    <xdr:ext cx="2247900" cy="2200275"/>
    <xdr:graphicFrame>
      <xdr:nvGraphicFramePr>
        <xdr:cNvPr id="193190624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5"/>
        </a:graphicData>
      </a:graphic>
    </xdr:graphicFrame>
    <xdr:clientData fLocksWithSheet="0"/>
  </xdr:oneCellAnchor>
  <xdr:oneCellAnchor>
    <xdr:from>
      <xdr:col>14</xdr:col>
      <xdr:colOff>9525</xdr:colOff>
      <xdr:row>11</xdr:row>
      <xdr:rowOff>19050</xdr:rowOff>
    </xdr:from>
    <xdr:ext cx="1609725" cy="2085975"/>
    <xdr:graphicFrame>
      <xdr:nvGraphicFramePr>
        <xdr:cNvPr id="1235221902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6"/>
        </a:graphicData>
      </a:graphic>
    </xdr:graphicFrame>
    <xdr:clientData fLocksWithSheet="0"/>
  </xdr:oneCellAnchor>
  <xdr:oneCellAnchor>
    <xdr:from>
      <xdr:col>15</xdr:col>
      <xdr:colOff>742950</xdr:colOff>
      <xdr:row>11</xdr:row>
      <xdr:rowOff>9525</xdr:rowOff>
    </xdr:from>
    <xdr:ext cx="1666875" cy="2105025"/>
    <xdr:graphicFrame>
      <xdr:nvGraphicFramePr>
        <xdr:cNvPr id="1911889173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7"/>
        </a:graphicData>
      </a:graphic>
    </xdr:graphicFrame>
    <xdr:clientData fLocksWithSheet="0"/>
  </xdr:oneCellAnchor>
  <xdr:oneCellAnchor>
    <xdr:from>
      <xdr:col>29</xdr:col>
      <xdr:colOff>66675</xdr:colOff>
      <xdr:row>0</xdr:row>
      <xdr:rowOff>0</xdr:rowOff>
    </xdr:from>
    <xdr:ext cx="1609725" cy="1990725"/>
    <xdr:graphicFrame>
      <xdr:nvGraphicFramePr>
        <xdr:cNvPr id="2045651764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8"/>
        </a:graphicData>
      </a:graphic>
    </xdr:graphicFrame>
    <xdr:clientData fLocksWithSheet="0"/>
  </xdr:oneCellAnchor>
  <xdr:oneCellAnchor>
    <xdr:from>
      <xdr:col>27</xdr:col>
      <xdr:colOff>819150</xdr:colOff>
      <xdr:row>11</xdr:row>
      <xdr:rowOff>9525</xdr:rowOff>
    </xdr:from>
    <xdr:ext cx="1695450" cy="2019300"/>
    <xdr:graphicFrame>
      <xdr:nvGraphicFramePr>
        <xdr:cNvPr id="67906054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9"/>
        </a:graphicData>
      </a:graphic>
    </xdr:graphicFrame>
    <xdr:clientData fLocksWithSheet="0"/>
  </xdr:oneCellAnchor>
  <xdr:oneCellAnchor>
    <xdr:from>
      <xdr:col>29</xdr:col>
      <xdr:colOff>657225</xdr:colOff>
      <xdr:row>10</xdr:row>
      <xdr:rowOff>57150</xdr:rowOff>
    </xdr:from>
    <xdr:ext cx="2000250" cy="2009775"/>
    <xdr:graphicFrame>
      <xdr:nvGraphicFramePr>
        <xdr:cNvPr id="1927409814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0"/>
        </a:graphicData>
      </a:graphic>
    </xdr:graphicFrame>
    <xdr:clientData fLocksWithSheet="0"/>
  </xdr:oneCellAnchor>
  <xdr:oneCellAnchor>
    <xdr:from>
      <xdr:col>14</xdr:col>
      <xdr:colOff>19050</xdr:colOff>
      <xdr:row>37</xdr:row>
      <xdr:rowOff>28575</xdr:rowOff>
    </xdr:from>
    <xdr:ext cx="1685925" cy="2352675"/>
    <xdr:graphicFrame>
      <xdr:nvGraphicFramePr>
        <xdr:cNvPr id="329514619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1"/>
        </a:graphicData>
      </a:graphic>
    </xdr:graphicFrame>
    <xdr:clientData fLocksWithSheet="0"/>
  </xdr:oneCellAnchor>
  <xdr:oneCellAnchor>
    <xdr:from>
      <xdr:col>15</xdr:col>
      <xdr:colOff>809625</xdr:colOff>
      <xdr:row>37</xdr:row>
      <xdr:rowOff>28575</xdr:rowOff>
    </xdr:from>
    <xdr:ext cx="1809750" cy="2352675"/>
    <xdr:graphicFrame>
      <xdr:nvGraphicFramePr>
        <xdr:cNvPr id="557648614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2"/>
        </a:graphicData>
      </a:graphic>
    </xdr:graphicFrame>
    <xdr:clientData fLocksWithSheet="0"/>
  </xdr:oneCellAnchor>
  <xdr:oneCellAnchor>
    <xdr:from>
      <xdr:col>17</xdr:col>
      <xdr:colOff>619125</xdr:colOff>
      <xdr:row>11</xdr:row>
      <xdr:rowOff>9525</xdr:rowOff>
    </xdr:from>
    <xdr:ext cx="1771650" cy="2076450"/>
    <xdr:graphicFrame>
      <xdr:nvGraphicFramePr>
        <xdr:cNvPr id="1019762656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3"/>
        </a:graphicData>
      </a:graphic>
    </xdr:graphicFrame>
    <xdr:clientData fLocksWithSheet="0"/>
  </xdr:oneCellAnchor>
  <xdr:oneCellAnchor>
    <xdr:from>
      <xdr:col>25</xdr:col>
      <xdr:colOff>19050</xdr:colOff>
      <xdr:row>37</xdr:row>
      <xdr:rowOff>47625</xdr:rowOff>
    </xdr:from>
    <xdr:ext cx="1971675" cy="2390775"/>
    <xdr:graphicFrame>
      <xdr:nvGraphicFramePr>
        <xdr:cNvPr id="2109075272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4"/>
        </a:graphicData>
      </a:graphic>
    </xdr:graphicFrame>
    <xdr:clientData fLocksWithSheet="0"/>
  </xdr:oneCellAnchor>
  <xdr:oneCellAnchor>
    <xdr:from>
      <xdr:col>27</xdr:col>
      <xdr:colOff>200025</xdr:colOff>
      <xdr:row>37</xdr:row>
      <xdr:rowOff>38100</xdr:rowOff>
    </xdr:from>
    <xdr:ext cx="2047875" cy="2400300"/>
    <xdr:graphicFrame>
      <xdr:nvGraphicFramePr>
        <xdr:cNvPr id="475937550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5"/>
        </a:graphicData>
      </a:graphic>
    </xdr:graphicFrame>
    <xdr:clientData fLocksWithSheet="0"/>
  </xdr:oneCellAnchor>
  <xdr:oneCellAnchor>
    <xdr:from>
      <xdr:col>29</xdr:col>
      <xdr:colOff>457200</xdr:colOff>
      <xdr:row>37</xdr:row>
      <xdr:rowOff>19050</xdr:rowOff>
    </xdr:from>
    <xdr:ext cx="1981200" cy="2428875"/>
    <xdr:graphicFrame>
      <xdr:nvGraphicFramePr>
        <xdr:cNvPr id="135579916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6"/>
        </a:graphicData>
      </a:graphic>
    </xdr:graphicFrame>
    <xdr:clientData fLocksWithSheet="0"/>
  </xdr:oneCellAnchor>
  <xdr:oneCellAnchor>
    <xdr:from>
      <xdr:col>17</xdr:col>
      <xdr:colOff>838200</xdr:colOff>
      <xdr:row>37</xdr:row>
      <xdr:rowOff>19050</xdr:rowOff>
    </xdr:from>
    <xdr:ext cx="1914525" cy="2371725"/>
    <xdr:graphicFrame>
      <xdr:nvGraphicFramePr>
        <xdr:cNvPr id="1236888277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7"/>
        </a:graphicData>
      </a:graphic>
    </xdr:graphicFrame>
    <xdr:clientData fLocksWithSheet="0"/>
  </xdr:oneCellAnchor>
  <xdr:oneCellAnchor>
    <xdr:from>
      <xdr:col>0</xdr:col>
      <xdr:colOff>9525</xdr:colOff>
      <xdr:row>50</xdr:row>
      <xdr:rowOff>152400</xdr:rowOff>
    </xdr:from>
    <xdr:ext cx="2390775" cy="2324100"/>
    <xdr:graphicFrame>
      <xdr:nvGraphicFramePr>
        <xdr:cNvPr id="1659543148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8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6</xdr:col>
      <xdr:colOff>542925</xdr:colOff>
      <xdr:row>16</xdr:row>
      <xdr:rowOff>152400</xdr:rowOff>
    </xdr:from>
    <xdr:ext cx="4572000" cy="2800350"/>
    <xdr:graphicFrame>
      <xdr:nvGraphicFramePr>
        <xdr:cNvPr id="15254422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9</xdr:col>
      <xdr:colOff>638175</xdr:colOff>
      <xdr:row>1</xdr:row>
      <xdr:rowOff>123825</xdr:rowOff>
    </xdr:from>
    <xdr:ext cx="4581525" cy="2762250"/>
    <xdr:graphicFrame>
      <xdr:nvGraphicFramePr>
        <xdr:cNvPr id="992664917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13</xdr:col>
      <xdr:colOff>133350</xdr:colOff>
      <xdr:row>16</xdr:row>
      <xdr:rowOff>190500</xdr:rowOff>
    </xdr:from>
    <xdr:ext cx="4572000" cy="2809875"/>
    <xdr:graphicFrame>
      <xdr:nvGraphicFramePr>
        <xdr:cNvPr id="1357941118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57150</xdr:colOff>
      <xdr:row>17</xdr:row>
      <xdr:rowOff>57150</xdr:rowOff>
    </xdr:from>
    <xdr:ext cx="2886075" cy="2600325"/>
    <xdr:graphicFrame>
      <xdr:nvGraphicFramePr>
        <xdr:cNvPr id="66171509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3</xdr:col>
      <xdr:colOff>238125</xdr:colOff>
      <xdr:row>17</xdr:row>
      <xdr:rowOff>57150</xdr:rowOff>
    </xdr:from>
    <xdr:ext cx="2952750" cy="2638425"/>
    <xdr:graphicFrame>
      <xdr:nvGraphicFramePr>
        <xdr:cNvPr id="1548279945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6</xdr:col>
      <xdr:colOff>495300</xdr:colOff>
      <xdr:row>17</xdr:row>
      <xdr:rowOff>57150</xdr:rowOff>
    </xdr:from>
    <xdr:ext cx="3133725" cy="2647950"/>
    <xdr:graphicFrame>
      <xdr:nvGraphicFramePr>
        <xdr:cNvPr id="96840599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28575</xdr:colOff>
      <xdr:row>9</xdr:row>
      <xdr:rowOff>85725</xdr:rowOff>
    </xdr:from>
    <xdr:ext cx="3514725" cy="2247900"/>
    <xdr:graphicFrame>
      <xdr:nvGraphicFramePr>
        <xdr:cNvPr id="870824783" name="Chart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4</xdr:col>
      <xdr:colOff>619125</xdr:colOff>
      <xdr:row>9</xdr:row>
      <xdr:rowOff>95250</xdr:rowOff>
    </xdr:from>
    <xdr:ext cx="3752850" cy="2257425"/>
    <xdr:graphicFrame>
      <xdr:nvGraphicFramePr>
        <xdr:cNvPr id="801720766" name="Chart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9</xdr:col>
      <xdr:colOff>723900</xdr:colOff>
      <xdr:row>9</xdr:row>
      <xdr:rowOff>85725</xdr:rowOff>
    </xdr:from>
    <xdr:ext cx="3257550" cy="2257425"/>
    <xdr:graphicFrame>
      <xdr:nvGraphicFramePr>
        <xdr:cNvPr id="1761654416" name="Chart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28575</xdr:colOff>
      <xdr:row>10</xdr:row>
      <xdr:rowOff>47625</xdr:rowOff>
    </xdr:from>
    <xdr:ext cx="2962275" cy="2286000"/>
    <xdr:graphicFrame>
      <xdr:nvGraphicFramePr>
        <xdr:cNvPr id="549011854" name="Chart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3</xdr:col>
      <xdr:colOff>695325</xdr:colOff>
      <xdr:row>10</xdr:row>
      <xdr:rowOff>57150</xdr:rowOff>
    </xdr:from>
    <xdr:ext cx="2838450" cy="2257425"/>
    <xdr:graphicFrame>
      <xdr:nvGraphicFramePr>
        <xdr:cNvPr id="211448044" name="Chart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7</xdr:col>
      <xdr:colOff>371475</xdr:colOff>
      <xdr:row>10</xdr:row>
      <xdr:rowOff>47625</xdr:rowOff>
    </xdr:from>
    <xdr:ext cx="3171825" cy="2266950"/>
    <xdr:graphicFrame>
      <xdr:nvGraphicFramePr>
        <xdr:cNvPr id="2136887133" name="Chart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externalLinks/_rels/externalLink1.xml.rels><?xml version="1.0" encoding="UTF-8" standalone="yes"?><Relationships xmlns="http://schemas.openxmlformats.org/package/2006/relationships"><Relationship Id="rId1" Type="http://schemas.openxmlformats.org/officeDocument/2006/relationships/externalLinkPath" Target="/GBW-0334_Pasque_Lab_Server/2_ALL_YOUR_DATA/Amitesh%20Panda/Manuscript/Human%20XCI%20project/Resubmission%201/Figures/STSTISTICS%20POL2%20DYNAMICS%20TC/Nuclei%20Quantification%20ASECRiAV%20Time%20course.xlsx" TargetMode="External"/></Relationships>
</file>

<file path=xl/externalLinks/externalLink1.xml><?xml version="1.0" encoding="utf-8"?>
<externalLin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externalBook r:id="rId1">
    <sheetNames>
      <sheetName val="Mixed"/>
      <sheetName val="GATA3+"/>
      <sheetName val="GATA6+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9.22"/>
    <col customWidth="1" min="2" max="7" width="10.56"/>
    <col customWidth="1" min="8" max="8" width="10.89"/>
    <col customWidth="1" min="9" max="9" width="18.22"/>
    <col customWidth="1" min="10" max="10" width="10.56"/>
    <col customWidth="1" min="11" max="11" width="19.78"/>
    <col customWidth="1" min="12" max="21" width="10.56"/>
    <col customWidth="1" min="22" max="22" width="18.89"/>
    <col customWidth="1" min="23" max="30" width="10.56"/>
  </cols>
  <sheetData>
    <row r="1" ht="15.75" customHeight="1">
      <c r="A1" s="1" t="s">
        <v>0</v>
      </c>
      <c r="B1" s="2" t="s">
        <v>1</v>
      </c>
      <c r="C1" s="1"/>
      <c r="D1" s="1"/>
      <c r="E1" s="1"/>
      <c r="F1" s="1"/>
      <c r="G1" s="1"/>
      <c r="H1" s="1"/>
      <c r="K1" s="3" t="s">
        <v>0</v>
      </c>
      <c r="L1" s="2" t="s">
        <v>2</v>
      </c>
      <c r="M1" s="1"/>
      <c r="N1" s="1"/>
      <c r="O1" s="1"/>
      <c r="P1" s="1"/>
      <c r="Q1" s="1"/>
      <c r="R1" s="1"/>
      <c r="S1" s="4"/>
      <c r="T1" s="4"/>
      <c r="U1" s="4"/>
      <c r="V1" s="3" t="s">
        <v>0</v>
      </c>
      <c r="W1" s="5" t="s">
        <v>3</v>
      </c>
      <c r="X1" s="1"/>
      <c r="Y1" s="1"/>
      <c r="Z1" s="1"/>
      <c r="AA1" s="1"/>
      <c r="AB1" s="1"/>
      <c r="AC1" s="1"/>
      <c r="AD1" s="4"/>
    </row>
    <row r="2" ht="15.75" customHeight="1">
      <c r="A2" s="1"/>
      <c r="B2" s="1" t="s">
        <v>4</v>
      </c>
      <c r="C2" s="1" t="s">
        <v>5</v>
      </c>
      <c r="D2" s="1" t="s">
        <v>6</v>
      </c>
      <c r="E2" s="3" t="s">
        <v>7</v>
      </c>
      <c r="F2" s="3" t="s">
        <v>8</v>
      </c>
      <c r="G2" s="3" t="s">
        <v>9</v>
      </c>
      <c r="H2" s="3"/>
      <c r="K2" s="1"/>
      <c r="L2" s="1" t="s">
        <v>4</v>
      </c>
      <c r="M2" s="1" t="s">
        <v>5</v>
      </c>
      <c r="N2" s="1" t="s">
        <v>6</v>
      </c>
      <c r="O2" s="3" t="s">
        <v>10</v>
      </c>
      <c r="P2" s="3" t="s">
        <v>11</v>
      </c>
      <c r="Q2" s="3" t="s">
        <v>12</v>
      </c>
      <c r="R2" s="3"/>
      <c r="V2" s="1"/>
      <c r="W2" s="1" t="s">
        <v>4</v>
      </c>
      <c r="X2" s="1" t="s">
        <v>5</v>
      </c>
      <c r="Y2" s="1" t="s">
        <v>6</v>
      </c>
      <c r="Z2" s="3" t="s">
        <v>10</v>
      </c>
      <c r="AA2" s="3" t="s">
        <v>11</v>
      </c>
      <c r="AB2" s="3" t="s">
        <v>12</v>
      </c>
      <c r="AC2" s="3"/>
    </row>
    <row r="3" ht="15.75" customHeight="1">
      <c r="A3" s="1" t="s">
        <v>13</v>
      </c>
      <c r="B3" s="6" t="s">
        <v>14</v>
      </c>
      <c r="C3" s="7">
        <v>94.0</v>
      </c>
      <c r="D3" s="7">
        <v>2.0</v>
      </c>
      <c r="E3" s="6">
        <f t="shared" ref="E3:E11" si="1">SUM(C3:D3)</f>
        <v>96</v>
      </c>
      <c r="F3" s="6">
        <f t="shared" ref="F3:F11" si="2">(C3/E3)*100</f>
        <v>97.91666667</v>
      </c>
      <c r="G3" s="6">
        <f t="shared" ref="G3:G11" si="3">(D3/E3)*100</f>
        <v>2.083333333</v>
      </c>
      <c r="H3" s="6"/>
      <c r="K3" s="3" t="s">
        <v>13</v>
      </c>
      <c r="L3" s="6" t="s">
        <v>14</v>
      </c>
      <c r="M3" s="7">
        <v>25.0</v>
      </c>
      <c r="N3" s="7">
        <v>137.0</v>
      </c>
      <c r="O3" s="7">
        <f t="shared" ref="O3:O11" si="4">M3+N3</f>
        <v>162</v>
      </c>
      <c r="P3" s="6">
        <f t="shared" ref="P3:P11" si="5">(M3/O3)*100</f>
        <v>15.43209877</v>
      </c>
      <c r="Q3" s="6">
        <f t="shared" ref="Q3:Q11" si="6">(N3/O3)*100</f>
        <v>84.56790123</v>
      </c>
      <c r="R3" s="6"/>
      <c r="V3" s="3" t="s">
        <v>13</v>
      </c>
      <c r="W3" s="8" t="s">
        <v>14</v>
      </c>
      <c r="X3" s="6">
        <v>31.0</v>
      </c>
      <c r="Y3" s="6">
        <v>131.0</v>
      </c>
      <c r="Z3" s="6">
        <v>162.0</v>
      </c>
      <c r="AA3" s="6">
        <f t="shared" ref="AA3:AA11" si="7">X3/Z3</f>
        <v>0.1913580247</v>
      </c>
      <c r="AB3" s="6">
        <f t="shared" ref="AB3:AB11" si="8">Y3/Z3</f>
        <v>0.8086419753</v>
      </c>
      <c r="AC3" s="6"/>
    </row>
    <row r="4" ht="15.75" customHeight="1">
      <c r="A4" s="1" t="s">
        <v>13</v>
      </c>
      <c r="B4" s="6" t="s">
        <v>15</v>
      </c>
      <c r="C4" s="7">
        <v>207.0</v>
      </c>
      <c r="D4" s="7">
        <v>0.0</v>
      </c>
      <c r="E4" s="6">
        <f t="shared" si="1"/>
        <v>207</v>
      </c>
      <c r="F4" s="6">
        <f t="shared" si="2"/>
        <v>100</v>
      </c>
      <c r="G4" s="6">
        <f t="shared" si="3"/>
        <v>0</v>
      </c>
      <c r="H4" s="6"/>
      <c r="K4" s="3" t="s">
        <v>13</v>
      </c>
      <c r="L4" s="6" t="s">
        <v>16</v>
      </c>
      <c r="M4" s="7">
        <v>110.0</v>
      </c>
      <c r="N4" s="7">
        <v>4.0</v>
      </c>
      <c r="O4" s="7">
        <f t="shared" si="4"/>
        <v>114</v>
      </c>
      <c r="P4" s="6">
        <f t="shared" si="5"/>
        <v>96.49122807</v>
      </c>
      <c r="Q4" s="6">
        <f t="shared" si="6"/>
        <v>3.50877193</v>
      </c>
      <c r="R4" s="6"/>
      <c r="V4" s="3" t="s">
        <v>13</v>
      </c>
      <c r="W4" s="8" t="s">
        <v>16</v>
      </c>
      <c r="X4" s="6">
        <v>102.0</v>
      </c>
      <c r="Y4" s="6">
        <v>11.0</v>
      </c>
      <c r="Z4" s="6">
        <v>113.0</v>
      </c>
      <c r="AA4" s="6">
        <f t="shared" si="7"/>
        <v>0.9026548673</v>
      </c>
      <c r="AB4" s="6">
        <f t="shared" si="8"/>
        <v>0.09734513274</v>
      </c>
      <c r="AC4" s="6"/>
    </row>
    <row r="5" ht="15.75" customHeight="1">
      <c r="A5" s="1" t="s">
        <v>13</v>
      </c>
      <c r="B5" s="6" t="s">
        <v>16</v>
      </c>
      <c r="C5" s="7">
        <v>106.0</v>
      </c>
      <c r="D5" s="7">
        <v>0.0</v>
      </c>
      <c r="E5" s="6">
        <f t="shared" si="1"/>
        <v>106</v>
      </c>
      <c r="F5" s="6">
        <f t="shared" si="2"/>
        <v>100</v>
      </c>
      <c r="G5" s="6">
        <f t="shared" si="3"/>
        <v>0</v>
      </c>
      <c r="H5" s="6"/>
      <c r="K5" s="3" t="s">
        <v>13</v>
      </c>
      <c r="L5" s="6" t="s">
        <v>15</v>
      </c>
      <c r="M5" s="7">
        <v>131.0</v>
      </c>
      <c r="N5" s="7">
        <v>20.0</v>
      </c>
      <c r="O5" s="7">
        <f t="shared" si="4"/>
        <v>151</v>
      </c>
      <c r="P5" s="6">
        <f t="shared" si="5"/>
        <v>86.75496689</v>
      </c>
      <c r="Q5" s="6">
        <f t="shared" si="6"/>
        <v>13.24503311</v>
      </c>
      <c r="R5" s="6"/>
      <c r="V5" s="3" t="s">
        <v>13</v>
      </c>
      <c r="W5" s="8" t="s">
        <v>15</v>
      </c>
      <c r="X5" s="6">
        <v>82.0</v>
      </c>
      <c r="Y5" s="6">
        <v>45.0</v>
      </c>
      <c r="Z5" s="6">
        <v>127.0</v>
      </c>
      <c r="AA5" s="6">
        <f t="shared" si="7"/>
        <v>0.6456692913</v>
      </c>
      <c r="AB5" s="6">
        <f t="shared" si="8"/>
        <v>0.3543307087</v>
      </c>
      <c r="AC5" s="6"/>
    </row>
    <row r="6" ht="15.75" customHeight="1">
      <c r="A6" s="1" t="s">
        <v>17</v>
      </c>
      <c r="B6" s="6" t="s">
        <v>14</v>
      </c>
      <c r="C6" s="9">
        <v>118.0</v>
      </c>
      <c r="D6" s="9">
        <v>0.0</v>
      </c>
      <c r="E6" s="6">
        <f t="shared" si="1"/>
        <v>118</v>
      </c>
      <c r="F6" s="6">
        <f t="shared" si="2"/>
        <v>100</v>
      </c>
      <c r="G6" s="6">
        <f t="shared" si="3"/>
        <v>0</v>
      </c>
      <c r="H6" s="8"/>
      <c r="K6" s="3" t="s">
        <v>17</v>
      </c>
      <c r="L6" s="6" t="s">
        <v>15</v>
      </c>
      <c r="M6" s="6">
        <v>75.0</v>
      </c>
      <c r="N6" s="6">
        <v>12.0</v>
      </c>
      <c r="O6" s="7">
        <f t="shared" si="4"/>
        <v>87</v>
      </c>
      <c r="P6" s="6">
        <f t="shared" si="5"/>
        <v>86.20689655</v>
      </c>
      <c r="Q6" s="6">
        <f t="shared" si="6"/>
        <v>13.79310345</v>
      </c>
      <c r="R6" s="6"/>
      <c r="V6" s="3" t="s">
        <v>17</v>
      </c>
      <c r="W6" s="8" t="s">
        <v>14</v>
      </c>
      <c r="X6" s="8">
        <v>15.0</v>
      </c>
      <c r="Y6" s="8">
        <v>82.0</v>
      </c>
      <c r="Z6" s="8">
        <v>97.0</v>
      </c>
      <c r="AA6" s="6">
        <f t="shared" si="7"/>
        <v>0.1546391753</v>
      </c>
      <c r="AB6" s="6">
        <f t="shared" si="8"/>
        <v>0.8453608247</v>
      </c>
      <c r="AC6" s="6"/>
    </row>
    <row r="7" ht="15.75" customHeight="1">
      <c r="A7" s="1" t="s">
        <v>17</v>
      </c>
      <c r="B7" s="6" t="s">
        <v>15</v>
      </c>
      <c r="C7" s="10">
        <v>348.0</v>
      </c>
      <c r="D7" s="10">
        <v>0.0</v>
      </c>
      <c r="E7" s="6">
        <f t="shared" si="1"/>
        <v>348</v>
      </c>
      <c r="F7" s="6">
        <f t="shared" si="2"/>
        <v>100</v>
      </c>
      <c r="G7" s="6">
        <f t="shared" si="3"/>
        <v>0</v>
      </c>
      <c r="H7" s="6"/>
      <c r="K7" s="3" t="s">
        <v>17</v>
      </c>
      <c r="L7" s="6" t="s">
        <v>16</v>
      </c>
      <c r="M7" s="6">
        <v>106.0</v>
      </c>
      <c r="N7" s="6">
        <v>6.0</v>
      </c>
      <c r="O7" s="7">
        <f t="shared" si="4"/>
        <v>112</v>
      </c>
      <c r="P7" s="6">
        <f t="shared" si="5"/>
        <v>94.64285714</v>
      </c>
      <c r="Q7" s="6">
        <f t="shared" si="6"/>
        <v>5.357142857</v>
      </c>
      <c r="R7" s="6"/>
      <c r="V7" s="3" t="s">
        <v>17</v>
      </c>
      <c r="W7" s="8" t="s">
        <v>16</v>
      </c>
      <c r="X7" s="8">
        <v>152.0</v>
      </c>
      <c r="Y7" s="8">
        <v>22.0</v>
      </c>
      <c r="Z7" s="8">
        <v>174.0</v>
      </c>
      <c r="AA7" s="6">
        <f t="shared" si="7"/>
        <v>0.8735632184</v>
      </c>
      <c r="AB7" s="6">
        <f t="shared" si="8"/>
        <v>0.1264367816</v>
      </c>
      <c r="AC7" s="6"/>
    </row>
    <row r="8" ht="15.75" customHeight="1">
      <c r="A8" s="1" t="s">
        <v>17</v>
      </c>
      <c r="B8" s="6" t="s">
        <v>16</v>
      </c>
      <c r="C8" s="10">
        <v>214.0</v>
      </c>
      <c r="D8" s="10">
        <v>0.0</v>
      </c>
      <c r="E8" s="6">
        <f t="shared" si="1"/>
        <v>214</v>
      </c>
      <c r="F8" s="6">
        <f t="shared" si="2"/>
        <v>100</v>
      </c>
      <c r="G8" s="6">
        <f t="shared" si="3"/>
        <v>0</v>
      </c>
      <c r="H8" s="6"/>
      <c r="K8" s="3" t="s">
        <v>17</v>
      </c>
      <c r="L8" s="6" t="s">
        <v>14</v>
      </c>
      <c r="M8" s="6">
        <v>39.0</v>
      </c>
      <c r="N8" s="6">
        <v>86.0</v>
      </c>
      <c r="O8" s="7">
        <f t="shared" si="4"/>
        <v>125</v>
      </c>
      <c r="P8" s="6">
        <f t="shared" si="5"/>
        <v>31.2</v>
      </c>
      <c r="Q8" s="6">
        <f t="shared" si="6"/>
        <v>68.8</v>
      </c>
      <c r="R8" s="8"/>
      <c r="V8" s="3" t="s">
        <v>17</v>
      </c>
      <c r="W8" s="8" t="s">
        <v>15</v>
      </c>
      <c r="X8" s="8">
        <v>82.0</v>
      </c>
      <c r="Y8" s="8">
        <v>42.0</v>
      </c>
      <c r="Z8" s="8">
        <v>124.0</v>
      </c>
      <c r="AA8" s="6">
        <f t="shared" si="7"/>
        <v>0.6612903226</v>
      </c>
      <c r="AB8" s="6">
        <f t="shared" si="8"/>
        <v>0.3387096774</v>
      </c>
      <c r="AC8" s="6"/>
    </row>
    <row r="9" ht="15.75" customHeight="1">
      <c r="A9" s="1" t="s">
        <v>18</v>
      </c>
      <c r="B9" s="6" t="s">
        <v>14</v>
      </c>
      <c r="C9" s="6">
        <v>175.0</v>
      </c>
      <c r="D9" s="6">
        <v>1.0</v>
      </c>
      <c r="E9" s="6">
        <f t="shared" si="1"/>
        <v>176</v>
      </c>
      <c r="F9" s="6">
        <f t="shared" si="2"/>
        <v>99.43181818</v>
      </c>
      <c r="G9" s="6">
        <f t="shared" si="3"/>
        <v>0.5681818182</v>
      </c>
      <c r="H9" s="6"/>
      <c r="K9" s="3" t="s">
        <v>18</v>
      </c>
      <c r="L9" s="6" t="s">
        <v>14</v>
      </c>
      <c r="M9" s="6">
        <v>11.0</v>
      </c>
      <c r="N9" s="6">
        <v>80.0</v>
      </c>
      <c r="O9" s="7">
        <f t="shared" si="4"/>
        <v>91</v>
      </c>
      <c r="P9" s="6">
        <f t="shared" si="5"/>
        <v>12.08791209</v>
      </c>
      <c r="Q9" s="6">
        <f t="shared" si="6"/>
        <v>87.91208791</v>
      </c>
      <c r="R9" s="6"/>
      <c r="V9" s="3" t="s">
        <v>18</v>
      </c>
      <c r="W9" s="8" t="s">
        <v>14</v>
      </c>
      <c r="X9" s="8">
        <v>18.0</v>
      </c>
      <c r="Y9" s="8">
        <v>103.0</v>
      </c>
      <c r="Z9" s="8">
        <v>121.0</v>
      </c>
      <c r="AA9" s="6">
        <f t="shared" si="7"/>
        <v>0.1487603306</v>
      </c>
      <c r="AB9" s="6">
        <f t="shared" si="8"/>
        <v>0.8512396694</v>
      </c>
      <c r="AC9" s="6"/>
    </row>
    <row r="10" ht="15.75" customHeight="1">
      <c r="A10" s="1" t="s">
        <v>18</v>
      </c>
      <c r="B10" s="6" t="s">
        <v>15</v>
      </c>
      <c r="C10" s="6">
        <v>220.0</v>
      </c>
      <c r="D10" s="6">
        <v>0.0</v>
      </c>
      <c r="E10" s="6">
        <f t="shared" si="1"/>
        <v>220</v>
      </c>
      <c r="F10" s="6">
        <f t="shared" si="2"/>
        <v>100</v>
      </c>
      <c r="G10" s="6">
        <f t="shared" si="3"/>
        <v>0</v>
      </c>
      <c r="H10" s="6"/>
      <c r="K10" s="3" t="s">
        <v>18</v>
      </c>
      <c r="L10" s="6" t="s">
        <v>15</v>
      </c>
      <c r="M10" s="6">
        <v>82.0</v>
      </c>
      <c r="N10" s="6">
        <v>13.0</v>
      </c>
      <c r="O10" s="7">
        <f t="shared" si="4"/>
        <v>95</v>
      </c>
      <c r="P10" s="6">
        <f t="shared" si="5"/>
        <v>86.31578947</v>
      </c>
      <c r="Q10" s="6">
        <f t="shared" si="6"/>
        <v>13.68421053</v>
      </c>
      <c r="R10" s="6"/>
      <c r="V10" s="3" t="s">
        <v>18</v>
      </c>
      <c r="W10" s="8" t="s">
        <v>16</v>
      </c>
      <c r="X10" s="8">
        <v>90.0</v>
      </c>
      <c r="Y10" s="8">
        <v>26.0</v>
      </c>
      <c r="Z10" s="8">
        <v>116.0</v>
      </c>
      <c r="AA10" s="6">
        <f t="shared" si="7"/>
        <v>0.775862069</v>
      </c>
      <c r="AB10" s="6">
        <f t="shared" si="8"/>
        <v>0.224137931</v>
      </c>
      <c r="AC10" s="6"/>
    </row>
    <row r="11" ht="15.75" customHeight="1">
      <c r="A11" s="1" t="s">
        <v>18</v>
      </c>
      <c r="B11" s="6" t="s">
        <v>16</v>
      </c>
      <c r="C11" s="6">
        <v>176.0</v>
      </c>
      <c r="D11" s="6">
        <v>0.0</v>
      </c>
      <c r="E11" s="6">
        <f t="shared" si="1"/>
        <v>176</v>
      </c>
      <c r="F11" s="6">
        <f t="shared" si="2"/>
        <v>100</v>
      </c>
      <c r="G11" s="6">
        <f t="shared" si="3"/>
        <v>0</v>
      </c>
      <c r="H11" s="6"/>
      <c r="K11" s="3" t="s">
        <v>18</v>
      </c>
      <c r="L11" s="6" t="s">
        <v>16</v>
      </c>
      <c r="M11" s="6">
        <v>86.0</v>
      </c>
      <c r="N11" s="6">
        <v>2.0</v>
      </c>
      <c r="O11" s="7">
        <f t="shared" si="4"/>
        <v>88</v>
      </c>
      <c r="P11" s="6">
        <f t="shared" si="5"/>
        <v>97.72727273</v>
      </c>
      <c r="Q11" s="6">
        <f t="shared" si="6"/>
        <v>2.272727273</v>
      </c>
      <c r="R11" s="6"/>
      <c r="V11" s="3" t="s">
        <v>18</v>
      </c>
      <c r="W11" s="8" t="s">
        <v>15</v>
      </c>
      <c r="X11" s="8">
        <v>68.0</v>
      </c>
      <c r="Y11" s="8">
        <v>33.0</v>
      </c>
      <c r="Z11" s="8">
        <v>101.0</v>
      </c>
      <c r="AA11" s="6">
        <f t="shared" si="7"/>
        <v>0.6732673267</v>
      </c>
      <c r="AB11" s="6">
        <f t="shared" si="8"/>
        <v>0.3267326733</v>
      </c>
      <c r="AC11" s="6"/>
    </row>
    <row r="12" ht="15.75" customHeight="1">
      <c r="A12" s="4"/>
      <c r="V12" s="3" t="s">
        <v>0</v>
      </c>
      <c r="W12" s="5" t="s">
        <v>3</v>
      </c>
    </row>
    <row r="13" ht="15.75" customHeight="1">
      <c r="A13" s="1" t="s">
        <v>0</v>
      </c>
      <c r="B13" s="2" t="s">
        <v>1</v>
      </c>
      <c r="K13" s="3" t="s">
        <v>0</v>
      </c>
      <c r="L13" s="2" t="s">
        <v>2</v>
      </c>
      <c r="V13" s="1"/>
      <c r="W13" s="1" t="s">
        <v>4</v>
      </c>
      <c r="X13" s="11" t="s">
        <v>11</v>
      </c>
      <c r="Y13" s="11" t="s">
        <v>12</v>
      </c>
      <c r="Z13" s="11" t="s">
        <v>11</v>
      </c>
      <c r="AA13" s="11" t="s">
        <v>12</v>
      </c>
    </row>
    <row r="14" ht="15.75" customHeight="1">
      <c r="A14" s="4"/>
      <c r="B14" s="1" t="s">
        <v>4</v>
      </c>
      <c r="C14" s="12" t="s">
        <v>8</v>
      </c>
      <c r="D14" s="12" t="s">
        <v>9</v>
      </c>
      <c r="K14" s="1"/>
      <c r="L14" s="1" t="s">
        <v>4</v>
      </c>
      <c r="M14" s="11" t="s">
        <v>11</v>
      </c>
      <c r="N14" s="11" t="s">
        <v>12</v>
      </c>
      <c r="V14" s="3" t="s">
        <v>13</v>
      </c>
      <c r="W14" s="8" t="s">
        <v>14</v>
      </c>
      <c r="X14" s="11">
        <v>0.19135802469135801</v>
      </c>
      <c r="Y14" s="11">
        <v>0.808641975308642</v>
      </c>
      <c r="Z14" s="11">
        <f t="shared" ref="Z14:AA14" si="9">X14*100</f>
        <v>19.13580247</v>
      </c>
      <c r="AA14" s="11">
        <f t="shared" si="9"/>
        <v>80.86419753</v>
      </c>
      <c r="AB14" s="11">
        <f>AVERAGE(Z15,Z18,Z21)</f>
        <v>85.06933849</v>
      </c>
    </row>
    <row r="15" ht="15.75" customHeight="1">
      <c r="A15" s="1" t="s">
        <v>13</v>
      </c>
      <c r="B15" s="6" t="s">
        <v>14</v>
      </c>
      <c r="C15" s="12">
        <v>97.91666666666666</v>
      </c>
      <c r="D15" s="12">
        <v>2.083333333333333</v>
      </c>
      <c r="K15" s="3" t="s">
        <v>13</v>
      </c>
      <c r="L15" s="6" t="s">
        <v>14</v>
      </c>
      <c r="M15" s="11">
        <v>15.432098765432098</v>
      </c>
      <c r="N15" s="11">
        <v>84.5679012345679</v>
      </c>
      <c r="V15" s="3" t="s">
        <v>13</v>
      </c>
      <c r="W15" s="8" t="s">
        <v>16</v>
      </c>
      <c r="X15" s="11">
        <v>0.9026548672566371</v>
      </c>
      <c r="Y15" s="11">
        <v>0.09734513274336283</v>
      </c>
      <c r="Z15" s="11">
        <f t="shared" ref="Z15:AA15" si="10">X15*100</f>
        <v>90.26548673</v>
      </c>
      <c r="AA15" s="11">
        <f t="shared" si="10"/>
        <v>9.734513274</v>
      </c>
    </row>
    <row r="16" ht="15.75" customHeight="1">
      <c r="A16" s="1" t="s">
        <v>13</v>
      </c>
      <c r="B16" s="6" t="s">
        <v>15</v>
      </c>
      <c r="C16" s="12">
        <v>100.0</v>
      </c>
      <c r="D16" s="12">
        <v>0.0</v>
      </c>
      <c r="K16" s="3" t="s">
        <v>13</v>
      </c>
      <c r="L16" s="6" t="s">
        <v>16</v>
      </c>
      <c r="M16" s="11">
        <v>96.49122807017544</v>
      </c>
      <c r="N16" s="11">
        <v>3.508771929824561</v>
      </c>
      <c r="V16" s="3" t="s">
        <v>13</v>
      </c>
      <c r="W16" s="8" t="s">
        <v>15</v>
      </c>
      <c r="X16" s="11">
        <v>0.6456692913385826</v>
      </c>
      <c r="Y16" s="11">
        <v>0.3543307086614173</v>
      </c>
      <c r="Z16" s="11">
        <f t="shared" ref="Z16:AA16" si="11">X16*100</f>
        <v>64.56692913</v>
      </c>
      <c r="AA16" s="11">
        <f t="shared" si="11"/>
        <v>35.43307087</v>
      </c>
    </row>
    <row r="17" ht="15.75" customHeight="1">
      <c r="A17" s="1" t="s">
        <v>13</v>
      </c>
      <c r="B17" s="6" t="s">
        <v>16</v>
      </c>
      <c r="C17" s="8">
        <v>100.0</v>
      </c>
      <c r="D17" s="8">
        <v>0.0</v>
      </c>
      <c r="K17" s="3" t="s">
        <v>13</v>
      </c>
      <c r="L17" s="6" t="s">
        <v>15</v>
      </c>
      <c r="M17" s="11">
        <v>86.75496688741721</v>
      </c>
      <c r="N17" s="11">
        <v>13.245033112582782</v>
      </c>
      <c r="V17" s="3" t="s">
        <v>17</v>
      </c>
      <c r="W17" s="8" t="s">
        <v>14</v>
      </c>
      <c r="X17" s="11">
        <v>0.15463917525773196</v>
      </c>
      <c r="Y17" s="11">
        <v>0.845360824742268</v>
      </c>
      <c r="Z17" s="11">
        <f t="shared" ref="Z17:AA17" si="12">X17*100</f>
        <v>15.46391753</v>
      </c>
      <c r="AA17" s="11">
        <f t="shared" si="12"/>
        <v>84.53608247</v>
      </c>
    </row>
    <row r="18" ht="15.75" customHeight="1">
      <c r="A18" s="1" t="s">
        <v>17</v>
      </c>
      <c r="B18" s="6" t="s">
        <v>14</v>
      </c>
      <c r="C18" s="6">
        <v>100.0</v>
      </c>
      <c r="D18" s="6">
        <v>0.0</v>
      </c>
      <c r="K18" s="3" t="s">
        <v>17</v>
      </c>
      <c r="L18" s="6" t="s">
        <v>14</v>
      </c>
      <c r="M18" s="11">
        <v>31.2</v>
      </c>
      <c r="N18" s="11">
        <v>68.8</v>
      </c>
      <c r="V18" s="3" t="s">
        <v>17</v>
      </c>
      <c r="W18" s="8" t="s">
        <v>16</v>
      </c>
      <c r="X18" s="11">
        <v>0.8735632183908046</v>
      </c>
      <c r="Y18" s="11">
        <v>0.12643678160919541</v>
      </c>
      <c r="Z18" s="11">
        <f t="shared" ref="Z18:AA18" si="13">X18*100</f>
        <v>87.35632184</v>
      </c>
      <c r="AA18" s="11">
        <f t="shared" si="13"/>
        <v>12.64367816</v>
      </c>
    </row>
    <row r="19" ht="15.75" customHeight="1">
      <c r="A19" s="1" t="s">
        <v>17</v>
      </c>
      <c r="B19" s="6" t="s">
        <v>15</v>
      </c>
      <c r="C19" s="6">
        <v>100.0</v>
      </c>
      <c r="D19" s="6">
        <v>0.0</v>
      </c>
      <c r="K19" s="3" t="s">
        <v>17</v>
      </c>
      <c r="L19" s="6" t="s">
        <v>16</v>
      </c>
      <c r="M19" s="11">
        <v>94.64285714285714</v>
      </c>
      <c r="N19" s="11">
        <v>5.357142857142857</v>
      </c>
      <c r="V19" s="3" t="s">
        <v>17</v>
      </c>
      <c r="W19" s="8" t="s">
        <v>15</v>
      </c>
      <c r="X19" s="11">
        <v>0.6612903225806451</v>
      </c>
      <c r="Y19" s="11">
        <v>0.3387096774193548</v>
      </c>
      <c r="Z19" s="11">
        <f t="shared" ref="Z19:AA19" si="14">X19*100</f>
        <v>66.12903226</v>
      </c>
      <c r="AA19" s="11">
        <f t="shared" si="14"/>
        <v>33.87096774</v>
      </c>
    </row>
    <row r="20" ht="15.75" customHeight="1">
      <c r="A20" s="1" t="s">
        <v>17</v>
      </c>
      <c r="B20" s="6" t="s">
        <v>16</v>
      </c>
      <c r="C20" s="6">
        <v>100.0</v>
      </c>
      <c r="D20" s="6">
        <v>0.0</v>
      </c>
      <c r="K20" s="3" t="s">
        <v>17</v>
      </c>
      <c r="L20" s="6" t="s">
        <v>15</v>
      </c>
      <c r="M20" s="11">
        <v>86.20689655172413</v>
      </c>
      <c r="N20" s="11">
        <v>13.793103448275861</v>
      </c>
      <c r="V20" s="3" t="s">
        <v>18</v>
      </c>
      <c r="W20" s="8" t="s">
        <v>14</v>
      </c>
      <c r="X20" s="11">
        <v>0.1487603305785124</v>
      </c>
      <c r="Y20" s="11">
        <v>0.8512396694214877</v>
      </c>
      <c r="Z20" s="11">
        <f t="shared" ref="Z20:AA20" si="15">X20*100</f>
        <v>14.87603306</v>
      </c>
      <c r="AA20" s="11">
        <f t="shared" si="15"/>
        <v>85.12396694</v>
      </c>
    </row>
    <row r="21" ht="15.75" customHeight="1">
      <c r="A21" s="1" t="s">
        <v>18</v>
      </c>
      <c r="B21" s="6" t="s">
        <v>14</v>
      </c>
      <c r="C21" s="6">
        <v>99.43181818181817</v>
      </c>
      <c r="D21" s="6">
        <v>0.5681818181818182</v>
      </c>
      <c r="K21" s="3" t="s">
        <v>18</v>
      </c>
      <c r="L21" s="6" t="s">
        <v>14</v>
      </c>
      <c r="M21" s="11">
        <v>12.087912087912088</v>
      </c>
      <c r="N21" s="11">
        <v>87.91208791208791</v>
      </c>
      <c r="V21" s="3" t="s">
        <v>18</v>
      </c>
      <c r="W21" s="8" t="s">
        <v>16</v>
      </c>
      <c r="X21" s="11">
        <v>0.7758620689655172</v>
      </c>
      <c r="Y21" s="11">
        <v>0.22413793103448276</v>
      </c>
      <c r="Z21" s="11">
        <f t="shared" ref="Z21:AA21" si="16">X21*100</f>
        <v>77.5862069</v>
      </c>
      <c r="AA21" s="11">
        <f t="shared" si="16"/>
        <v>22.4137931</v>
      </c>
    </row>
    <row r="22" ht="15.75" customHeight="1">
      <c r="A22" s="1" t="s">
        <v>18</v>
      </c>
      <c r="B22" s="6" t="s">
        <v>15</v>
      </c>
      <c r="C22" s="6">
        <v>100.0</v>
      </c>
      <c r="D22" s="6">
        <v>0.0</v>
      </c>
      <c r="K22" s="3" t="s">
        <v>18</v>
      </c>
      <c r="L22" s="6" t="s">
        <v>16</v>
      </c>
      <c r="M22" s="11">
        <v>97.72727272727273</v>
      </c>
      <c r="N22" s="11">
        <v>2.272727272727273</v>
      </c>
      <c r="V22" s="3" t="s">
        <v>18</v>
      </c>
      <c r="W22" s="8" t="s">
        <v>15</v>
      </c>
      <c r="X22" s="11">
        <v>0.6732673267326733</v>
      </c>
      <c r="Y22" s="11">
        <v>0.32673267326732675</v>
      </c>
      <c r="Z22" s="11">
        <f t="shared" ref="Z22:AA22" si="17">X22*100</f>
        <v>67.32673267</v>
      </c>
      <c r="AA22" s="11">
        <f t="shared" si="17"/>
        <v>32.67326733</v>
      </c>
    </row>
    <row r="23" ht="15.75" customHeight="1">
      <c r="A23" s="1" t="s">
        <v>18</v>
      </c>
      <c r="B23" s="6" t="s">
        <v>16</v>
      </c>
      <c r="C23" s="6">
        <v>100.0</v>
      </c>
      <c r="D23" s="6">
        <v>0.0</v>
      </c>
      <c r="K23" s="3" t="s">
        <v>18</v>
      </c>
      <c r="L23" s="6" t="s">
        <v>15</v>
      </c>
      <c r="M23" s="11">
        <v>86.31578947368422</v>
      </c>
      <c r="N23" s="11">
        <v>13.684210526315791</v>
      </c>
    </row>
    <row r="24" ht="15.75" customHeight="1">
      <c r="A24" s="4"/>
    </row>
    <row r="25" ht="15.75" customHeight="1">
      <c r="A25" s="13"/>
      <c r="B25" s="13"/>
      <c r="C25" s="13"/>
    </row>
    <row r="26" ht="15.75" customHeight="1">
      <c r="A26" s="12"/>
    </row>
    <row r="27" ht="15.75" customHeight="1">
      <c r="A27" s="3" t="s">
        <v>0</v>
      </c>
      <c r="B27" s="14" t="s">
        <v>19</v>
      </c>
      <c r="C27" s="6"/>
      <c r="D27" s="6"/>
      <c r="E27" s="6"/>
      <c r="F27" s="6"/>
      <c r="G27" s="6"/>
      <c r="H27" s="6"/>
      <c r="K27" s="3" t="s">
        <v>0</v>
      </c>
      <c r="L27" s="3" t="s">
        <v>20</v>
      </c>
      <c r="M27" s="6"/>
      <c r="N27" s="6"/>
      <c r="O27" s="6"/>
      <c r="P27" s="6"/>
      <c r="Q27" s="6"/>
      <c r="R27" s="6"/>
      <c r="V27" s="3" t="s">
        <v>0</v>
      </c>
      <c r="W27" s="14" t="s">
        <v>21</v>
      </c>
      <c r="X27" s="6"/>
      <c r="Y27" s="6"/>
      <c r="Z27" s="6"/>
      <c r="AA27" s="6"/>
      <c r="AB27" s="6"/>
      <c r="AC27" s="6"/>
    </row>
    <row r="28" ht="15.75" customHeight="1">
      <c r="A28" s="6"/>
      <c r="B28" s="1" t="s">
        <v>4</v>
      </c>
      <c r="C28" s="1" t="s">
        <v>5</v>
      </c>
      <c r="D28" s="1" t="s">
        <v>6</v>
      </c>
      <c r="E28" s="3" t="s">
        <v>10</v>
      </c>
      <c r="F28" s="3" t="s">
        <v>11</v>
      </c>
      <c r="G28" s="3" t="s">
        <v>12</v>
      </c>
      <c r="H28" s="3"/>
      <c r="K28" s="6"/>
      <c r="L28" s="1" t="s">
        <v>4</v>
      </c>
      <c r="M28" s="1" t="s">
        <v>5</v>
      </c>
      <c r="N28" s="1" t="s">
        <v>6</v>
      </c>
      <c r="O28" s="3" t="s">
        <v>10</v>
      </c>
      <c r="P28" s="3" t="s">
        <v>11</v>
      </c>
      <c r="Q28" s="3" t="s">
        <v>12</v>
      </c>
      <c r="R28" s="3"/>
      <c r="V28" s="6"/>
      <c r="W28" s="1" t="s">
        <v>4</v>
      </c>
      <c r="X28" s="15" t="s">
        <v>22</v>
      </c>
      <c r="Y28" s="15" t="s">
        <v>23</v>
      </c>
      <c r="Z28" s="3" t="s">
        <v>10</v>
      </c>
      <c r="AA28" s="3" t="s">
        <v>11</v>
      </c>
      <c r="AB28" s="3" t="s">
        <v>12</v>
      </c>
      <c r="AC28" s="3"/>
    </row>
    <row r="29" ht="15.75" customHeight="1">
      <c r="A29" s="3" t="s">
        <v>13</v>
      </c>
      <c r="B29" s="13" t="s">
        <v>24</v>
      </c>
      <c r="C29" s="12">
        <v>38.0</v>
      </c>
      <c r="D29" s="12">
        <v>138.0</v>
      </c>
      <c r="E29" s="12">
        <v>176.0</v>
      </c>
      <c r="F29" s="13">
        <f t="shared" ref="F29:F37" si="18">C29/E29</f>
        <v>0.2159090909</v>
      </c>
      <c r="G29" s="13">
        <f t="shared" ref="G29:G37" si="19">D29/E29</f>
        <v>0.7840909091</v>
      </c>
      <c r="K29" s="3" t="s">
        <v>13</v>
      </c>
      <c r="L29" s="8" t="s">
        <v>14</v>
      </c>
      <c r="M29" s="6">
        <v>13.0</v>
      </c>
      <c r="N29" s="6">
        <v>65.0</v>
      </c>
      <c r="O29" s="6">
        <v>78.0</v>
      </c>
      <c r="P29" s="6">
        <f t="shared" ref="P29:P34" si="20">M29/O29</f>
        <v>0.1666666667</v>
      </c>
      <c r="Q29" s="6">
        <f t="shared" ref="Q29:Q34" si="21">N29/O29</f>
        <v>0.8333333333</v>
      </c>
      <c r="R29" s="6"/>
      <c r="V29" s="3" t="s">
        <v>13</v>
      </c>
      <c r="W29" s="8" t="s">
        <v>14</v>
      </c>
      <c r="X29" s="6">
        <v>18.0</v>
      </c>
      <c r="Y29" s="6">
        <v>158.0</v>
      </c>
      <c r="Z29" s="6">
        <f t="shared" ref="Z29:Z37" si="22">SUM(X29:Y29)</f>
        <v>176</v>
      </c>
      <c r="AA29" s="6">
        <f t="shared" ref="AA29:AA37" si="23">(X29/Z29)*100</f>
        <v>10.22727273</v>
      </c>
      <c r="AB29" s="6">
        <f t="shared" ref="AB29:AB37" si="24">(Y29/Z29)*100</f>
        <v>89.77272727</v>
      </c>
      <c r="AC29" s="6"/>
    </row>
    <row r="30" ht="15.75" customHeight="1">
      <c r="A30" s="3" t="s">
        <v>13</v>
      </c>
      <c r="B30" s="13" t="s">
        <v>15</v>
      </c>
      <c r="C30" s="12">
        <v>91.0</v>
      </c>
      <c r="D30" s="12">
        <v>24.0</v>
      </c>
      <c r="E30" s="12">
        <v>115.0</v>
      </c>
      <c r="F30" s="13">
        <f t="shared" si="18"/>
        <v>0.7913043478</v>
      </c>
      <c r="G30" s="12">
        <f t="shared" si="19"/>
        <v>0.2086956522</v>
      </c>
      <c r="K30" s="3" t="s">
        <v>13</v>
      </c>
      <c r="L30" s="8" t="s">
        <v>16</v>
      </c>
      <c r="M30" s="6">
        <v>108.0</v>
      </c>
      <c r="N30" s="6">
        <v>29.0</v>
      </c>
      <c r="O30" s="6">
        <v>137.0</v>
      </c>
      <c r="P30" s="6">
        <f t="shared" si="20"/>
        <v>0.7883211679</v>
      </c>
      <c r="Q30" s="6">
        <f t="shared" si="21"/>
        <v>0.2116788321</v>
      </c>
      <c r="R30" s="6"/>
      <c r="V30" s="3" t="s">
        <v>13</v>
      </c>
      <c r="W30" s="8" t="s">
        <v>15</v>
      </c>
      <c r="X30" s="12">
        <v>90.0</v>
      </c>
      <c r="Y30" s="12">
        <v>13.0</v>
      </c>
      <c r="Z30" s="6">
        <f t="shared" si="22"/>
        <v>103</v>
      </c>
      <c r="AA30" s="6">
        <f t="shared" si="23"/>
        <v>87.37864078</v>
      </c>
      <c r="AB30" s="6">
        <f t="shared" si="24"/>
        <v>12.62135922</v>
      </c>
      <c r="AC30" s="6"/>
    </row>
    <row r="31" ht="15.75" customHeight="1">
      <c r="A31" s="3" t="s">
        <v>13</v>
      </c>
      <c r="B31" s="13" t="s">
        <v>16</v>
      </c>
      <c r="C31" s="12">
        <v>108.0</v>
      </c>
      <c r="D31" s="12">
        <v>26.0</v>
      </c>
      <c r="E31" s="12">
        <v>134.0</v>
      </c>
      <c r="F31" s="12">
        <f t="shared" si="18"/>
        <v>0.8059701493</v>
      </c>
      <c r="G31" s="12">
        <f t="shared" si="19"/>
        <v>0.1940298507</v>
      </c>
      <c r="K31" s="3" t="s">
        <v>13</v>
      </c>
      <c r="L31" s="8" t="s">
        <v>15</v>
      </c>
      <c r="M31" s="6">
        <v>100.0</v>
      </c>
      <c r="N31" s="6">
        <v>35.0</v>
      </c>
      <c r="O31" s="6">
        <v>135.0</v>
      </c>
      <c r="P31" s="6">
        <f t="shared" si="20"/>
        <v>0.7407407407</v>
      </c>
      <c r="Q31" s="6">
        <f t="shared" si="21"/>
        <v>0.2592592593</v>
      </c>
      <c r="R31" s="6"/>
      <c r="V31" s="3" t="s">
        <v>13</v>
      </c>
      <c r="W31" s="8" t="s">
        <v>16</v>
      </c>
      <c r="X31" s="12">
        <v>90.0</v>
      </c>
      <c r="Y31" s="12">
        <v>11.0</v>
      </c>
      <c r="Z31" s="6">
        <f t="shared" si="22"/>
        <v>101</v>
      </c>
      <c r="AA31" s="6">
        <f t="shared" si="23"/>
        <v>89.10891089</v>
      </c>
      <c r="AB31" s="6">
        <f t="shared" si="24"/>
        <v>10.89108911</v>
      </c>
      <c r="AC31" s="6"/>
    </row>
    <row r="32" ht="15.75" customHeight="1">
      <c r="A32" s="3" t="s">
        <v>17</v>
      </c>
      <c r="B32" s="8" t="s">
        <v>14</v>
      </c>
      <c r="C32" s="8">
        <v>38.0</v>
      </c>
      <c r="D32" s="8">
        <v>99.0</v>
      </c>
      <c r="E32" s="8">
        <v>137.0</v>
      </c>
      <c r="F32" s="6">
        <f t="shared" si="18"/>
        <v>0.2773722628</v>
      </c>
      <c r="G32" s="6">
        <f t="shared" si="19"/>
        <v>0.7226277372</v>
      </c>
      <c r="H32" s="6"/>
      <c r="K32" s="3" t="s">
        <v>17</v>
      </c>
      <c r="L32" s="8" t="s">
        <v>14</v>
      </c>
      <c r="M32" s="8">
        <v>23.0</v>
      </c>
      <c r="N32" s="8">
        <v>92.0</v>
      </c>
      <c r="O32" s="8">
        <v>115.0</v>
      </c>
      <c r="P32" s="6">
        <f t="shared" si="20"/>
        <v>0.2</v>
      </c>
      <c r="Q32" s="6">
        <f t="shared" si="21"/>
        <v>0.8</v>
      </c>
      <c r="R32" s="6"/>
      <c r="V32" s="16" t="s">
        <v>17</v>
      </c>
      <c r="W32" s="8" t="s">
        <v>14</v>
      </c>
      <c r="X32" s="6">
        <v>9.0</v>
      </c>
      <c r="Y32" s="6">
        <v>35.0</v>
      </c>
      <c r="Z32" s="6">
        <f t="shared" si="22"/>
        <v>44</v>
      </c>
      <c r="AA32" s="6">
        <f t="shared" si="23"/>
        <v>20.45454545</v>
      </c>
      <c r="AB32" s="6">
        <f t="shared" si="24"/>
        <v>79.54545455</v>
      </c>
      <c r="AC32" s="8"/>
    </row>
    <row r="33" ht="15.75" customHeight="1">
      <c r="A33" s="3" t="s">
        <v>17</v>
      </c>
      <c r="B33" s="8" t="s">
        <v>16</v>
      </c>
      <c r="C33" s="8">
        <v>69.0</v>
      </c>
      <c r="D33" s="8">
        <v>51.0</v>
      </c>
      <c r="E33" s="8">
        <v>120.0</v>
      </c>
      <c r="F33" s="6">
        <f t="shared" si="18"/>
        <v>0.575</v>
      </c>
      <c r="G33" s="6">
        <f t="shared" si="19"/>
        <v>0.425</v>
      </c>
      <c r="H33" s="8"/>
      <c r="K33" s="3" t="s">
        <v>17</v>
      </c>
      <c r="L33" s="8" t="s">
        <v>16</v>
      </c>
      <c r="M33" s="8">
        <v>90.0</v>
      </c>
      <c r="N33" s="8">
        <v>25.0</v>
      </c>
      <c r="O33" s="8">
        <v>115.0</v>
      </c>
      <c r="P33" s="6">
        <f t="shared" si="20"/>
        <v>0.7826086957</v>
      </c>
      <c r="Q33" s="6">
        <f t="shared" si="21"/>
        <v>0.2173913043</v>
      </c>
      <c r="R33" s="6"/>
      <c r="V33" s="3" t="s">
        <v>17</v>
      </c>
      <c r="W33" s="8" t="s">
        <v>15</v>
      </c>
      <c r="X33" s="6">
        <v>105.0</v>
      </c>
      <c r="Y33" s="6">
        <v>3.0</v>
      </c>
      <c r="Z33" s="6">
        <f t="shared" si="22"/>
        <v>108</v>
      </c>
      <c r="AA33" s="6">
        <f t="shared" si="23"/>
        <v>97.22222222</v>
      </c>
      <c r="AB33" s="6">
        <f t="shared" si="24"/>
        <v>2.777777778</v>
      </c>
      <c r="AC33" s="8"/>
    </row>
    <row r="34" ht="15.75" customHeight="1">
      <c r="A34" s="3" t="s">
        <v>17</v>
      </c>
      <c r="B34" s="8" t="s">
        <v>15</v>
      </c>
      <c r="C34" s="8">
        <v>84.0</v>
      </c>
      <c r="D34" s="8">
        <v>31.0</v>
      </c>
      <c r="E34" s="8">
        <v>115.0</v>
      </c>
      <c r="F34" s="6">
        <f t="shared" si="18"/>
        <v>0.7304347826</v>
      </c>
      <c r="G34" s="6">
        <f t="shared" si="19"/>
        <v>0.2695652174</v>
      </c>
      <c r="H34" s="6"/>
      <c r="K34" s="3" t="s">
        <v>17</v>
      </c>
      <c r="L34" s="8" t="s">
        <v>15</v>
      </c>
      <c r="M34" s="8">
        <v>81.0</v>
      </c>
      <c r="N34" s="8">
        <v>17.0</v>
      </c>
      <c r="O34" s="8">
        <v>98.0</v>
      </c>
      <c r="P34" s="6">
        <f t="shared" si="20"/>
        <v>0.8265306122</v>
      </c>
      <c r="Q34" s="6">
        <f t="shared" si="21"/>
        <v>0.1734693878</v>
      </c>
      <c r="R34" s="6"/>
      <c r="V34" s="3" t="s">
        <v>17</v>
      </c>
      <c r="W34" s="8" t="s">
        <v>16</v>
      </c>
      <c r="X34" s="6">
        <v>84.0</v>
      </c>
      <c r="Y34" s="6">
        <v>1.0</v>
      </c>
      <c r="Z34" s="6">
        <f t="shared" si="22"/>
        <v>85</v>
      </c>
      <c r="AA34" s="6">
        <f t="shared" si="23"/>
        <v>98.82352941</v>
      </c>
      <c r="AB34" s="6">
        <f t="shared" si="24"/>
        <v>1.176470588</v>
      </c>
      <c r="AC34" s="6"/>
    </row>
    <row r="35" ht="15.75" customHeight="1">
      <c r="A35" s="3" t="s">
        <v>18</v>
      </c>
      <c r="B35" s="8" t="s">
        <v>14</v>
      </c>
      <c r="C35" s="8">
        <v>46.0</v>
      </c>
      <c r="D35" s="8">
        <v>185.0</v>
      </c>
      <c r="E35" s="8">
        <v>231.0</v>
      </c>
      <c r="F35" s="6">
        <f t="shared" si="18"/>
        <v>0.1991341991</v>
      </c>
      <c r="G35" s="6">
        <f t="shared" si="19"/>
        <v>0.8008658009</v>
      </c>
      <c r="H35" s="6"/>
      <c r="K35" s="3"/>
      <c r="L35" s="6"/>
      <c r="M35" s="6"/>
      <c r="N35" s="6"/>
      <c r="O35" s="6"/>
      <c r="P35" s="6"/>
      <c r="Q35" s="6"/>
      <c r="R35" s="8"/>
      <c r="V35" s="16" t="s">
        <v>18</v>
      </c>
      <c r="W35" s="8" t="s">
        <v>14</v>
      </c>
      <c r="X35" s="6">
        <v>8.0</v>
      </c>
      <c r="Y35" s="6">
        <v>57.0</v>
      </c>
      <c r="Z35" s="6">
        <f t="shared" si="22"/>
        <v>65</v>
      </c>
      <c r="AA35" s="6">
        <f t="shared" si="23"/>
        <v>12.30769231</v>
      </c>
      <c r="AB35" s="6">
        <f t="shared" si="24"/>
        <v>87.69230769</v>
      </c>
      <c r="AC35" s="8"/>
    </row>
    <row r="36" ht="15.75" customHeight="1">
      <c r="A36" s="3" t="s">
        <v>18</v>
      </c>
      <c r="B36" s="8" t="s">
        <v>16</v>
      </c>
      <c r="C36" s="8">
        <v>67.0</v>
      </c>
      <c r="D36" s="8">
        <v>29.0</v>
      </c>
      <c r="E36" s="8">
        <v>96.0</v>
      </c>
      <c r="F36" s="6">
        <f t="shared" si="18"/>
        <v>0.6979166667</v>
      </c>
      <c r="G36" s="6">
        <f t="shared" si="19"/>
        <v>0.3020833333</v>
      </c>
      <c r="H36" s="6"/>
      <c r="K36" s="3"/>
      <c r="L36" s="6"/>
      <c r="M36" s="6"/>
      <c r="N36" s="6"/>
      <c r="O36" s="6"/>
      <c r="P36" s="6"/>
      <c r="Q36" s="6"/>
      <c r="R36" s="6"/>
      <c r="V36" s="3" t="s">
        <v>18</v>
      </c>
      <c r="W36" s="8" t="s">
        <v>15</v>
      </c>
      <c r="X36" s="6">
        <v>105.0</v>
      </c>
      <c r="Y36" s="6">
        <v>11.0</v>
      </c>
      <c r="Z36" s="6">
        <f t="shared" si="22"/>
        <v>116</v>
      </c>
      <c r="AA36" s="6">
        <f t="shared" si="23"/>
        <v>90.51724138</v>
      </c>
      <c r="AB36" s="6">
        <f t="shared" si="24"/>
        <v>9.482758621</v>
      </c>
      <c r="AC36" s="6"/>
    </row>
    <row r="37" ht="15.75" customHeight="1">
      <c r="A37" s="3" t="s">
        <v>18</v>
      </c>
      <c r="B37" s="8" t="s">
        <v>15</v>
      </c>
      <c r="C37" s="8">
        <v>102.0</v>
      </c>
      <c r="D37" s="8">
        <v>35.0</v>
      </c>
      <c r="E37" s="8">
        <v>137.0</v>
      </c>
      <c r="F37" s="6">
        <f t="shared" si="18"/>
        <v>0.7445255474</v>
      </c>
      <c r="G37" s="6">
        <f t="shared" si="19"/>
        <v>0.2554744526</v>
      </c>
      <c r="H37" s="6"/>
      <c r="K37" s="3"/>
      <c r="L37" s="6"/>
      <c r="M37" s="6"/>
      <c r="N37" s="6"/>
      <c r="O37" s="6"/>
      <c r="P37" s="6"/>
      <c r="Q37" s="6"/>
      <c r="R37" s="6"/>
      <c r="V37" s="16" t="s">
        <v>18</v>
      </c>
      <c r="W37" s="8" t="s">
        <v>16</v>
      </c>
      <c r="X37" s="6">
        <v>68.0</v>
      </c>
      <c r="Y37" s="6">
        <v>3.0</v>
      </c>
      <c r="Z37" s="6">
        <f t="shared" si="22"/>
        <v>71</v>
      </c>
      <c r="AA37" s="6">
        <f t="shared" si="23"/>
        <v>95.77464789</v>
      </c>
      <c r="AB37" s="6">
        <f t="shared" si="24"/>
        <v>4.225352113</v>
      </c>
      <c r="AC37" s="8"/>
    </row>
    <row r="38" ht="15.75" customHeight="1">
      <c r="A38" s="4"/>
    </row>
    <row r="39" ht="15.75" customHeight="1">
      <c r="A39" s="4"/>
      <c r="K39" s="3" t="s">
        <v>0</v>
      </c>
      <c r="L39" s="3" t="s">
        <v>20</v>
      </c>
      <c r="V39" s="3" t="s">
        <v>0</v>
      </c>
      <c r="W39" s="14" t="s">
        <v>21</v>
      </c>
    </row>
    <row r="40" ht="15.75" customHeight="1">
      <c r="A40" s="3" t="s">
        <v>0</v>
      </c>
      <c r="B40" s="14" t="s">
        <v>19</v>
      </c>
      <c r="K40" s="6"/>
      <c r="L40" s="1" t="s">
        <v>4</v>
      </c>
      <c r="M40" s="3" t="s">
        <v>11</v>
      </c>
      <c r="N40" s="3" t="s">
        <v>12</v>
      </c>
      <c r="W40" s="1" t="s">
        <v>4</v>
      </c>
      <c r="X40" s="3" t="s">
        <v>11</v>
      </c>
      <c r="Y40" s="3" t="s">
        <v>12</v>
      </c>
    </row>
    <row r="41" ht="15.75" customHeight="1">
      <c r="A41" s="6"/>
      <c r="B41" s="1" t="s">
        <v>4</v>
      </c>
      <c r="C41" s="11" t="s">
        <v>11</v>
      </c>
      <c r="D41" s="11" t="s">
        <v>12</v>
      </c>
      <c r="E41" s="11" t="s">
        <v>11</v>
      </c>
      <c r="F41" s="11" t="s">
        <v>12</v>
      </c>
      <c r="K41" s="3" t="s">
        <v>13</v>
      </c>
      <c r="L41" s="8" t="s">
        <v>14</v>
      </c>
      <c r="M41" s="11">
        <v>0.16666666666666666</v>
      </c>
      <c r="N41" s="11">
        <v>0.8333333333333334</v>
      </c>
      <c r="V41" s="3" t="s">
        <v>13</v>
      </c>
      <c r="W41" s="8" t="s">
        <v>14</v>
      </c>
      <c r="X41" s="11">
        <v>10.227272727272728</v>
      </c>
      <c r="Y41" s="11">
        <v>89.77272727272727</v>
      </c>
    </row>
    <row r="42" ht="15.75" customHeight="1">
      <c r="A42" s="3" t="s">
        <v>13</v>
      </c>
      <c r="B42" s="13" t="s">
        <v>24</v>
      </c>
      <c r="C42" s="11">
        <v>0.2159090909090909</v>
      </c>
      <c r="D42" s="11">
        <v>0.7840909090909091</v>
      </c>
      <c r="E42" s="11">
        <f t="shared" ref="E42:F42" si="25">C42*100</f>
        <v>21.59090909</v>
      </c>
      <c r="F42" s="11">
        <f t="shared" si="25"/>
        <v>78.40909091</v>
      </c>
      <c r="K42" s="3" t="s">
        <v>13</v>
      </c>
      <c r="L42" s="8" t="s">
        <v>16</v>
      </c>
      <c r="M42" s="11">
        <v>0.7883211678832117</v>
      </c>
      <c r="N42" s="11">
        <v>0.2116788321167883</v>
      </c>
      <c r="V42" s="3" t="s">
        <v>13</v>
      </c>
      <c r="W42" s="8" t="s">
        <v>16</v>
      </c>
      <c r="X42" s="11">
        <v>89.10891089108911</v>
      </c>
      <c r="Y42" s="11">
        <v>10.891089108910892</v>
      </c>
    </row>
    <row r="43" ht="15.75" customHeight="1">
      <c r="A43" s="3" t="s">
        <v>13</v>
      </c>
      <c r="B43" s="13" t="s">
        <v>16</v>
      </c>
      <c r="C43" s="11">
        <v>0.8059701492537313</v>
      </c>
      <c r="D43" s="11">
        <v>0.19402985074626866</v>
      </c>
      <c r="E43" s="11">
        <f t="shared" ref="E43:F43" si="26">C43*100</f>
        <v>80.59701493</v>
      </c>
      <c r="F43" s="11">
        <f t="shared" si="26"/>
        <v>19.40298507</v>
      </c>
      <c r="K43" s="3" t="s">
        <v>13</v>
      </c>
      <c r="L43" s="8" t="s">
        <v>15</v>
      </c>
      <c r="M43" s="11">
        <v>0.7407407407407407</v>
      </c>
      <c r="N43" s="11">
        <v>0.25925925925925924</v>
      </c>
      <c r="V43" s="3" t="s">
        <v>13</v>
      </c>
      <c r="W43" s="8" t="s">
        <v>15</v>
      </c>
      <c r="X43" s="11">
        <v>87.37864077669903</v>
      </c>
      <c r="Y43" s="11">
        <v>12.62135922330097</v>
      </c>
    </row>
    <row r="44" ht="15.75" customHeight="1">
      <c r="A44" s="3" t="s">
        <v>13</v>
      </c>
      <c r="B44" s="13" t="s">
        <v>15</v>
      </c>
      <c r="C44" s="11">
        <v>0.7913043478260869</v>
      </c>
      <c r="D44" s="11">
        <v>0.20869565217391303</v>
      </c>
      <c r="E44" s="11">
        <f t="shared" ref="E44:F44" si="27">C44*100</f>
        <v>79.13043478</v>
      </c>
      <c r="F44" s="11">
        <f t="shared" si="27"/>
        <v>20.86956522</v>
      </c>
      <c r="K44" s="3" t="s">
        <v>17</v>
      </c>
      <c r="L44" s="8" t="s">
        <v>14</v>
      </c>
      <c r="M44" s="11">
        <v>0.2</v>
      </c>
      <c r="N44" s="11">
        <v>0.8</v>
      </c>
      <c r="V44" s="16" t="s">
        <v>17</v>
      </c>
      <c r="W44" s="8" t="s">
        <v>14</v>
      </c>
      <c r="X44" s="11">
        <v>20.454545454545457</v>
      </c>
      <c r="Y44" s="11">
        <v>79.54545454545455</v>
      </c>
    </row>
    <row r="45" ht="15.75" customHeight="1">
      <c r="A45" s="3" t="s">
        <v>17</v>
      </c>
      <c r="B45" s="8" t="s">
        <v>14</v>
      </c>
      <c r="C45" s="11">
        <v>0.2773722627737226</v>
      </c>
      <c r="D45" s="11">
        <v>0.7226277372262774</v>
      </c>
      <c r="E45" s="11">
        <f t="shared" ref="E45:F45" si="28">C45*100</f>
        <v>27.73722628</v>
      </c>
      <c r="F45" s="11">
        <f t="shared" si="28"/>
        <v>72.26277372</v>
      </c>
      <c r="K45" s="3" t="s">
        <v>17</v>
      </c>
      <c r="L45" s="8" t="s">
        <v>16</v>
      </c>
      <c r="M45" s="11">
        <v>0.782608695652174</v>
      </c>
      <c r="N45" s="11">
        <v>0.21739130434782608</v>
      </c>
      <c r="V45" s="3" t="s">
        <v>17</v>
      </c>
      <c r="W45" s="8" t="s">
        <v>16</v>
      </c>
      <c r="X45" s="11">
        <v>98.82352941176471</v>
      </c>
      <c r="Y45" s="11">
        <v>1.1764705882352942</v>
      </c>
    </row>
    <row r="46" ht="15.75" customHeight="1">
      <c r="A46" s="3" t="s">
        <v>17</v>
      </c>
      <c r="B46" s="8" t="s">
        <v>16</v>
      </c>
      <c r="C46" s="11">
        <v>0.575</v>
      </c>
      <c r="D46" s="11">
        <v>0.425</v>
      </c>
      <c r="E46" s="11">
        <f t="shared" ref="E46:F46" si="29">C46*100</f>
        <v>57.5</v>
      </c>
      <c r="F46" s="11">
        <f t="shared" si="29"/>
        <v>42.5</v>
      </c>
      <c r="K46" s="3" t="s">
        <v>17</v>
      </c>
      <c r="L46" s="8" t="s">
        <v>15</v>
      </c>
      <c r="M46" s="11">
        <v>0.826530612244898</v>
      </c>
      <c r="N46" s="11">
        <v>0.17346938775510204</v>
      </c>
      <c r="V46" s="3" t="s">
        <v>17</v>
      </c>
      <c r="W46" s="8" t="s">
        <v>15</v>
      </c>
      <c r="X46" s="11">
        <v>97.22222222222221</v>
      </c>
      <c r="Y46" s="11">
        <v>2.7777777777777777</v>
      </c>
    </row>
    <row r="47" ht="15.75" customHeight="1">
      <c r="A47" s="3" t="s">
        <v>17</v>
      </c>
      <c r="B47" s="8" t="s">
        <v>15</v>
      </c>
      <c r="C47" s="11">
        <v>0.7304347826086957</v>
      </c>
      <c r="D47" s="11">
        <v>0.26956521739130435</v>
      </c>
      <c r="E47" s="11">
        <f t="shared" ref="E47:F47" si="30">C47*100</f>
        <v>73.04347826</v>
      </c>
      <c r="F47" s="11">
        <f t="shared" si="30"/>
        <v>26.95652174</v>
      </c>
      <c r="K47" s="3" t="s">
        <v>18</v>
      </c>
      <c r="L47" s="8" t="s">
        <v>14</v>
      </c>
      <c r="M47" s="17">
        <v>0.07407407407</v>
      </c>
      <c r="N47" s="18">
        <v>0.9259259259</v>
      </c>
      <c r="V47" s="16" t="s">
        <v>18</v>
      </c>
      <c r="W47" s="8" t="s">
        <v>14</v>
      </c>
      <c r="X47" s="11">
        <v>12.307692307692308</v>
      </c>
      <c r="Y47" s="11">
        <v>87.6923076923077</v>
      </c>
    </row>
    <row r="48" ht="15.75" customHeight="1">
      <c r="A48" s="3" t="s">
        <v>18</v>
      </c>
      <c r="B48" s="8" t="s">
        <v>14</v>
      </c>
      <c r="C48" s="11">
        <v>0.19913419913419914</v>
      </c>
      <c r="D48" s="11">
        <v>0.8008658008658008</v>
      </c>
      <c r="E48" s="11">
        <f t="shared" ref="E48:F48" si="31">C48*100</f>
        <v>19.91341991</v>
      </c>
      <c r="F48" s="11">
        <f t="shared" si="31"/>
        <v>80.08658009</v>
      </c>
      <c r="K48" s="3" t="s">
        <v>18</v>
      </c>
      <c r="L48" s="8" t="s">
        <v>16</v>
      </c>
      <c r="M48" s="19">
        <v>0.7534246575</v>
      </c>
      <c r="N48" s="20">
        <v>0.2465753425</v>
      </c>
      <c r="V48" s="16" t="s">
        <v>18</v>
      </c>
      <c r="W48" s="8" t="s">
        <v>16</v>
      </c>
      <c r="X48" s="11">
        <v>95.77464788732394</v>
      </c>
      <c r="Y48" s="11">
        <v>4.225352112676056</v>
      </c>
    </row>
    <row r="49" ht="15.75" customHeight="1">
      <c r="A49" s="3" t="s">
        <v>18</v>
      </c>
      <c r="B49" s="8" t="s">
        <v>16</v>
      </c>
      <c r="C49" s="11">
        <v>0.6979166666666666</v>
      </c>
      <c r="D49" s="11">
        <v>0.3020833333333333</v>
      </c>
      <c r="E49" s="11">
        <f t="shared" ref="E49:F49" si="32">C49*100</f>
        <v>69.79166667</v>
      </c>
      <c r="F49" s="11">
        <f t="shared" si="32"/>
        <v>30.20833333</v>
      </c>
      <c r="K49" s="3" t="s">
        <v>18</v>
      </c>
      <c r="L49" s="8" t="s">
        <v>15</v>
      </c>
      <c r="M49" s="19">
        <v>0.7804878049</v>
      </c>
      <c r="N49" s="20">
        <v>0.2195121951</v>
      </c>
      <c r="V49" s="3" t="s">
        <v>18</v>
      </c>
      <c r="W49" s="8" t="s">
        <v>15</v>
      </c>
      <c r="X49" s="11">
        <v>90.51724137931035</v>
      </c>
      <c r="Y49" s="11">
        <v>9.482758620689655</v>
      </c>
    </row>
    <row r="50" ht="15.75" customHeight="1">
      <c r="A50" s="3" t="s">
        <v>18</v>
      </c>
      <c r="B50" s="8" t="s">
        <v>15</v>
      </c>
      <c r="C50" s="11">
        <v>0.7445255474452555</v>
      </c>
      <c r="D50" s="11">
        <v>0.25547445255474455</v>
      </c>
      <c r="E50" s="11">
        <f t="shared" ref="E50:F50" si="33">C50*100</f>
        <v>74.45255474</v>
      </c>
      <c r="F50" s="11">
        <f t="shared" si="33"/>
        <v>25.54744526</v>
      </c>
    </row>
    <row r="51" ht="15.75" customHeight="1">
      <c r="A51" s="4"/>
    </row>
    <row r="52" ht="15.75" customHeight="1">
      <c r="A52" s="4"/>
    </row>
    <row r="53" ht="15.75" customHeight="1">
      <c r="A53" s="4"/>
    </row>
    <row r="54" ht="15.75" customHeight="1">
      <c r="A54" s="4"/>
    </row>
    <row r="55" ht="15.75" customHeight="1">
      <c r="A55" s="4"/>
    </row>
    <row r="56" ht="15.75" customHeight="1">
      <c r="A56" s="4"/>
    </row>
    <row r="57" ht="15.75" customHeight="1">
      <c r="A57" s="4"/>
    </row>
    <row r="58" ht="15.75" customHeight="1">
      <c r="A58" s="4"/>
    </row>
    <row r="59" ht="15.75" customHeight="1">
      <c r="A59" s="4"/>
    </row>
    <row r="60" ht="15.75" customHeight="1">
      <c r="A60" s="4"/>
    </row>
    <row r="61" ht="15.75" customHeight="1">
      <c r="A61" s="4"/>
    </row>
    <row r="62" ht="15.75" customHeight="1">
      <c r="A62" s="4"/>
    </row>
    <row r="63" ht="15.75" customHeight="1">
      <c r="A63" s="4"/>
    </row>
    <row r="64" ht="15.75" customHeight="1">
      <c r="A64" s="4"/>
    </row>
    <row r="65" ht="15.75" customHeight="1">
      <c r="A65" s="4"/>
    </row>
    <row r="66" ht="15.75" customHeight="1">
      <c r="A66" s="4"/>
    </row>
    <row r="67" ht="15.75" customHeight="1">
      <c r="A67" s="4"/>
    </row>
    <row r="68" ht="15.75" customHeight="1">
      <c r="A68" s="4"/>
    </row>
    <row r="69" ht="15.75" customHeight="1">
      <c r="A69" s="4"/>
    </row>
    <row r="70" ht="15.75" customHeight="1">
      <c r="A70" s="4"/>
    </row>
    <row r="71" ht="15.75" customHeight="1">
      <c r="A71" s="4"/>
    </row>
    <row r="72" ht="15.75" customHeight="1">
      <c r="A72" s="4"/>
    </row>
    <row r="73" ht="15.75" customHeight="1">
      <c r="A73" s="4"/>
    </row>
    <row r="74" ht="15.75" customHeight="1">
      <c r="A74" s="4"/>
    </row>
    <row r="75" ht="15.75" customHeight="1">
      <c r="A75" s="4"/>
    </row>
    <row r="76" ht="15.75" customHeight="1">
      <c r="A76" s="4"/>
    </row>
    <row r="77" ht="15.75" customHeight="1">
      <c r="A77" s="4"/>
    </row>
    <row r="78" ht="15.75" customHeight="1">
      <c r="A78" s="4"/>
    </row>
    <row r="79" ht="15.75" customHeight="1">
      <c r="A79" s="4"/>
    </row>
    <row r="80" ht="15.75" customHeight="1">
      <c r="A80" s="4"/>
    </row>
    <row r="81" ht="15.75" customHeight="1">
      <c r="A81" s="4"/>
    </row>
    <row r="82" ht="15.75" customHeight="1">
      <c r="A82" s="4"/>
    </row>
    <row r="83" ht="15.75" customHeight="1">
      <c r="A83" s="4"/>
    </row>
    <row r="84" ht="15.75" customHeight="1">
      <c r="A84" s="4"/>
    </row>
    <row r="85" ht="15.75" customHeight="1">
      <c r="A85" s="4"/>
    </row>
    <row r="86" ht="15.75" customHeight="1">
      <c r="A86" s="4"/>
    </row>
    <row r="87" ht="15.75" customHeight="1">
      <c r="A87" s="4"/>
    </row>
    <row r="88" ht="15.75" customHeight="1">
      <c r="A88" s="4"/>
    </row>
    <row r="89" ht="15.75" customHeight="1">
      <c r="A89" s="4"/>
    </row>
    <row r="90" ht="15.75" customHeight="1">
      <c r="A90" s="4"/>
    </row>
    <row r="91" ht="15.75" customHeight="1">
      <c r="A91" s="4"/>
    </row>
    <row r="92" ht="15.75" customHeight="1">
      <c r="A92" s="4"/>
    </row>
    <row r="93" ht="15.75" customHeight="1">
      <c r="A93" s="4"/>
    </row>
    <row r="94" ht="15.75" customHeight="1">
      <c r="A94" s="4"/>
    </row>
    <row r="95" ht="15.75" customHeight="1">
      <c r="A95" s="4"/>
    </row>
    <row r="96" ht="15.75" customHeight="1">
      <c r="A96" s="4"/>
    </row>
    <row r="97" ht="15.75" customHeight="1">
      <c r="A97" s="4"/>
    </row>
    <row r="98" ht="15.75" customHeight="1">
      <c r="A98" s="4"/>
    </row>
    <row r="99" ht="15.75" customHeight="1">
      <c r="A99" s="4"/>
    </row>
    <row r="100" ht="15.75" customHeight="1">
      <c r="A100" s="4"/>
    </row>
    <row r="101" ht="15.75" customHeight="1">
      <c r="A101" s="4"/>
    </row>
    <row r="102" ht="15.75" customHeight="1">
      <c r="A102" s="4"/>
    </row>
    <row r="103" ht="15.75" customHeight="1">
      <c r="A103" s="4"/>
    </row>
    <row r="104" ht="15.75" customHeight="1">
      <c r="A104" s="4"/>
    </row>
    <row r="105" ht="15.75" customHeight="1">
      <c r="A105" s="4"/>
    </row>
    <row r="106" ht="15.75" customHeight="1">
      <c r="A106" s="4"/>
    </row>
    <row r="107" ht="15.75" customHeight="1">
      <c r="A107" s="4"/>
    </row>
    <row r="108" ht="15.75" customHeight="1">
      <c r="A108" s="4"/>
    </row>
    <row r="109" ht="15.75" customHeight="1">
      <c r="A109" s="4"/>
    </row>
    <row r="110" ht="15.75" customHeight="1">
      <c r="A110" s="4"/>
    </row>
    <row r="111" ht="15.75" customHeight="1">
      <c r="A111" s="4"/>
    </row>
    <row r="112" ht="15.75" customHeight="1">
      <c r="A112" s="4"/>
    </row>
    <row r="113" ht="15.75" customHeight="1">
      <c r="A113" s="4"/>
    </row>
    <row r="114" ht="15.75" customHeight="1">
      <c r="A114" s="4"/>
    </row>
    <row r="115" ht="15.75" customHeight="1">
      <c r="A115" s="4"/>
    </row>
    <row r="116" ht="15.75" customHeight="1">
      <c r="A116" s="4"/>
    </row>
    <row r="117" ht="15.75" customHeight="1">
      <c r="A117" s="4"/>
    </row>
    <row r="118" ht="15.75" customHeight="1">
      <c r="A118" s="4"/>
    </row>
    <row r="119" ht="15.75" customHeight="1">
      <c r="A119" s="4"/>
    </row>
    <row r="120" ht="15.75" customHeight="1">
      <c r="A120" s="4"/>
    </row>
    <row r="121" ht="15.75" customHeight="1">
      <c r="A121" s="4"/>
    </row>
    <row r="122" ht="15.75" customHeight="1">
      <c r="A122" s="4"/>
    </row>
    <row r="123" ht="15.75" customHeight="1">
      <c r="A123" s="4"/>
    </row>
    <row r="124" ht="15.75" customHeight="1">
      <c r="A124" s="4"/>
    </row>
    <row r="125" ht="15.75" customHeight="1">
      <c r="A125" s="4"/>
    </row>
    <row r="126" ht="15.75" customHeight="1">
      <c r="A126" s="4"/>
    </row>
    <row r="127" ht="15.75" customHeight="1">
      <c r="A127" s="4"/>
    </row>
    <row r="128" ht="15.75" customHeight="1">
      <c r="A128" s="4"/>
    </row>
    <row r="129" ht="15.75" customHeight="1">
      <c r="A129" s="4"/>
    </row>
    <row r="130" ht="15.75" customHeight="1">
      <c r="A130" s="4"/>
    </row>
    <row r="131" ht="15.75" customHeight="1">
      <c r="A131" s="4"/>
    </row>
    <row r="132" ht="15.75" customHeight="1">
      <c r="A132" s="4"/>
    </row>
    <row r="133" ht="15.75" customHeight="1">
      <c r="A133" s="4"/>
    </row>
    <row r="134" ht="15.75" customHeight="1">
      <c r="A134" s="4"/>
    </row>
    <row r="135" ht="15.75" customHeight="1">
      <c r="A135" s="4"/>
    </row>
    <row r="136" ht="15.75" customHeight="1">
      <c r="A136" s="4"/>
    </row>
    <row r="137" ht="15.75" customHeight="1">
      <c r="A137" s="4"/>
    </row>
    <row r="138" ht="15.75" customHeight="1">
      <c r="A138" s="4"/>
    </row>
    <row r="139" ht="15.75" customHeight="1">
      <c r="A139" s="4"/>
    </row>
    <row r="140" ht="15.75" customHeight="1">
      <c r="A140" s="4"/>
    </row>
    <row r="141" ht="15.75" customHeight="1">
      <c r="A141" s="4"/>
    </row>
    <row r="142" ht="15.75" customHeight="1">
      <c r="A142" s="4"/>
    </row>
    <row r="143" ht="15.75" customHeight="1">
      <c r="A143" s="4"/>
    </row>
    <row r="144" ht="15.75" customHeight="1">
      <c r="A144" s="4"/>
    </row>
    <row r="145" ht="15.75" customHeight="1">
      <c r="A145" s="4"/>
    </row>
    <row r="146" ht="15.75" customHeight="1">
      <c r="A146" s="4"/>
    </row>
    <row r="147" ht="15.75" customHeight="1">
      <c r="A147" s="4"/>
    </row>
    <row r="148" ht="15.75" customHeight="1">
      <c r="A148" s="4"/>
    </row>
    <row r="149" ht="15.75" customHeight="1">
      <c r="A149" s="4"/>
    </row>
    <row r="150" ht="15.75" customHeight="1">
      <c r="A150" s="4"/>
    </row>
    <row r="151" ht="15.75" customHeight="1">
      <c r="A151" s="4"/>
    </row>
    <row r="152" ht="15.75" customHeight="1">
      <c r="A152" s="4"/>
    </row>
    <row r="153" ht="15.75" customHeight="1">
      <c r="A153" s="4"/>
    </row>
    <row r="154" ht="15.75" customHeight="1">
      <c r="A154" s="4"/>
    </row>
    <row r="155" ht="15.75" customHeight="1">
      <c r="A155" s="4"/>
    </row>
    <row r="156" ht="15.75" customHeight="1">
      <c r="A156" s="4"/>
    </row>
    <row r="157" ht="15.75" customHeight="1">
      <c r="A157" s="4"/>
    </row>
    <row r="158" ht="15.75" customHeight="1">
      <c r="A158" s="4"/>
    </row>
    <row r="159" ht="15.75" customHeight="1">
      <c r="A159" s="4"/>
    </row>
    <row r="160" ht="15.75" customHeight="1">
      <c r="A160" s="4"/>
    </row>
    <row r="161" ht="15.75" customHeight="1">
      <c r="A161" s="4"/>
    </row>
    <row r="162" ht="15.75" customHeight="1">
      <c r="A162" s="4"/>
    </row>
    <row r="163" ht="15.75" customHeight="1">
      <c r="A163" s="4"/>
    </row>
    <row r="164" ht="15.75" customHeight="1">
      <c r="A164" s="4"/>
    </row>
    <row r="165" ht="15.75" customHeight="1">
      <c r="A165" s="4"/>
    </row>
    <row r="166" ht="15.75" customHeight="1">
      <c r="A166" s="4"/>
    </row>
    <row r="167" ht="15.75" customHeight="1">
      <c r="A167" s="4"/>
    </row>
    <row r="168" ht="15.75" customHeight="1">
      <c r="A168" s="4"/>
    </row>
    <row r="169" ht="15.75" customHeight="1">
      <c r="A169" s="4"/>
    </row>
    <row r="170" ht="15.75" customHeight="1">
      <c r="A170" s="4"/>
    </row>
    <row r="171" ht="15.75" customHeight="1">
      <c r="A171" s="4"/>
    </row>
    <row r="172" ht="15.75" customHeight="1">
      <c r="A172" s="4"/>
    </row>
    <row r="173" ht="15.75" customHeight="1">
      <c r="A173" s="4"/>
    </row>
    <row r="174" ht="15.75" customHeight="1">
      <c r="A174" s="4"/>
    </row>
    <row r="175" ht="15.75" customHeight="1">
      <c r="A175" s="4"/>
    </row>
    <row r="176" ht="15.75" customHeight="1">
      <c r="A176" s="4"/>
    </row>
    <row r="177" ht="15.75" customHeight="1">
      <c r="A177" s="4"/>
    </row>
    <row r="178" ht="15.75" customHeight="1">
      <c r="A178" s="4"/>
    </row>
    <row r="179" ht="15.75" customHeight="1">
      <c r="A179" s="4"/>
    </row>
    <row r="180" ht="15.75" customHeight="1">
      <c r="A180" s="4"/>
    </row>
    <row r="181" ht="15.75" customHeight="1">
      <c r="A181" s="4"/>
    </row>
    <row r="182" ht="15.75" customHeight="1">
      <c r="A182" s="4"/>
    </row>
    <row r="183" ht="15.75" customHeight="1">
      <c r="A183" s="4"/>
    </row>
    <row r="184" ht="15.75" customHeight="1">
      <c r="A184" s="4"/>
    </row>
    <row r="185" ht="15.75" customHeight="1">
      <c r="A185" s="4"/>
    </row>
    <row r="186" ht="15.75" customHeight="1">
      <c r="A186" s="4"/>
    </row>
    <row r="187" ht="15.75" customHeight="1">
      <c r="A187" s="4"/>
    </row>
    <row r="188" ht="15.75" customHeight="1">
      <c r="A188" s="4"/>
    </row>
    <row r="189" ht="15.75" customHeight="1">
      <c r="A189" s="4"/>
    </row>
    <row r="190" ht="15.75" customHeight="1">
      <c r="A190" s="4"/>
    </row>
    <row r="191" ht="15.75" customHeight="1">
      <c r="A191" s="4"/>
    </row>
    <row r="192" ht="15.75" customHeight="1">
      <c r="A192" s="4"/>
    </row>
    <row r="193" ht="15.75" customHeight="1">
      <c r="A193" s="4"/>
    </row>
    <row r="194" ht="15.75" customHeight="1">
      <c r="A194" s="4"/>
    </row>
    <row r="195" ht="15.75" customHeight="1">
      <c r="A195" s="4"/>
    </row>
    <row r="196" ht="15.75" customHeight="1">
      <c r="A196" s="4"/>
    </row>
    <row r="197" ht="15.75" customHeight="1">
      <c r="A197" s="4"/>
    </row>
    <row r="198" ht="15.75" customHeight="1">
      <c r="A198" s="4"/>
    </row>
    <row r="199" ht="15.75" customHeight="1">
      <c r="A199" s="4"/>
    </row>
    <row r="200" ht="15.75" customHeight="1">
      <c r="A200" s="4"/>
    </row>
    <row r="201" ht="15.75" customHeight="1">
      <c r="A201" s="4"/>
    </row>
    <row r="202" ht="15.75" customHeight="1">
      <c r="A202" s="4"/>
    </row>
    <row r="203" ht="15.75" customHeight="1">
      <c r="A203" s="4"/>
    </row>
    <row r="204" ht="15.75" customHeight="1">
      <c r="A204" s="4"/>
    </row>
    <row r="205" ht="15.75" customHeight="1">
      <c r="A205" s="4"/>
    </row>
    <row r="206" ht="15.75" customHeight="1">
      <c r="A206" s="4"/>
    </row>
    <row r="207" ht="15.75" customHeight="1">
      <c r="A207" s="4"/>
    </row>
    <row r="208" ht="15.75" customHeight="1">
      <c r="A208" s="4"/>
    </row>
    <row r="209" ht="15.75" customHeight="1">
      <c r="A209" s="4"/>
    </row>
    <row r="210" ht="15.75" customHeight="1">
      <c r="A210" s="4"/>
    </row>
    <row r="211" ht="15.75" customHeight="1">
      <c r="A211" s="4"/>
    </row>
    <row r="212" ht="15.75" customHeight="1">
      <c r="A212" s="4"/>
    </row>
    <row r="213" ht="15.75" customHeight="1">
      <c r="A213" s="4"/>
    </row>
    <row r="214" ht="15.75" customHeight="1">
      <c r="A214" s="4"/>
    </row>
    <row r="215" ht="15.75" customHeight="1">
      <c r="A215" s="4"/>
    </row>
    <row r="216" ht="15.75" customHeight="1">
      <c r="A216" s="4"/>
    </row>
    <row r="217" ht="15.75" customHeight="1">
      <c r="A217" s="4"/>
    </row>
    <row r="218" ht="15.75" customHeight="1">
      <c r="A218" s="4"/>
    </row>
    <row r="219" ht="15.75" customHeight="1">
      <c r="A219" s="4"/>
    </row>
    <row r="220" ht="15.75" customHeight="1">
      <c r="A220" s="4"/>
    </row>
    <row r="221" ht="15.75" customHeight="1">
      <c r="A221" s="4"/>
    </row>
    <row r="222" ht="15.75" customHeight="1">
      <c r="A222" s="4"/>
    </row>
    <row r="223" ht="15.75" customHeight="1">
      <c r="A223" s="4"/>
    </row>
    <row r="224" ht="15.75" customHeight="1">
      <c r="A224" s="4"/>
    </row>
    <row r="225" ht="15.75" customHeight="1">
      <c r="A225" s="4"/>
    </row>
    <row r="226" ht="15.75" customHeight="1">
      <c r="A226" s="4"/>
    </row>
    <row r="227" ht="15.75" customHeight="1">
      <c r="A227" s="4"/>
    </row>
    <row r="228" ht="15.75" customHeight="1">
      <c r="A228" s="4"/>
    </row>
    <row r="229" ht="15.75" customHeight="1">
      <c r="A229" s="4"/>
    </row>
    <row r="230" ht="15.75" customHeight="1">
      <c r="A230" s="4"/>
    </row>
    <row r="231" ht="15.75" customHeight="1">
      <c r="A231" s="4"/>
    </row>
    <row r="232" ht="15.75" customHeight="1">
      <c r="A232" s="4"/>
    </row>
    <row r="233" ht="15.75" customHeight="1">
      <c r="A233" s="4"/>
    </row>
    <row r="234" ht="15.75" customHeight="1">
      <c r="A234" s="4"/>
    </row>
    <row r="235" ht="15.75" customHeight="1">
      <c r="A235" s="4"/>
    </row>
    <row r="236" ht="15.75" customHeight="1">
      <c r="A236" s="4"/>
    </row>
    <row r="237" ht="15.75" customHeight="1">
      <c r="A237" s="4"/>
    </row>
    <row r="238" ht="15.75" customHeight="1">
      <c r="A238" s="4"/>
    </row>
    <row r="239" ht="15.75" customHeight="1">
      <c r="A239" s="4"/>
    </row>
    <row r="240" ht="15.75" customHeight="1">
      <c r="A240" s="4"/>
    </row>
    <row r="241" ht="15.75" customHeight="1">
      <c r="A241" s="4"/>
    </row>
    <row r="242" ht="15.75" customHeight="1">
      <c r="A242" s="4"/>
    </row>
    <row r="243" ht="15.75" customHeight="1">
      <c r="A243" s="4"/>
    </row>
    <row r="244" ht="15.75" customHeight="1">
      <c r="A244" s="4"/>
    </row>
    <row r="245" ht="15.75" customHeight="1">
      <c r="A245" s="4"/>
    </row>
    <row r="246" ht="15.75" customHeight="1">
      <c r="A246" s="4"/>
    </row>
    <row r="247" ht="15.75" customHeight="1">
      <c r="A247" s="4"/>
    </row>
    <row r="248" ht="15.75" customHeight="1">
      <c r="A248" s="4"/>
    </row>
    <row r="249" ht="15.75" customHeight="1">
      <c r="A249" s="4"/>
    </row>
    <row r="250" ht="15.75" customHeight="1">
      <c r="A250" s="4"/>
    </row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8.56"/>
  </cols>
  <sheetData>
    <row r="1">
      <c r="A1" s="1" t="s">
        <v>0</v>
      </c>
      <c r="B1" s="2" t="s">
        <v>1</v>
      </c>
      <c r="C1" s="1"/>
      <c r="D1" s="1"/>
      <c r="E1" s="1"/>
      <c r="F1" s="1"/>
      <c r="G1" s="1"/>
      <c r="H1" s="1"/>
    </row>
    <row r="2">
      <c r="A2" s="1"/>
      <c r="B2" s="1" t="s">
        <v>4</v>
      </c>
      <c r="C2" s="1" t="s">
        <v>5</v>
      </c>
      <c r="D2" s="1" t="s">
        <v>6</v>
      </c>
      <c r="E2" s="3" t="s">
        <v>7</v>
      </c>
      <c r="F2" s="3" t="s">
        <v>8</v>
      </c>
      <c r="G2" s="3" t="s">
        <v>9</v>
      </c>
      <c r="H2" s="3" t="s">
        <v>25</v>
      </c>
      <c r="I2" s="21" t="s">
        <v>26</v>
      </c>
    </row>
    <row r="3">
      <c r="A3" s="1" t="s">
        <v>13</v>
      </c>
      <c r="B3" s="6" t="s">
        <v>14</v>
      </c>
      <c r="C3" s="7">
        <v>94.0</v>
      </c>
      <c r="D3" s="7">
        <v>2.0</v>
      </c>
      <c r="E3" s="6">
        <f t="shared" ref="E3:E11" si="1">SUM(C3:D3,H3)</f>
        <v>131</v>
      </c>
      <c r="F3" s="6">
        <f t="shared" ref="F3:F11" si="2">(C3/E3)*100</f>
        <v>71.75572519</v>
      </c>
      <c r="G3" s="6">
        <f t="shared" ref="G3:G11" si="3">(D3/E3)*100</f>
        <v>1.526717557</v>
      </c>
      <c r="H3" s="6">
        <v>35.0</v>
      </c>
      <c r="I3" s="11">
        <f t="shared" ref="I3:I11" si="4">H3/E3*100</f>
        <v>26.71755725</v>
      </c>
    </row>
    <row r="4">
      <c r="A4" s="1" t="s">
        <v>13</v>
      </c>
      <c r="B4" s="6" t="s">
        <v>15</v>
      </c>
      <c r="C4" s="7">
        <v>207.0</v>
      </c>
      <c r="D4" s="7">
        <v>0.0</v>
      </c>
      <c r="E4" s="6">
        <f t="shared" si="1"/>
        <v>217</v>
      </c>
      <c r="F4" s="6">
        <f t="shared" si="2"/>
        <v>95.39170507</v>
      </c>
      <c r="G4" s="6">
        <f t="shared" si="3"/>
        <v>0</v>
      </c>
      <c r="H4" s="6">
        <v>10.0</v>
      </c>
      <c r="I4" s="11">
        <f t="shared" si="4"/>
        <v>4.608294931</v>
      </c>
    </row>
    <row r="5">
      <c r="A5" s="1" t="s">
        <v>13</v>
      </c>
      <c r="B5" s="6" t="s">
        <v>16</v>
      </c>
      <c r="C5" s="7">
        <v>106.0</v>
      </c>
      <c r="D5" s="7">
        <v>0.0</v>
      </c>
      <c r="E5" s="6">
        <f t="shared" si="1"/>
        <v>110</v>
      </c>
      <c r="F5" s="6">
        <f t="shared" si="2"/>
        <v>96.36363636</v>
      </c>
      <c r="G5" s="6">
        <f t="shared" si="3"/>
        <v>0</v>
      </c>
      <c r="H5" s="6">
        <v>4.0</v>
      </c>
      <c r="I5" s="11">
        <f t="shared" si="4"/>
        <v>3.636363636</v>
      </c>
    </row>
    <row r="6">
      <c r="A6" s="1" t="s">
        <v>17</v>
      </c>
      <c r="B6" s="6" t="s">
        <v>14</v>
      </c>
      <c r="C6" s="9">
        <v>118.0</v>
      </c>
      <c r="D6" s="9">
        <v>0.0</v>
      </c>
      <c r="E6" s="6">
        <f t="shared" si="1"/>
        <v>161</v>
      </c>
      <c r="F6" s="6">
        <f t="shared" si="2"/>
        <v>73.29192547</v>
      </c>
      <c r="G6" s="6">
        <f t="shared" si="3"/>
        <v>0</v>
      </c>
      <c r="H6" s="8">
        <v>43.0</v>
      </c>
      <c r="I6" s="11">
        <f t="shared" si="4"/>
        <v>26.70807453</v>
      </c>
    </row>
    <row r="7">
      <c r="A7" s="1" t="s">
        <v>17</v>
      </c>
      <c r="B7" s="6" t="s">
        <v>15</v>
      </c>
      <c r="C7" s="10">
        <v>348.0</v>
      </c>
      <c r="D7" s="10">
        <v>0.0</v>
      </c>
      <c r="E7" s="6">
        <f t="shared" si="1"/>
        <v>358</v>
      </c>
      <c r="F7" s="6">
        <f t="shared" si="2"/>
        <v>97.20670391</v>
      </c>
      <c r="G7" s="6">
        <f t="shared" si="3"/>
        <v>0</v>
      </c>
      <c r="H7" s="6">
        <v>10.0</v>
      </c>
      <c r="I7" s="11">
        <f t="shared" si="4"/>
        <v>2.793296089</v>
      </c>
    </row>
    <row r="8">
      <c r="A8" s="1" t="s">
        <v>17</v>
      </c>
      <c r="B8" s="6" t="s">
        <v>16</v>
      </c>
      <c r="C8" s="10">
        <v>214.0</v>
      </c>
      <c r="D8" s="10">
        <v>0.0</v>
      </c>
      <c r="E8" s="6">
        <f t="shared" si="1"/>
        <v>218</v>
      </c>
      <c r="F8" s="6">
        <f t="shared" si="2"/>
        <v>98.16513761</v>
      </c>
      <c r="G8" s="6">
        <f t="shared" si="3"/>
        <v>0</v>
      </c>
      <c r="H8" s="6">
        <v>4.0</v>
      </c>
      <c r="I8" s="11">
        <f t="shared" si="4"/>
        <v>1.834862385</v>
      </c>
    </row>
    <row r="9">
      <c r="A9" s="1" t="s">
        <v>18</v>
      </c>
      <c r="B9" s="6" t="s">
        <v>14</v>
      </c>
      <c r="C9" s="6">
        <v>175.0</v>
      </c>
      <c r="D9" s="6">
        <v>1.0</v>
      </c>
      <c r="E9" s="6">
        <f t="shared" si="1"/>
        <v>231</v>
      </c>
      <c r="F9" s="6">
        <f t="shared" si="2"/>
        <v>75.75757576</v>
      </c>
      <c r="G9" s="6">
        <f t="shared" si="3"/>
        <v>0.4329004329</v>
      </c>
      <c r="H9" s="6">
        <v>55.0</v>
      </c>
      <c r="I9" s="11">
        <f t="shared" si="4"/>
        <v>23.80952381</v>
      </c>
    </row>
    <row r="10">
      <c r="A10" s="1" t="s">
        <v>18</v>
      </c>
      <c r="B10" s="6" t="s">
        <v>15</v>
      </c>
      <c r="C10" s="6">
        <v>220.0</v>
      </c>
      <c r="D10" s="6">
        <v>0.0</v>
      </c>
      <c r="E10" s="6">
        <f t="shared" si="1"/>
        <v>226</v>
      </c>
      <c r="F10" s="6">
        <f t="shared" si="2"/>
        <v>97.34513274</v>
      </c>
      <c r="G10" s="6">
        <f t="shared" si="3"/>
        <v>0</v>
      </c>
      <c r="H10" s="6">
        <v>6.0</v>
      </c>
      <c r="I10" s="11">
        <f t="shared" si="4"/>
        <v>2.654867257</v>
      </c>
    </row>
    <row r="11">
      <c r="A11" s="1" t="s">
        <v>18</v>
      </c>
      <c r="B11" s="6" t="s">
        <v>16</v>
      </c>
      <c r="C11" s="6">
        <v>176.0</v>
      </c>
      <c r="D11" s="6">
        <v>0.0</v>
      </c>
      <c r="E11" s="6">
        <f t="shared" si="1"/>
        <v>183</v>
      </c>
      <c r="F11" s="6">
        <f t="shared" si="2"/>
        <v>96.17486339</v>
      </c>
      <c r="G11" s="6">
        <f t="shared" si="3"/>
        <v>0</v>
      </c>
      <c r="H11" s="6">
        <v>7.0</v>
      </c>
      <c r="I11" s="11">
        <f t="shared" si="4"/>
        <v>3.825136612</v>
      </c>
    </row>
    <row r="12">
      <c r="A12" s="4"/>
    </row>
    <row r="15">
      <c r="A15" s="4"/>
      <c r="B15" s="1" t="s">
        <v>4</v>
      </c>
      <c r="C15" s="12" t="s">
        <v>8</v>
      </c>
      <c r="D15" s="12" t="s">
        <v>9</v>
      </c>
      <c r="E15" s="11" t="s">
        <v>27</v>
      </c>
    </row>
    <row r="16">
      <c r="A16" s="1" t="s">
        <v>13</v>
      </c>
      <c r="B16" s="6" t="s">
        <v>14</v>
      </c>
      <c r="C16" s="12">
        <v>71.7557251908397</v>
      </c>
      <c r="D16" s="12">
        <v>1.5267175572519083</v>
      </c>
      <c r="E16" s="11">
        <v>26.717557251908396</v>
      </c>
    </row>
    <row r="17">
      <c r="A17" s="1" t="s">
        <v>13</v>
      </c>
      <c r="B17" s="6" t="s">
        <v>15</v>
      </c>
      <c r="C17" s="12">
        <v>95.39170506912443</v>
      </c>
      <c r="D17" s="12">
        <v>0.0</v>
      </c>
      <c r="E17" s="11">
        <v>4.6082949308755765</v>
      </c>
    </row>
    <row r="18">
      <c r="A18" s="1" t="s">
        <v>13</v>
      </c>
      <c r="B18" s="6" t="s">
        <v>16</v>
      </c>
      <c r="C18" s="8">
        <v>96.36363636363636</v>
      </c>
      <c r="D18" s="8">
        <v>0.0</v>
      </c>
      <c r="E18" s="11">
        <v>3.6363636363636362</v>
      </c>
    </row>
    <row r="19">
      <c r="A19" s="1" t="s">
        <v>17</v>
      </c>
      <c r="B19" s="6" t="s">
        <v>14</v>
      </c>
      <c r="C19" s="6">
        <v>73.29192546583852</v>
      </c>
      <c r="D19" s="6">
        <v>0.0</v>
      </c>
      <c r="E19" s="11">
        <v>26.70807453416149</v>
      </c>
    </row>
    <row r="20">
      <c r="A20" s="1" t="s">
        <v>17</v>
      </c>
      <c r="B20" s="6" t="s">
        <v>15</v>
      </c>
      <c r="C20" s="6">
        <v>97.20670391061452</v>
      </c>
      <c r="D20" s="6">
        <v>0.0</v>
      </c>
      <c r="E20" s="11">
        <v>2.793296089385475</v>
      </c>
    </row>
    <row r="21" ht="15.75" customHeight="1">
      <c r="A21" s="1" t="s">
        <v>17</v>
      </c>
      <c r="B21" s="6" t="s">
        <v>16</v>
      </c>
      <c r="C21" s="6">
        <v>98.1651376146789</v>
      </c>
      <c r="D21" s="6">
        <v>0.0</v>
      </c>
      <c r="E21" s="11">
        <v>1.834862385321101</v>
      </c>
    </row>
    <row r="22" ht="15.75" customHeight="1">
      <c r="A22" s="1" t="s">
        <v>18</v>
      </c>
      <c r="B22" s="6" t="s">
        <v>14</v>
      </c>
      <c r="C22" s="6">
        <v>75.75757575757575</v>
      </c>
      <c r="D22" s="6">
        <v>0.4329004329004329</v>
      </c>
      <c r="E22" s="11">
        <v>23.809523809523807</v>
      </c>
    </row>
    <row r="23" ht="15.75" customHeight="1">
      <c r="A23" s="1" t="s">
        <v>18</v>
      </c>
      <c r="B23" s="6" t="s">
        <v>15</v>
      </c>
      <c r="C23" s="6">
        <v>97.34513274336283</v>
      </c>
      <c r="D23" s="6">
        <v>0.0</v>
      </c>
      <c r="E23" s="11">
        <v>2.6548672566371683</v>
      </c>
    </row>
    <row r="24" ht="15.75" customHeight="1">
      <c r="A24" s="1" t="s">
        <v>18</v>
      </c>
      <c r="B24" s="6" t="s">
        <v>16</v>
      </c>
      <c r="C24" s="6">
        <v>96.17486338797814</v>
      </c>
      <c r="D24" s="6">
        <v>0.0</v>
      </c>
      <c r="E24" s="11">
        <v>3.825136612021858</v>
      </c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2" width="10.56"/>
  </cols>
  <sheetData>
    <row r="1" ht="15.75" customHeight="1">
      <c r="A1" s="22"/>
      <c r="B1" s="23" t="s">
        <v>28</v>
      </c>
      <c r="C1" s="24"/>
      <c r="D1" s="24"/>
      <c r="E1" s="24"/>
      <c r="F1" s="24"/>
      <c r="H1" s="22"/>
      <c r="I1" s="23" t="s">
        <v>29</v>
      </c>
      <c r="J1" s="24"/>
      <c r="K1" s="24"/>
      <c r="L1" s="24"/>
      <c r="M1" s="24"/>
      <c r="N1" s="25"/>
      <c r="O1" s="25"/>
      <c r="P1" s="26"/>
      <c r="Q1" s="22"/>
      <c r="R1" s="24"/>
      <c r="S1" s="23" t="s">
        <v>30</v>
      </c>
      <c r="T1" s="24"/>
      <c r="U1" s="24"/>
      <c r="V1" s="24"/>
    </row>
    <row r="2" ht="15.75" customHeight="1">
      <c r="A2" s="27"/>
      <c r="B2" s="28" t="s">
        <v>31</v>
      </c>
      <c r="C2" s="28" t="s">
        <v>32</v>
      </c>
      <c r="D2" s="28" t="s">
        <v>10</v>
      </c>
      <c r="E2" s="29" t="s">
        <v>33</v>
      </c>
      <c r="F2" s="29" t="s">
        <v>34</v>
      </c>
      <c r="H2" s="27"/>
      <c r="I2" s="28" t="s">
        <v>31</v>
      </c>
      <c r="J2" s="28" t="s">
        <v>32</v>
      </c>
      <c r="K2" s="28" t="s">
        <v>10</v>
      </c>
      <c r="L2" s="29" t="s">
        <v>33</v>
      </c>
      <c r="M2" s="29" t="s">
        <v>34</v>
      </c>
      <c r="N2" s="29" t="s">
        <v>33</v>
      </c>
      <c r="O2" s="29" t="s">
        <v>34</v>
      </c>
      <c r="P2" s="26"/>
      <c r="Q2" s="27"/>
      <c r="R2" s="29" t="s">
        <v>35</v>
      </c>
      <c r="S2" s="29" t="s">
        <v>36</v>
      </c>
      <c r="T2" s="29" t="s">
        <v>10</v>
      </c>
      <c r="U2" s="29" t="s">
        <v>33</v>
      </c>
      <c r="V2" s="29" t="s">
        <v>34</v>
      </c>
    </row>
    <row r="3" ht="15.75" customHeight="1">
      <c r="A3" s="30" t="s">
        <v>37</v>
      </c>
      <c r="B3" s="20">
        <v>44.0</v>
      </c>
      <c r="C3" s="20">
        <v>142.0</v>
      </c>
      <c r="D3" s="20">
        <v>186.0</v>
      </c>
      <c r="E3" s="20">
        <v>23.65591398</v>
      </c>
      <c r="F3" s="20">
        <v>76.34408602</v>
      </c>
      <c r="H3" s="30" t="s">
        <v>37</v>
      </c>
      <c r="I3" s="20">
        <v>33.0</v>
      </c>
      <c r="J3" s="20">
        <v>63.0</v>
      </c>
      <c r="K3" s="20">
        <v>96.0</v>
      </c>
      <c r="L3" s="20">
        <v>0.34375</v>
      </c>
      <c r="M3" s="20">
        <v>0.65625</v>
      </c>
      <c r="N3" s="31">
        <v>34.375</v>
      </c>
      <c r="O3" s="31">
        <v>65.625</v>
      </c>
      <c r="P3" s="26"/>
      <c r="Q3" s="32" t="s">
        <v>38</v>
      </c>
      <c r="R3" s="20">
        <v>27.0</v>
      </c>
      <c r="S3" s="20">
        <v>121.0</v>
      </c>
      <c r="T3" s="20">
        <v>148.0</v>
      </c>
      <c r="U3" s="20">
        <v>18.24324324</v>
      </c>
      <c r="V3" s="20">
        <v>81.75675676</v>
      </c>
    </row>
    <row r="4" ht="15.75" customHeight="1">
      <c r="A4" s="30" t="s">
        <v>39</v>
      </c>
      <c r="B4" s="20">
        <v>53.0</v>
      </c>
      <c r="C4" s="20">
        <v>191.0</v>
      </c>
      <c r="D4" s="20">
        <v>244.0</v>
      </c>
      <c r="E4" s="20">
        <v>21.72131148</v>
      </c>
      <c r="F4" s="20">
        <v>78.27868852</v>
      </c>
      <c r="H4" s="30" t="s">
        <v>39</v>
      </c>
      <c r="I4" s="20">
        <v>18.0</v>
      </c>
      <c r="J4" s="20">
        <v>93.0</v>
      </c>
      <c r="K4" s="20">
        <v>111.0</v>
      </c>
      <c r="L4" s="20">
        <v>0.1621621622</v>
      </c>
      <c r="M4" s="20">
        <v>0.8378378378</v>
      </c>
      <c r="N4" s="31">
        <v>16.21621622</v>
      </c>
      <c r="O4" s="31">
        <v>83.78378378</v>
      </c>
      <c r="P4" s="26"/>
      <c r="Q4" s="32" t="s">
        <v>40</v>
      </c>
      <c r="R4" s="20">
        <v>18.0</v>
      </c>
      <c r="S4" s="20">
        <v>95.0</v>
      </c>
      <c r="T4" s="20">
        <v>113.0</v>
      </c>
      <c r="U4" s="20">
        <v>15.92920354</v>
      </c>
      <c r="V4" s="20">
        <v>84.07079646</v>
      </c>
    </row>
    <row r="5" ht="15.75" customHeight="1">
      <c r="A5" s="30" t="s">
        <v>41</v>
      </c>
      <c r="B5" s="20">
        <v>44.0</v>
      </c>
      <c r="C5" s="20">
        <v>38.0</v>
      </c>
      <c r="D5" s="20">
        <v>82.0</v>
      </c>
      <c r="E5" s="20">
        <v>53.65853659</v>
      </c>
      <c r="F5" s="20">
        <v>46.34146341</v>
      </c>
      <c r="H5" s="30" t="s">
        <v>41</v>
      </c>
      <c r="I5" s="20">
        <v>78.0</v>
      </c>
      <c r="J5" s="20">
        <v>40.0</v>
      </c>
      <c r="K5" s="20">
        <v>118.0</v>
      </c>
      <c r="L5" s="20">
        <v>0.6610169492</v>
      </c>
      <c r="M5" s="20">
        <v>0.3389830508</v>
      </c>
      <c r="N5" s="31">
        <v>66.10169492</v>
      </c>
      <c r="O5" s="31">
        <v>33.89830508</v>
      </c>
      <c r="P5" s="26"/>
      <c r="Q5" s="32" t="s">
        <v>42</v>
      </c>
      <c r="R5" s="33">
        <v>153.0</v>
      </c>
      <c r="S5" s="20">
        <v>66.0</v>
      </c>
      <c r="T5" s="20">
        <v>219.0</v>
      </c>
      <c r="U5" s="20">
        <v>69.8630137</v>
      </c>
      <c r="V5" s="20">
        <v>30.1369863</v>
      </c>
    </row>
    <row r="6" ht="15.75" customHeight="1">
      <c r="A6" s="30" t="s">
        <v>43</v>
      </c>
      <c r="B6" s="20">
        <v>91.0</v>
      </c>
      <c r="C6" s="20">
        <v>30.0</v>
      </c>
      <c r="D6" s="20">
        <v>121.0</v>
      </c>
      <c r="E6" s="20">
        <v>75.20661157</v>
      </c>
      <c r="F6" s="20">
        <v>24.79338843</v>
      </c>
      <c r="H6" s="30" t="s">
        <v>43</v>
      </c>
      <c r="I6" s="20">
        <v>61.0</v>
      </c>
      <c r="J6" s="20">
        <v>7.0</v>
      </c>
      <c r="K6" s="20">
        <v>68.0</v>
      </c>
      <c r="L6" s="20">
        <v>0.8970588235</v>
      </c>
      <c r="M6" s="20">
        <v>0.1029411765</v>
      </c>
      <c r="N6" s="31">
        <v>89.70588235</v>
      </c>
      <c r="O6" s="31">
        <v>10.29411765</v>
      </c>
      <c r="P6" s="26"/>
      <c r="Q6" s="32" t="s">
        <v>44</v>
      </c>
      <c r="R6" s="33">
        <v>120.0</v>
      </c>
      <c r="S6" s="20">
        <v>39.0</v>
      </c>
      <c r="T6" s="20">
        <v>159.0</v>
      </c>
      <c r="U6" s="20">
        <v>75.47169811</v>
      </c>
      <c r="V6" s="20">
        <v>24.52830189</v>
      </c>
    </row>
    <row r="7" ht="15.75" customHeight="1">
      <c r="A7" s="30" t="s">
        <v>45</v>
      </c>
      <c r="B7" s="20">
        <v>94.0</v>
      </c>
      <c r="C7" s="20">
        <v>31.0</v>
      </c>
      <c r="D7" s="20">
        <v>125.0</v>
      </c>
      <c r="E7" s="20">
        <v>75.2</v>
      </c>
      <c r="F7" s="20">
        <v>24.8</v>
      </c>
      <c r="H7" s="30" t="s">
        <v>45</v>
      </c>
      <c r="I7" s="20">
        <v>82.0</v>
      </c>
      <c r="J7" s="20">
        <v>21.0</v>
      </c>
      <c r="K7" s="20">
        <v>103.0</v>
      </c>
      <c r="L7" s="20">
        <v>0.7961165049</v>
      </c>
      <c r="M7" s="20">
        <v>0.2038834951</v>
      </c>
      <c r="N7" s="31">
        <v>79.61165049</v>
      </c>
      <c r="O7" s="31">
        <v>20.38834951</v>
      </c>
      <c r="P7" s="26"/>
      <c r="Q7" s="32" t="s">
        <v>46</v>
      </c>
      <c r="R7" s="20">
        <v>98.0</v>
      </c>
      <c r="S7" s="20">
        <v>41.0</v>
      </c>
      <c r="T7" s="20">
        <v>139.0</v>
      </c>
      <c r="U7" s="20">
        <v>70.50359712</v>
      </c>
      <c r="V7" s="20">
        <v>29.49640288</v>
      </c>
    </row>
    <row r="8" ht="15.75" customHeight="1">
      <c r="A8" s="30" t="s">
        <v>47</v>
      </c>
      <c r="B8" s="20">
        <v>113.0</v>
      </c>
      <c r="C8" s="20">
        <v>31.0</v>
      </c>
      <c r="D8" s="20">
        <v>144.0</v>
      </c>
      <c r="E8" s="20">
        <v>78.47222222</v>
      </c>
      <c r="F8" s="20">
        <v>21.52777778</v>
      </c>
      <c r="H8" s="30" t="s">
        <v>47</v>
      </c>
      <c r="I8" s="20">
        <v>177.0</v>
      </c>
      <c r="J8" s="20">
        <v>11.0</v>
      </c>
      <c r="K8" s="20">
        <v>188.0</v>
      </c>
      <c r="L8" s="20">
        <v>0.9414893617</v>
      </c>
      <c r="M8" s="20">
        <v>0.0585106383</v>
      </c>
      <c r="N8" s="31">
        <v>94.14893617</v>
      </c>
      <c r="O8" s="31">
        <v>5.85106383</v>
      </c>
      <c r="P8" s="26"/>
      <c r="Q8" s="32" t="s">
        <v>48</v>
      </c>
      <c r="R8" s="20">
        <v>148.0</v>
      </c>
      <c r="S8" s="33">
        <v>43.0</v>
      </c>
      <c r="T8" s="20">
        <v>191.0</v>
      </c>
      <c r="U8" s="20">
        <v>77.48691099</v>
      </c>
      <c r="V8" s="20">
        <v>22.51308901</v>
      </c>
    </row>
    <row r="9" ht="15.75" customHeight="1">
      <c r="A9" s="30" t="s">
        <v>49</v>
      </c>
      <c r="B9" s="20">
        <v>129.0</v>
      </c>
      <c r="C9" s="20">
        <v>29.0</v>
      </c>
      <c r="D9" s="20">
        <v>158.0</v>
      </c>
      <c r="E9" s="20">
        <v>81.64556962</v>
      </c>
      <c r="F9" s="20">
        <v>18.35443038</v>
      </c>
      <c r="H9" s="30" t="s">
        <v>49</v>
      </c>
      <c r="I9" s="20">
        <v>84.0</v>
      </c>
      <c r="J9" s="20">
        <v>17.0</v>
      </c>
      <c r="K9" s="20">
        <v>101.0</v>
      </c>
      <c r="L9" s="20">
        <v>0.8316831683</v>
      </c>
      <c r="M9" s="20">
        <v>0.1683168317</v>
      </c>
      <c r="N9" s="31">
        <v>83.16831683</v>
      </c>
      <c r="O9" s="31">
        <v>16.83168317</v>
      </c>
      <c r="P9" s="26"/>
      <c r="Q9" s="32" t="s">
        <v>50</v>
      </c>
      <c r="R9" s="20">
        <v>150.0</v>
      </c>
      <c r="S9" s="20">
        <v>45.0</v>
      </c>
      <c r="T9" s="20">
        <v>195.0</v>
      </c>
      <c r="U9" s="20">
        <v>76.92307692</v>
      </c>
      <c r="V9" s="20">
        <v>23.07692308</v>
      </c>
    </row>
    <row r="10" ht="15.75" customHeight="1">
      <c r="A10" s="34" t="s">
        <v>51</v>
      </c>
      <c r="B10" s="29" t="s">
        <v>33</v>
      </c>
      <c r="C10" s="29" t="s">
        <v>34</v>
      </c>
      <c r="F10" s="4" t="s">
        <v>52</v>
      </c>
      <c r="J10" s="4" t="s">
        <v>53</v>
      </c>
    </row>
    <row r="11" ht="15.75" customHeight="1">
      <c r="A11" s="30" t="s">
        <v>37</v>
      </c>
      <c r="B11" s="20">
        <v>23.65591398</v>
      </c>
      <c r="C11" s="20">
        <v>76.34408602</v>
      </c>
      <c r="F11" s="34" t="s">
        <v>51</v>
      </c>
      <c r="G11" s="29" t="s">
        <v>33</v>
      </c>
      <c r="H11" s="29" t="s">
        <v>34</v>
      </c>
      <c r="J11" s="34" t="s">
        <v>51</v>
      </c>
      <c r="K11" s="29" t="s">
        <v>33</v>
      </c>
      <c r="L11" s="29" t="s">
        <v>34</v>
      </c>
    </row>
    <row r="12" ht="15.75" customHeight="1">
      <c r="A12" s="30" t="s">
        <v>39</v>
      </c>
      <c r="B12" s="20">
        <v>21.72131148</v>
      </c>
      <c r="C12" s="20">
        <v>78.27868852</v>
      </c>
      <c r="F12" s="30" t="s">
        <v>37</v>
      </c>
      <c r="G12" s="20">
        <v>18.24324324</v>
      </c>
      <c r="H12" s="20">
        <v>81.75675676</v>
      </c>
      <c r="J12" s="30" t="s">
        <v>37</v>
      </c>
      <c r="K12" s="31">
        <v>34.375</v>
      </c>
      <c r="L12" s="31">
        <v>65.625</v>
      </c>
    </row>
    <row r="13" ht="15.75" customHeight="1">
      <c r="A13" s="30" t="s">
        <v>41</v>
      </c>
      <c r="B13" s="20">
        <v>53.65853659</v>
      </c>
      <c r="C13" s="20">
        <v>46.34146341</v>
      </c>
      <c r="F13" s="30" t="s">
        <v>39</v>
      </c>
      <c r="G13" s="20">
        <v>15.92920354</v>
      </c>
      <c r="H13" s="20">
        <v>84.07079646</v>
      </c>
      <c r="J13" s="30" t="s">
        <v>39</v>
      </c>
      <c r="K13" s="31">
        <v>16.21621622</v>
      </c>
      <c r="L13" s="31">
        <v>83.78378378</v>
      </c>
    </row>
    <row r="14" ht="15.75" customHeight="1">
      <c r="A14" s="30" t="s">
        <v>43</v>
      </c>
      <c r="B14" s="20">
        <v>75.20661157</v>
      </c>
      <c r="C14" s="20">
        <v>24.79338843</v>
      </c>
      <c r="F14" s="30" t="s">
        <v>41</v>
      </c>
      <c r="G14" s="20">
        <v>69.8630137</v>
      </c>
      <c r="H14" s="20">
        <v>30.1369863</v>
      </c>
      <c r="J14" s="30" t="s">
        <v>41</v>
      </c>
      <c r="K14" s="31">
        <v>66.10169492</v>
      </c>
      <c r="L14" s="31">
        <v>33.89830508</v>
      </c>
    </row>
    <row r="15" ht="15.75" customHeight="1">
      <c r="A15" s="30" t="s">
        <v>45</v>
      </c>
      <c r="B15" s="20">
        <v>75.2</v>
      </c>
      <c r="C15" s="20">
        <v>24.8</v>
      </c>
      <c r="F15" s="30" t="s">
        <v>43</v>
      </c>
      <c r="G15" s="20">
        <v>75.47169811</v>
      </c>
      <c r="H15" s="20">
        <v>24.52830189</v>
      </c>
      <c r="J15" s="30" t="s">
        <v>43</v>
      </c>
      <c r="K15" s="31">
        <v>89.70588235</v>
      </c>
      <c r="L15" s="31">
        <v>10.29411765</v>
      </c>
    </row>
    <row r="16" ht="15.75" customHeight="1">
      <c r="A16" s="30" t="s">
        <v>47</v>
      </c>
      <c r="B16" s="20">
        <v>78.47222222</v>
      </c>
      <c r="C16" s="20">
        <v>21.52777778</v>
      </c>
      <c r="F16" s="30" t="s">
        <v>45</v>
      </c>
      <c r="G16" s="20">
        <v>70.50359712</v>
      </c>
      <c r="H16" s="20">
        <v>29.49640288</v>
      </c>
      <c r="J16" s="30" t="s">
        <v>45</v>
      </c>
      <c r="K16" s="31">
        <v>79.61165049</v>
      </c>
      <c r="L16" s="31">
        <v>20.38834951</v>
      </c>
    </row>
    <row r="17" ht="15.75" customHeight="1">
      <c r="A17" s="30" t="s">
        <v>49</v>
      </c>
      <c r="B17" s="20">
        <v>81.64556962</v>
      </c>
      <c r="C17" s="20">
        <v>18.35443038</v>
      </c>
      <c r="F17" s="30" t="s">
        <v>47</v>
      </c>
      <c r="G17" s="20">
        <v>77.48691099</v>
      </c>
      <c r="H17" s="20">
        <v>22.51308901</v>
      </c>
      <c r="J17" s="30" t="s">
        <v>47</v>
      </c>
      <c r="K17" s="31">
        <v>94.14893617</v>
      </c>
      <c r="L17" s="31">
        <v>5.85106383</v>
      </c>
    </row>
    <row r="18" ht="15.75" customHeight="1">
      <c r="F18" s="30" t="s">
        <v>49</v>
      </c>
      <c r="G18" s="20">
        <v>76.92307692</v>
      </c>
      <c r="H18" s="20">
        <v>23.07692308</v>
      </c>
      <c r="J18" s="30" t="s">
        <v>49</v>
      </c>
      <c r="K18" s="31">
        <v>83.16831683</v>
      </c>
      <c r="L18" s="31">
        <v>16.83168317</v>
      </c>
    </row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8.56"/>
  </cols>
  <sheetData>
    <row r="1">
      <c r="B1" s="4" t="s">
        <v>54</v>
      </c>
      <c r="F1" s="4" t="s">
        <v>55</v>
      </c>
      <c r="J1" s="4" t="s">
        <v>56</v>
      </c>
    </row>
    <row r="2">
      <c r="A2" s="34" t="s">
        <v>51</v>
      </c>
      <c r="B2" s="29" t="s">
        <v>33</v>
      </c>
      <c r="C2" s="29" t="s">
        <v>34</v>
      </c>
      <c r="F2" s="34" t="s">
        <v>51</v>
      </c>
      <c r="G2" s="29" t="s">
        <v>33</v>
      </c>
      <c r="H2" s="29" t="s">
        <v>34</v>
      </c>
      <c r="J2" s="34" t="s">
        <v>51</v>
      </c>
      <c r="K2" s="29" t="s">
        <v>33</v>
      </c>
      <c r="L2" s="29" t="s">
        <v>34</v>
      </c>
    </row>
    <row r="3">
      <c r="A3" s="30" t="s">
        <v>37</v>
      </c>
      <c r="B3" s="20"/>
      <c r="C3" s="20"/>
      <c r="F3" s="30" t="s">
        <v>37</v>
      </c>
      <c r="J3" s="30" t="s">
        <v>37</v>
      </c>
    </row>
    <row r="4">
      <c r="A4" s="30" t="s">
        <v>39</v>
      </c>
      <c r="B4" s="20"/>
      <c r="C4" s="20"/>
      <c r="F4" s="30" t="s">
        <v>39</v>
      </c>
      <c r="J4" s="30" t="s">
        <v>39</v>
      </c>
    </row>
    <row r="5">
      <c r="A5" s="30" t="s">
        <v>41</v>
      </c>
      <c r="B5" s="31">
        <v>60.60606061</v>
      </c>
      <c r="C5" s="31">
        <v>39.39393939</v>
      </c>
      <c r="F5" s="30" t="s">
        <v>41</v>
      </c>
      <c r="G5" s="31">
        <v>79.3814433</v>
      </c>
      <c r="H5" s="31">
        <v>20.6185567</v>
      </c>
      <c r="J5" s="30" t="s">
        <v>41</v>
      </c>
      <c r="K5" s="31">
        <v>66.66666667</v>
      </c>
      <c r="L5" s="31">
        <v>33.33333333</v>
      </c>
    </row>
    <row r="6">
      <c r="A6" s="30" t="s">
        <v>43</v>
      </c>
      <c r="B6" s="31">
        <v>64.54545455</v>
      </c>
      <c r="C6" s="31">
        <v>35.45454545</v>
      </c>
      <c r="F6" s="30" t="s">
        <v>43</v>
      </c>
      <c r="G6" s="31">
        <v>84.81012658</v>
      </c>
      <c r="H6" s="31">
        <v>15.18987342</v>
      </c>
      <c r="J6" s="30" t="s">
        <v>43</v>
      </c>
      <c r="K6" s="31">
        <v>85.96491228</v>
      </c>
      <c r="L6" s="31">
        <v>14.03508772</v>
      </c>
    </row>
    <row r="7">
      <c r="A7" s="30" t="s">
        <v>45</v>
      </c>
      <c r="B7" s="31">
        <v>85.0</v>
      </c>
      <c r="C7" s="31">
        <v>15.0</v>
      </c>
      <c r="F7" s="30" t="s">
        <v>45</v>
      </c>
      <c r="G7" s="31">
        <v>71.92982456</v>
      </c>
      <c r="H7" s="31">
        <v>28.07017544</v>
      </c>
      <c r="J7" s="30" t="s">
        <v>45</v>
      </c>
      <c r="K7" s="31">
        <v>81.72043011</v>
      </c>
      <c r="L7" s="31">
        <v>18.27956989</v>
      </c>
    </row>
    <row r="8">
      <c r="A8" s="30" t="s">
        <v>47</v>
      </c>
      <c r="B8" s="31">
        <v>85.71428571</v>
      </c>
      <c r="C8" s="31">
        <v>14.28571429</v>
      </c>
      <c r="F8" s="30" t="s">
        <v>47</v>
      </c>
      <c r="G8" s="31">
        <v>80.46875</v>
      </c>
      <c r="H8" s="31">
        <v>19.53125</v>
      </c>
      <c r="J8" s="30" t="s">
        <v>47</v>
      </c>
      <c r="K8" s="31">
        <v>83.33333333</v>
      </c>
      <c r="L8" s="31">
        <v>16.66666667</v>
      </c>
    </row>
    <row r="9">
      <c r="A9" s="30" t="s">
        <v>49</v>
      </c>
      <c r="B9" s="31">
        <v>75.2688172</v>
      </c>
      <c r="C9" s="31">
        <v>24.7311828</v>
      </c>
      <c r="F9" s="30" t="s">
        <v>49</v>
      </c>
      <c r="G9" s="31">
        <v>89.09090909</v>
      </c>
      <c r="H9" s="31">
        <v>10.90909091</v>
      </c>
      <c r="J9" s="30" t="s">
        <v>49</v>
      </c>
      <c r="K9" s="31">
        <v>85.45454545</v>
      </c>
      <c r="L9" s="31">
        <v>14.54545455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8.56"/>
    <col customWidth="1" min="2" max="2" width="11.33"/>
    <col customWidth="1" min="3" max="5" width="8.56"/>
    <col customWidth="1" min="6" max="6" width="11.33"/>
    <col customWidth="1" min="7" max="26" width="8.56"/>
  </cols>
  <sheetData>
    <row r="1">
      <c r="A1" s="4" t="s">
        <v>57</v>
      </c>
      <c r="E1" s="4" t="s">
        <v>58</v>
      </c>
      <c r="I1" s="4" t="s">
        <v>59</v>
      </c>
    </row>
    <row r="3">
      <c r="A3" s="34" t="s">
        <v>51</v>
      </c>
      <c r="B3" s="29" t="s">
        <v>33</v>
      </c>
      <c r="C3" s="29" t="s">
        <v>34</v>
      </c>
      <c r="E3" s="34" t="s">
        <v>51</v>
      </c>
      <c r="F3" s="29" t="s">
        <v>33</v>
      </c>
      <c r="G3" s="29" t="s">
        <v>34</v>
      </c>
      <c r="I3" s="34" t="s">
        <v>51</v>
      </c>
      <c r="J3" s="29" t="s">
        <v>33</v>
      </c>
      <c r="K3" s="29" t="s">
        <v>34</v>
      </c>
    </row>
    <row r="4">
      <c r="A4" s="30" t="s">
        <v>37</v>
      </c>
      <c r="E4" s="30" t="s">
        <v>37</v>
      </c>
      <c r="I4" s="30" t="s">
        <v>37</v>
      </c>
    </row>
    <row r="5">
      <c r="A5" s="30" t="s">
        <v>39</v>
      </c>
      <c r="E5" s="30" t="s">
        <v>39</v>
      </c>
      <c r="I5" s="30" t="s">
        <v>39</v>
      </c>
    </row>
    <row r="6">
      <c r="A6" s="30" t="s">
        <v>41</v>
      </c>
      <c r="B6" s="31">
        <v>55.93220339</v>
      </c>
      <c r="C6" s="31">
        <v>44.06779661</v>
      </c>
      <c r="E6" s="30" t="s">
        <v>41</v>
      </c>
      <c r="F6" s="31">
        <v>79.31034483</v>
      </c>
      <c r="G6" s="31">
        <v>20.68965517</v>
      </c>
      <c r="I6" s="30" t="s">
        <v>41</v>
      </c>
      <c r="J6" s="31">
        <v>63.76811594</v>
      </c>
      <c r="K6" s="31">
        <v>36.23188406</v>
      </c>
    </row>
    <row r="7">
      <c r="A7" s="30" t="s">
        <v>43</v>
      </c>
      <c r="B7" s="31">
        <v>67.5</v>
      </c>
      <c r="C7" s="31">
        <v>32.5</v>
      </c>
      <c r="E7" s="30" t="s">
        <v>43</v>
      </c>
      <c r="F7" s="31">
        <v>81.3559322</v>
      </c>
      <c r="G7" s="31">
        <v>18.6440678</v>
      </c>
      <c r="I7" s="30" t="s">
        <v>43</v>
      </c>
      <c r="J7" s="31">
        <v>79.54545455</v>
      </c>
      <c r="K7" s="31">
        <v>20.45454545</v>
      </c>
    </row>
    <row r="8">
      <c r="A8" s="30" t="s">
        <v>45</v>
      </c>
      <c r="B8" s="31">
        <v>72.36842105</v>
      </c>
      <c r="C8" s="31">
        <v>27.63157895</v>
      </c>
      <c r="E8" s="30" t="s">
        <v>45</v>
      </c>
      <c r="F8" s="31">
        <v>71.69811321</v>
      </c>
      <c r="G8" s="31">
        <v>28.30188679</v>
      </c>
      <c r="I8" s="30" t="s">
        <v>45</v>
      </c>
      <c r="J8" s="31">
        <v>82.92682927</v>
      </c>
      <c r="K8" s="31">
        <v>17.07317073</v>
      </c>
    </row>
    <row r="9">
      <c r="A9" s="30" t="s">
        <v>47</v>
      </c>
      <c r="B9" s="31">
        <v>80.48780488</v>
      </c>
      <c r="C9" s="31">
        <v>19.51219512</v>
      </c>
      <c r="E9" s="30" t="s">
        <v>47</v>
      </c>
      <c r="F9" s="31">
        <v>73.52941176</v>
      </c>
      <c r="G9" s="31">
        <v>26.47058824</v>
      </c>
      <c r="I9" s="30" t="s">
        <v>47</v>
      </c>
      <c r="J9" s="31">
        <v>94.33962264</v>
      </c>
      <c r="K9" s="31">
        <v>5.660377358</v>
      </c>
    </row>
    <row r="10">
      <c r="A10" s="30" t="s">
        <v>49</v>
      </c>
      <c r="B10" s="31">
        <v>81.25</v>
      </c>
      <c r="C10" s="31">
        <v>18.75</v>
      </c>
      <c r="E10" s="30" t="s">
        <v>49</v>
      </c>
      <c r="F10" s="31">
        <v>80.0</v>
      </c>
      <c r="G10" s="31">
        <v>20.0</v>
      </c>
      <c r="I10" s="30" t="s">
        <v>49</v>
      </c>
      <c r="J10" s="31">
        <v>78.20512821</v>
      </c>
      <c r="K10" s="31">
        <v>21.79487179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9.44"/>
    <col customWidth="1" min="2" max="3" width="8.78"/>
    <col customWidth="1" min="4" max="4" width="17.67"/>
    <col customWidth="1" min="5" max="14" width="8.78"/>
    <col customWidth="1" min="15" max="15" width="8.67"/>
    <col customWidth="1" min="16" max="38" width="8.78"/>
  </cols>
  <sheetData>
    <row r="1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 t="s">
        <v>60</v>
      </c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35"/>
      <c r="AD1" s="35"/>
      <c r="AE1" s="35" t="s">
        <v>60</v>
      </c>
      <c r="AF1" s="35"/>
      <c r="AG1" s="35"/>
      <c r="AH1" s="35"/>
      <c r="AI1" s="35"/>
      <c r="AJ1" s="12"/>
      <c r="AK1" s="12"/>
      <c r="AL1" s="12"/>
    </row>
    <row r="2">
      <c r="A2" s="12"/>
      <c r="B2" s="12"/>
      <c r="C2" s="36" t="s">
        <v>61</v>
      </c>
      <c r="D2" s="36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 t="s">
        <v>38</v>
      </c>
      <c r="R2" s="12"/>
      <c r="S2" s="12"/>
      <c r="T2" s="12"/>
      <c r="U2" s="12"/>
      <c r="V2" s="12"/>
      <c r="W2" s="12" t="s">
        <v>62</v>
      </c>
      <c r="X2" s="12"/>
      <c r="Y2" s="12"/>
      <c r="Z2" s="12"/>
      <c r="AA2" s="12"/>
      <c r="AB2" s="12"/>
      <c r="AC2" s="35"/>
      <c r="AD2" s="35"/>
      <c r="AE2" s="35"/>
      <c r="AF2" s="35" t="s">
        <v>38</v>
      </c>
      <c r="AG2" s="35"/>
      <c r="AH2" s="35"/>
      <c r="AI2" s="35"/>
      <c r="AJ2" s="35" t="s">
        <v>62</v>
      </c>
      <c r="AK2" s="35"/>
      <c r="AL2" s="12"/>
    </row>
    <row r="3">
      <c r="A3" s="37">
        <v>45019.0</v>
      </c>
      <c r="B3" s="12"/>
      <c r="C3" s="12" t="s">
        <v>63</v>
      </c>
      <c r="D3" s="12" t="s">
        <v>64</v>
      </c>
      <c r="E3" s="12" t="s">
        <v>65</v>
      </c>
      <c r="F3" s="12"/>
      <c r="G3" s="12"/>
      <c r="H3" s="12"/>
      <c r="I3" s="12" t="s">
        <v>66</v>
      </c>
      <c r="J3" s="12" t="s">
        <v>67</v>
      </c>
      <c r="K3" s="12"/>
      <c r="L3" s="12"/>
      <c r="M3" s="12"/>
      <c r="N3" s="12"/>
      <c r="O3" s="37">
        <v>45799.0</v>
      </c>
      <c r="P3" s="12"/>
      <c r="Q3" s="12" t="s">
        <v>63</v>
      </c>
      <c r="R3" s="12" t="s">
        <v>64</v>
      </c>
      <c r="S3" s="12" t="s">
        <v>65</v>
      </c>
      <c r="T3" s="12"/>
      <c r="U3" s="12"/>
      <c r="V3" s="12"/>
      <c r="W3" s="12" t="s">
        <v>66</v>
      </c>
      <c r="X3" s="12" t="s">
        <v>67</v>
      </c>
      <c r="Y3" s="12"/>
      <c r="Z3" s="12"/>
      <c r="AA3" s="12"/>
      <c r="AB3" s="12"/>
      <c r="AC3" s="35" t="s">
        <v>68</v>
      </c>
      <c r="AD3" s="35" t="s">
        <v>63</v>
      </c>
      <c r="AE3" s="35" t="s">
        <v>64</v>
      </c>
      <c r="AF3" s="35" t="s">
        <v>65</v>
      </c>
      <c r="AG3" s="35"/>
      <c r="AH3" s="35"/>
      <c r="AI3" s="35"/>
      <c r="AJ3" s="35" t="s">
        <v>66</v>
      </c>
      <c r="AK3" s="35" t="s">
        <v>67</v>
      </c>
      <c r="AL3" s="12"/>
    </row>
    <row r="4">
      <c r="A4" s="12"/>
      <c r="B4" s="12">
        <v>1.0</v>
      </c>
      <c r="C4" s="12">
        <v>19.0</v>
      </c>
      <c r="D4" s="12">
        <v>22.0</v>
      </c>
      <c r="E4" s="12">
        <v>2.0</v>
      </c>
      <c r="F4" s="12"/>
      <c r="G4" s="12"/>
      <c r="H4" s="12" t="s">
        <v>38</v>
      </c>
      <c r="I4" s="36">
        <f>(D8+E8)/F7</f>
        <v>0.5761589404</v>
      </c>
      <c r="J4" s="36">
        <f>1-I4</f>
        <v>0.4238410596</v>
      </c>
      <c r="K4" s="12"/>
      <c r="L4" s="12"/>
      <c r="M4" s="12"/>
      <c r="N4" s="12"/>
      <c r="O4" s="12" t="s">
        <v>69</v>
      </c>
      <c r="P4" s="12">
        <v>1.0</v>
      </c>
      <c r="Q4" s="12">
        <v>11.0</v>
      </c>
      <c r="R4" s="12">
        <v>3.0</v>
      </c>
      <c r="S4" s="12">
        <v>1.0</v>
      </c>
      <c r="T4" s="12"/>
      <c r="U4" s="12"/>
      <c r="V4" s="12"/>
      <c r="W4" s="12">
        <f>T8/U6*100</f>
        <v>26.77165354</v>
      </c>
      <c r="X4" s="12">
        <f>Q8/U6*100</f>
        <v>73.22834646</v>
      </c>
      <c r="Y4" s="12"/>
      <c r="Z4" s="12"/>
      <c r="AA4" s="12"/>
      <c r="AB4" s="12"/>
      <c r="AC4" s="35" t="s">
        <v>70</v>
      </c>
      <c r="AD4" s="35"/>
      <c r="AE4" s="35"/>
      <c r="AF4" s="35"/>
      <c r="AG4" s="35"/>
      <c r="AH4" s="35" t="s">
        <v>71</v>
      </c>
      <c r="AI4" s="35" t="s">
        <v>72</v>
      </c>
      <c r="AJ4" s="12">
        <f>AG10/AH7*100</f>
        <v>32.03125</v>
      </c>
      <c r="AK4" s="12">
        <f>AD10/AH7*100</f>
        <v>67.96875</v>
      </c>
      <c r="AL4" s="12"/>
    </row>
    <row r="5">
      <c r="A5" s="12"/>
      <c r="B5" s="12">
        <v>2.0</v>
      </c>
      <c r="C5" s="12">
        <v>9.0</v>
      </c>
      <c r="D5" s="12">
        <v>23.0</v>
      </c>
      <c r="E5" s="12">
        <v>0.0</v>
      </c>
      <c r="F5" s="12"/>
      <c r="G5" s="12"/>
      <c r="H5" s="12"/>
      <c r="I5" s="12"/>
      <c r="J5" s="12"/>
      <c r="K5" s="12"/>
      <c r="L5" s="12"/>
      <c r="M5" s="12"/>
      <c r="N5" s="12"/>
      <c r="O5" s="12"/>
      <c r="P5" s="12">
        <v>2.0</v>
      </c>
      <c r="Q5" s="12">
        <v>29.0</v>
      </c>
      <c r="R5" s="12">
        <v>6.0</v>
      </c>
      <c r="S5" s="12">
        <v>1.0</v>
      </c>
      <c r="T5" s="12" t="s">
        <v>71</v>
      </c>
      <c r="U5" s="12" t="s">
        <v>72</v>
      </c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</row>
    <row r="6">
      <c r="A6" s="12"/>
      <c r="B6" s="12">
        <v>3.0</v>
      </c>
      <c r="C6" s="12">
        <v>16.0</v>
      </c>
      <c r="D6" s="12">
        <v>25.0</v>
      </c>
      <c r="E6" s="12">
        <v>0.0</v>
      </c>
      <c r="F6" s="12" t="s">
        <v>73</v>
      </c>
      <c r="G6" s="12"/>
      <c r="H6" s="12"/>
      <c r="I6" s="12" t="s">
        <v>74</v>
      </c>
      <c r="J6" s="12" t="s">
        <v>75</v>
      </c>
      <c r="K6" s="12"/>
      <c r="L6" s="12"/>
      <c r="M6" s="12"/>
      <c r="N6" s="12"/>
      <c r="O6" s="12"/>
      <c r="P6" s="12">
        <v>3.0</v>
      </c>
      <c r="Q6" s="12">
        <v>25.0</v>
      </c>
      <c r="R6" s="12">
        <v>10.0</v>
      </c>
      <c r="S6" s="12">
        <v>4.0</v>
      </c>
      <c r="T6" s="12"/>
      <c r="U6" s="12">
        <f>SUM(Q8:S8)</f>
        <v>127</v>
      </c>
      <c r="V6" s="12"/>
      <c r="W6" s="12" t="s">
        <v>74</v>
      </c>
      <c r="X6" s="12" t="s">
        <v>75</v>
      </c>
      <c r="Y6" s="12"/>
      <c r="Z6" s="12"/>
      <c r="AA6" s="12"/>
      <c r="AB6" s="12"/>
      <c r="AC6" s="12">
        <v>1.0</v>
      </c>
      <c r="AD6" s="12">
        <v>30.0</v>
      </c>
      <c r="AE6" s="12">
        <v>3.0</v>
      </c>
      <c r="AF6" s="12">
        <v>0.0</v>
      </c>
      <c r="AG6" s="12"/>
      <c r="AH6" s="12"/>
      <c r="AI6" s="12"/>
      <c r="AJ6" s="12" t="s">
        <v>74</v>
      </c>
      <c r="AK6" s="12" t="s">
        <v>75</v>
      </c>
      <c r="AL6" s="12"/>
    </row>
    <row r="7">
      <c r="A7" s="12"/>
      <c r="B7" s="12">
        <v>4.0</v>
      </c>
      <c r="C7" s="12">
        <v>20.0</v>
      </c>
      <c r="D7" s="12">
        <v>14.0</v>
      </c>
      <c r="E7" s="12">
        <v>1.0</v>
      </c>
      <c r="F7" s="12">
        <f>SUM(C8:E8)</f>
        <v>151</v>
      </c>
      <c r="G7" s="12"/>
      <c r="H7" s="12" t="s">
        <v>38</v>
      </c>
      <c r="I7" s="36">
        <f>E8/(D8+E8)</f>
        <v>0.03448275862</v>
      </c>
      <c r="J7" s="36">
        <f>1-I7</f>
        <v>0.9655172414</v>
      </c>
      <c r="K7" s="12"/>
      <c r="L7" s="12"/>
      <c r="M7" s="12"/>
      <c r="N7" s="12"/>
      <c r="O7" s="12"/>
      <c r="P7" s="12">
        <v>4.0</v>
      </c>
      <c r="Q7" s="12">
        <v>28.0</v>
      </c>
      <c r="R7" s="12">
        <v>7.0</v>
      </c>
      <c r="S7" s="12">
        <v>2.0</v>
      </c>
      <c r="T7" s="12"/>
      <c r="U7" s="12"/>
      <c r="V7" s="12"/>
      <c r="W7" s="12">
        <f>S8/T8</f>
        <v>0.2352941176</v>
      </c>
      <c r="X7" s="12">
        <f>R8/T8</f>
        <v>0.7647058824</v>
      </c>
      <c r="Y7" s="12"/>
      <c r="Z7" s="12"/>
      <c r="AA7" s="12"/>
      <c r="AB7" s="12"/>
      <c r="AC7" s="12">
        <v>2.0</v>
      </c>
      <c r="AD7" s="12">
        <v>34.0</v>
      </c>
      <c r="AE7" s="12">
        <v>8.0</v>
      </c>
      <c r="AF7" s="12">
        <v>1.0</v>
      </c>
      <c r="AG7" s="12"/>
      <c r="AH7" s="12">
        <f>SUM(AD10:AF10)</f>
        <v>128</v>
      </c>
      <c r="AI7" s="12"/>
      <c r="AJ7" s="12">
        <f>AF10/AG10*100</f>
        <v>19.51219512</v>
      </c>
      <c r="AK7" s="12">
        <f>AE10/AG10*100</f>
        <v>80.48780488</v>
      </c>
      <c r="AL7" s="12"/>
    </row>
    <row r="8">
      <c r="A8" s="12"/>
      <c r="B8" s="12" t="s">
        <v>76</v>
      </c>
      <c r="C8" s="12">
        <f t="shared" ref="C8:E8" si="1">SUM(C4:C7)</f>
        <v>64</v>
      </c>
      <c r="D8" s="12">
        <f t="shared" si="1"/>
        <v>84</v>
      </c>
      <c r="E8" s="12">
        <f t="shared" si="1"/>
        <v>3</v>
      </c>
      <c r="F8" s="12"/>
      <c r="G8" s="12"/>
      <c r="H8" s="12"/>
      <c r="I8" s="12"/>
      <c r="J8" s="12"/>
      <c r="K8" s="12"/>
      <c r="L8" s="12"/>
      <c r="M8" s="12"/>
      <c r="N8" s="12"/>
      <c r="O8" s="12" t="s">
        <v>10</v>
      </c>
      <c r="P8" s="12"/>
      <c r="Q8" s="12">
        <f t="shared" ref="Q8:S8" si="2">SUM(Q4:Q7)</f>
        <v>93</v>
      </c>
      <c r="R8" s="12">
        <f t="shared" si="2"/>
        <v>26</v>
      </c>
      <c r="S8" s="12">
        <f t="shared" si="2"/>
        <v>8</v>
      </c>
      <c r="T8" s="12">
        <f>SUM(R8:S8)</f>
        <v>34</v>
      </c>
      <c r="U8" s="12"/>
      <c r="V8" s="12"/>
      <c r="W8" s="12"/>
      <c r="X8" s="12"/>
      <c r="Y8" s="12"/>
      <c r="Z8" s="12"/>
      <c r="AA8" s="12"/>
      <c r="AB8" s="12"/>
      <c r="AC8" s="12">
        <v>3.0</v>
      </c>
      <c r="AD8" s="12">
        <v>7.0</v>
      </c>
      <c r="AE8" s="12">
        <v>10.0</v>
      </c>
      <c r="AF8" s="12">
        <v>2.0</v>
      </c>
      <c r="AG8" s="12"/>
      <c r="AH8" s="12"/>
      <c r="AI8" s="12"/>
      <c r="AJ8" s="12"/>
      <c r="AK8" s="12"/>
      <c r="AL8" s="12"/>
    </row>
    <row r="9">
      <c r="A9" s="12"/>
      <c r="B9" s="12"/>
      <c r="C9" s="12"/>
      <c r="D9" s="12"/>
      <c r="E9" s="12"/>
      <c r="F9" s="12">
        <f>SUM(D8:E8)</f>
        <v>87</v>
      </c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>
        <v>4.0</v>
      </c>
      <c r="AD9" s="12">
        <v>16.0</v>
      </c>
      <c r="AE9" s="12">
        <v>12.0</v>
      </c>
      <c r="AF9" s="12">
        <v>5.0</v>
      </c>
      <c r="AG9" s="12"/>
      <c r="AH9" s="12"/>
      <c r="AI9" s="12"/>
      <c r="AJ9" s="12"/>
      <c r="AK9" s="12"/>
      <c r="AL9" s="12"/>
    </row>
    <row r="10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 t="s">
        <v>10</v>
      </c>
      <c r="AC10" s="12"/>
      <c r="AD10" s="12">
        <f t="shared" ref="AD10:AF10" si="3">SUM(AD6:AD9)</f>
        <v>87</v>
      </c>
      <c r="AE10" s="12">
        <f t="shared" si="3"/>
        <v>33</v>
      </c>
      <c r="AF10" s="12">
        <f t="shared" si="3"/>
        <v>8</v>
      </c>
      <c r="AG10" s="12">
        <f>SUM(AE10:AF10)</f>
        <v>41</v>
      </c>
      <c r="AH10" s="12"/>
      <c r="AI10" s="12"/>
      <c r="AJ10" s="12"/>
      <c r="AK10" s="12"/>
      <c r="AL10" s="12"/>
    </row>
    <row r="11">
      <c r="A11" s="12"/>
      <c r="B11" s="12"/>
      <c r="C11" s="36" t="s">
        <v>40</v>
      </c>
      <c r="D11" s="36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 t="s">
        <v>40</v>
      </c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</row>
    <row r="12">
      <c r="A12" s="12"/>
      <c r="B12" s="12"/>
      <c r="C12" s="12" t="s">
        <v>63</v>
      </c>
      <c r="D12" s="12" t="s">
        <v>64</v>
      </c>
      <c r="E12" s="12" t="s">
        <v>65</v>
      </c>
      <c r="F12" s="12"/>
      <c r="G12" s="12"/>
      <c r="H12" s="12"/>
      <c r="I12" s="12" t="s">
        <v>66</v>
      </c>
      <c r="J12" s="12" t="s">
        <v>67</v>
      </c>
      <c r="K12" s="12"/>
      <c r="L12" s="12"/>
      <c r="M12" s="12"/>
      <c r="N12" s="12"/>
      <c r="O12" s="12"/>
      <c r="P12" s="12">
        <v>1.0</v>
      </c>
      <c r="Q12" s="12">
        <v>16.0</v>
      </c>
      <c r="R12" s="12">
        <v>9.0</v>
      </c>
      <c r="S12" s="12">
        <v>2.0</v>
      </c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 t="s">
        <v>40</v>
      </c>
      <c r="AF12" s="12"/>
      <c r="AG12" s="12"/>
      <c r="AH12" s="12"/>
      <c r="AI12" s="12"/>
      <c r="AJ12" s="12" t="s">
        <v>62</v>
      </c>
      <c r="AK12" s="12"/>
      <c r="AL12" s="12"/>
    </row>
    <row r="13">
      <c r="A13" s="12"/>
      <c r="B13" s="12">
        <v>1.0</v>
      </c>
      <c r="C13" s="12">
        <v>48.0</v>
      </c>
      <c r="D13" s="12">
        <v>18.0</v>
      </c>
      <c r="E13" s="12">
        <v>0.0</v>
      </c>
      <c r="F13" s="12"/>
      <c r="G13" s="12"/>
      <c r="H13" s="12" t="s">
        <v>40</v>
      </c>
      <c r="I13" s="36">
        <f>(D17+E17)/F16</f>
        <v>0.4444444444</v>
      </c>
      <c r="J13" s="36">
        <f>1-I13</f>
        <v>0.5555555556</v>
      </c>
      <c r="K13" s="12"/>
      <c r="L13" s="12"/>
      <c r="M13" s="12"/>
      <c r="N13" s="12"/>
      <c r="O13" s="12"/>
      <c r="P13" s="12">
        <v>2.0</v>
      </c>
      <c r="Q13" s="12">
        <v>14.0</v>
      </c>
      <c r="R13" s="12">
        <v>7.0</v>
      </c>
      <c r="S13" s="12">
        <v>1.0</v>
      </c>
      <c r="T13" s="12"/>
      <c r="U13" s="12"/>
      <c r="V13" s="12"/>
      <c r="W13" s="12"/>
      <c r="X13" s="12"/>
      <c r="Y13" s="12"/>
      <c r="Z13" s="12"/>
      <c r="AA13" s="12"/>
      <c r="AB13" s="12"/>
      <c r="AC13" s="12">
        <v>1.0</v>
      </c>
      <c r="AD13" s="12">
        <v>15.0</v>
      </c>
      <c r="AE13" s="12">
        <v>10.0</v>
      </c>
      <c r="AF13" s="12">
        <v>2.0</v>
      </c>
      <c r="AG13" s="12"/>
      <c r="AH13" s="12"/>
      <c r="AI13" s="12"/>
      <c r="AJ13" s="12" t="s">
        <v>66</v>
      </c>
      <c r="AK13" s="12" t="s">
        <v>67</v>
      </c>
      <c r="AL13" s="12"/>
    </row>
    <row r="14">
      <c r="A14" s="12"/>
      <c r="B14" s="12">
        <v>2.0</v>
      </c>
      <c r="C14" s="12">
        <v>51.0</v>
      </c>
      <c r="D14" s="12">
        <v>21.0</v>
      </c>
      <c r="E14" s="12">
        <v>11.0</v>
      </c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>
        <v>3.0</v>
      </c>
      <c r="Q14" s="12">
        <v>16.0</v>
      </c>
      <c r="R14" s="12">
        <v>5.0</v>
      </c>
      <c r="S14" s="12">
        <v>0.0</v>
      </c>
      <c r="T14" s="12"/>
      <c r="U14" s="12"/>
      <c r="V14" s="12"/>
      <c r="W14" s="12"/>
      <c r="X14" s="12"/>
      <c r="Y14" s="12"/>
      <c r="Z14" s="12"/>
      <c r="AA14" s="12"/>
      <c r="AB14" s="12"/>
      <c r="AC14" s="12">
        <v>2.0</v>
      </c>
      <c r="AD14" s="12">
        <v>31.0</v>
      </c>
      <c r="AE14" s="12">
        <v>8.0</v>
      </c>
      <c r="AF14" s="12">
        <v>6.0</v>
      </c>
      <c r="AG14" s="12"/>
      <c r="AH14" s="12" t="s">
        <v>71</v>
      </c>
      <c r="AI14" s="12" t="s">
        <v>77</v>
      </c>
      <c r="AJ14" s="12">
        <f>AH15/AI15*100</f>
        <v>30.90909091</v>
      </c>
      <c r="AK14" s="12">
        <f>AD17/AI15*100</f>
        <v>69.09090909</v>
      </c>
      <c r="AL14" s="12"/>
    </row>
    <row r="15">
      <c r="A15" s="12"/>
      <c r="B15" s="12">
        <v>3.0</v>
      </c>
      <c r="C15" s="12">
        <v>86.0</v>
      </c>
      <c r="D15" s="12">
        <v>76.0</v>
      </c>
      <c r="E15" s="12">
        <v>10.0</v>
      </c>
      <c r="F15" s="12" t="s">
        <v>73</v>
      </c>
      <c r="G15" s="12"/>
      <c r="H15" s="12"/>
      <c r="I15" s="12" t="s">
        <v>74</v>
      </c>
      <c r="J15" s="12" t="s">
        <v>75</v>
      </c>
      <c r="K15" s="12"/>
      <c r="L15" s="12"/>
      <c r="M15" s="12"/>
      <c r="N15" s="12"/>
      <c r="O15" s="12"/>
      <c r="P15" s="38">
        <v>4.0</v>
      </c>
      <c r="Q15" s="38">
        <v>26.0</v>
      </c>
      <c r="R15" s="38">
        <v>8.0</v>
      </c>
      <c r="S15" s="38">
        <v>8.0</v>
      </c>
      <c r="T15" s="12"/>
      <c r="U15" s="12"/>
      <c r="V15" s="12"/>
      <c r="W15" s="12"/>
      <c r="X15" s="12"/>
      <c r="Y15" s="12"/>
      <c r="Z15" s="12"/>
      <c r="AA15" s="12"/>
      <c r="AB15" s="12"/>
      <c r="AC15" s="12">
        <v>3.0</v>
      </c>
      <c r="AD15" s="12">
        <v>35.0</v>
      </c>
      <c r="AE15" s="12">
        <v>5.0</v>
      </c>
      <c r="AF15" s="12">
        <v>3.0</v>
      </c>
      <c r="AG15" s="12"/>
      <c r="AH15" s="12">
        <f>SUM(AE17:AF17)</f>
        <v>51</v>
      </c>
      <c r="AI15" s="12">
        <f>SUM(AD17:AF17)</f>
        <v>165</v>
      </c>
      <c r="AJ15" s="12"/>
      <c r="AK15" s="12"/>
      <c r="AL15" s="12"/>
    </row>
    <row r="16">
      <c r="A16" s="12"/>
      <c r="B16" s="12">
        <v>4.0</v>
      </c>
      <c r="C16" s="12">
        <v>15.0</v>
      </c>
      <c r="D16" s="12">
        <v>20.0</v>
      </c>
      <c r="E16" s="12">
        <v>4.0</v>
      </c>
      <c r="F16" s="12">
        <f>SUM(C17:E17)</f>
        <v>360</v>
      </c>
      <c r="G16" s="12"/>
      <c r="H16" s="12" t="s">
        <v>40</v>
      </c>
      <c r="I16" s="36">
        <f>E17/(D17+E17)</f>
        <v>0.15625</v>
      </c>
      <c r="J16" s="36">
        <f>1-I16</f>
        <v>0.84375</v>
      </c>
      <c r="K16" s="12"/>
      <c r="L16" s="12"/>
      <c r="M16" s="12"/>
      <c r="N16" s="12"/>
      <c r="O16" s="12"/>
      <c r="P16" s="12">
        <v>5.0</v>
      </c>
      <c r="Q16" s="12">
        <v>47.0</v>
      </c>
      <c r="R16" s="12">
        <v>12.0</v>
      </c>
      <c r="S16" s="12">
        <v>2.0</v>
      </c>
      <c r="T16" s="12"/>
      <c r="U16" s="12"/>
      <c r="V16" s="12"/>
      <c r="W16" s="12"/>
      <c r="X16" s="12"/>
      <c r="Y16" s="12"/>
      <c r="Z16" s="12"/>
      <c r="AA16" s="12"/>
      <c r="AB16" s="12"/>
      <c r="AC16" s="12">
        <v>4.0</v>
      </c>
      <c r="AD16" s="12">
        <v>33.0</v>
      </c>
      <c r="AE16" s="12">
        <v>12.0</v>
      </c>
      <c r="AF16" s="12">
        <v>5.0</v>
      </c>
      <c r="AG16" s="12"/>
      <c r="AH16" s="12"/>
      <c r="AI16" s="12"/>
      <c r="AJ16" s="12" t="s">
        <v>74</v>
      </c>
      <c r="AK16" s="12" t="s">
        <v>75</v>
      </c>
      <c r="AL16" s="12"/>
    </row>
    <row r="17">
      <c r="A17" s="12"/>
      <c r="B17" s="12" t="s">
        <v>76</v>
      </c>
      <c r="C17" s="12">
        <f t="shared" ref="C17:E17" si="4">SUM(C13:C16)</f>
        <v>200</v>
      </c>
      <c r="D17" s="12">
        <f t="shared" si="4"/>
        <v>135</v>
      </c>
      <c r="E17" s="12">
        <f t="shared" si="4"/>
        <v>25</v>
      </c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 t="s">
        <v>10</v>
      </c>
      <c r="AC17" s="12"/>
      <c r="AD17" s="12">
        <f t="shared" ref="AD17:AF17" si="5">SUM(AD13:AD16)</f>
        <v>114</v>
      </c>
      <c r="AE17" s="12">
        <f t="shared" si="5"/>
        <v>35</v>
      </c>
      <c r="AF17" s="12">
        <f t="shared" si="5"/>
        <v>16</v>
      </c>
      <c r="AG17" s="12"/>
      <c r="AH17" s="12"/>
      <c r="AI17" s="12"/>
      <c r="AJ17" s="12">
        <f>AF17/AH15*100</f>
        <v>31.37254902</v>
      </c>
      <c r="AK17" s="12">
        <f>AE17/AH15*100</f>
        <v>68.62745098</v>
      </c>
      <c r="AL17" s="12"/>
    </row>
    <row r="18">
      <c r="A18" s="12"/>
      <c r="B18" s="12"/>
      <c r="C18" s="12"/>
      <c r="D18" s="12"/>
      <c r="E18" s="12"/>
      <c r="F18" s="12">
        <f>SUM(D17:E17)</f>
        <v>160</v>
      </c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 t="s">
        <v>42</v>
      </c>
      <c r="AF18" s="12"/>
      <c r="AG18" s="12"/>
      <c r="AH18" s="12"/>
      <c r="AI18" s="12"/>
      <c r="AJ18" s="12"/>
      <c r="AK18" s="12"/>
      <c r="AL18" s="12"/>
    </row>
    <row r="19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>
        <v>1.0</v>
      </c>
      <c r="AD19" s="12">
        <v>17.0</v>
      </c>
      <c r="AE19" s="12">
        <v>2.0</v>
      </c>
      <c r="AF19" s="12">
        <v>7.0</v>
      </c>
      <c r="AG19" s="12"/>
      <c r="AH19" s="12"/>
      <c r="AI19" s="12"/>
      <c r="AJ19" s="12" t="s">
        <v>62</v>
      </c>
      <c r="AK19" s="12"/>
      <c r="AL19" s="12"/>
    </row>
    <row r="20">
      <c r="A20" s="12"/>
      <c r="B20" s="12"/>
      <c r="C20" s="36" t="s">
        <v>78</v>
      </c>
      <c r="D20" s="36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>
        <v>2.0</v>
      </c>
      <c r="AD20" s="12">
        <v>15.0</v>
      </c>
      <c r="AE20" s="12">
        <v>0.0</v>
      </c>
      <c r="AF20" s="12">
        <v>3.0</v>
      </c>
      <c r="AG20" s="12"/>
      <c r="AH20" s="12" t="s">
        <v>79</v>
      </c>
      <c r="AI20" s="12" t="s">
        <v>72</v>
      </c>
      <c r="AJ20" s="12" t="s">
        <v>66</v>
      </c>
      <c r="AK20" s="12" t="s">
        <v>67</v>
      </c>
      <c r="AL20" s="12"/>
    </row>
    <row r="21" ht="15.75" customHeight="1">
      <c r="A21" s="12"/>
      <c r="B21" s="12"/>
      <c r="C21" s="12" t="s">
        <v>63</v>
      </c>
      <c r="D21" s="12" t="s">
        <v>64</v>
      </c>
      <c r="E21" s="12" t="s">
        <v>65</v>
      </c>
      <c r="F21" s="12"/>
      <c r="G21" s="12"/>
      <c r="H21" s="12"/>
      <c r="I21" s="12" t="s">
        <v>66</v>
      </c>
      <c r="J21" s="12" t="s">
        <v>67</v>
      </c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>
        <v>3.0</v>
      </c>
      <c r="AD21" s="12">
        <v>9.0</v>
      </c>
      <c r="AE21" s="12">
        <v>4.0</v>
      </c>
      <c r="AF21" s="12">
        <v>8.0</v>
      </c>
      <c r="AG21" s="12"/>
      <c r="AH21" s="12">
        <f>SUM(AE24:AF24)</f>
        <v>100</v>
      </c>
      <c r="AI21" s="12">
        <f>SUM(AD24:AF24)</f>
        <v>158</v>
      </c>
      <c r="AJ21" s="12">
        <f>AH21/AI21*100</f>
        <v>63.29113924</v>
      </c>
      <c r="AK21" s="12">
        <f>SUM(AD24/AI21*100)</f>
        <v>36.70886076</v>
      </c>
      <c r="AL21" s="12"/>
    </row>
    <row r="22" ht="15.75" customHeight="1">
      <c r="A22" s="12"/>
      <c r="B22" s="12">
        <v>1.0</v>
      </c>
      <c r="C22" s="12">
        <v>25.0</v>
      </c>
      <c r="D22" s="12">
        <v>3.0</v>
      </c>
      <c r="E22" s="12">
        <v>5.0</v>
      </c>
      <c r="F22" s="12"/>
      <c r="G22" s="12"/>
      <c r="H22" s="12" t="s">
        <v>44</v>
      </c>
      <c r="I22" s="36">
        <f>(D26+E26)/F25</f>
        <v>0.5307692308</v>
      </c>
      <c r="J22" s="36">
        <f>1-I22</f>
        <v>0.4692307692</v>
      </c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>
        <v>4.0</v>
      </c>
      <c r="AD22" s="12">
        <v>5.0</v>
      </c>
      <c r="AE22" s="12">
        <v>4.0</v>
      </c>
      <c r="AF22" s="12">
        <v>5.0</v>
      </c>
      <c r="AG22" s="12"/>
      <c r="AH22" s="12"/>
      <c r="AI22" s="12"/>
      <c r="AJ22" s="12"/>
      <c r="AK22" s="12"/>
      <c r="AL22" s="12"/>
    </row>
    <row r="23" ht="15.75" customHeight="1">
      <c r="A23" s="12"/>
      <c r="B23" s="12">
        <v>2.0</v>
      </c>
      <c r="C23" s="12">
        <v>32.0</v>
      </c>
      <c r="D23" s="12">
        <v>32.0</v>
      </c>
      <c r="E23" s="12">
        <v>22.0</v>
      </c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>
        <v>5.0</v>
      </c>
      <c r="AD23" s="12">
        <v>12.0</v>
      </c>
      <c r="AE23" s="12">
        <v>27.0</v>
      </c>
      <c r="AF23" s="12">
        <v>40.0</v>
      </c>
      <c r="AG23" s="12"/>
      <c r="AH23" s="12"/>
      <c r="AI23" s="12"/>
      <c r="AJ23" s="12" t="s">
        <v>74</v>
      </c>
      <c r="AK23" s="12" t="s">
        <v>75</v>
      </c>
      <c r="AL23" s="12"/>
    </row>
    <row r="24" ht="15.75" customHeight="1">
      <c r="A24" s="12"/>
      <c r="B24" s="12">
        <v>3.0</v>
      </c>
      <c r="C24" s="12">
        <v>4.0</v>
      </c>
      <c r="D24" s="12">
        <v>5.0</v>
      </c>
      <c r="E24" s="12">
        <v>2.0</v>
      </c>
      <c r="F24" s="12" t="s">
        <v>73</v>
      </c>
      <c r="G24" s="12"/>
      <c r="H24" s="12"/>
      <c r="I24" s="12" t="s">
        <v>74</v>
      </c>
      <c r="J24" s="12" t="s">
        <v>75</v>
      </c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 t="s">
        <v>10</v>
      </c>
      <c r="AC24" s="12"/>
      <c r="AD24" s="12">
        <f t="shared" ref="AD24:AF24" si="6">SUM(AD19:AD23)</f>
        <v>58</v>
      </c>
      <c r="AE24" s="12">
        <f t="shared" si="6"/>
        <v>37</v>
      </c>
      <c r="AF24" s="12">
        <f t="shared" si="6"/>
        <v>63</v>
      </c>
      <c r="AG24" s="12"/>
      <c r="AH24" s="12"/>
      <c r="AI24" s="12"/>
      <c r="AJ24" s="12">
        <f>AF24/AH21*100</f>
        <v>63</v>
      </c>
      <c r="AK24" s="12">
        <f>AE24/AH21*100</f>
        <v>37</v>
      </c>
      <c r="AL24" s="12"/>
    </row>
    <row r="25" ht="15.75" customHeight="1">
      <c r="A25" s="12"/>
      <c r="B25" s="12">
        <v>4.0</v>
      </c>
      <c r="C25" s="12"/>
      <c r="D25" s="12"/>
      <c r="E25" s="12"/>
      <c r="F25" s="12">
        <f>SUM(C26:E26)</f>
        <v>130</v>
      </c>
      <c r="G25" s="12"/>
      <c r="H25" s="12" t="s">
        <v>44</v>
      </c>
      <c r="I25" s="36">
        <f>E26/(D26+E26)</f>
        <v>0.4202898551</v>
      </c>
      <c r="J25" s="36">
        <f>1-I25</f>
        <v>0.5797101449</v>
      </c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</row>
    <row r="26" ht="15.75" customHeight="1">
      <c r="A26" s="12"/>
      <c r="B26" s="12" t="s">
        <v>76</v>
      </c>
      <c r="C26" s="12">
        <f t="shared" ref="C26:E26" si="7">SUM(C22:C25)</f>
        <v>61</v>
      </c>
      <c r="D26" s="12">
        <f t="shared" si="7"/>
        <v>40</v>
      </c>
      <c r="E26" s="12">
        <f t="shared" si="7"/>
        <v>29</v>
      </c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 t="s">
        <v>44</v>
      </c>
      <c r="AF26" s="12"/>
      <c r="AG26" s="12"/>
      <c r="AH26" s="12"/>
      <c r="AI26" s="12"/>
      <c r="AJ26" s="12"/>
      <c r="AK26" s="12"/>
      <c r="AL26" s="12"/>
    </row>
    <row r="27" ht="15.75" customHeight="1">
      <c r="A27" s="12"/>
      <c r="B27" s="12"/>
      <c r="C27" s="12"/>
      <c r="D27" s="12"/>
      <c r="E27" s="12"/>
      <c r="F27" s="12">
        <f>SUM(D26:E26)</f>
        <v>69</v>
      </c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>
        <v>1.0</v>
      </c>
      <c r="AD27" s="12">
        <v>23.0</v>
      </c>
      <c r="AE27" s="12">
        <v>3.0</v>
      </c>
      <c r="AF27" s="12">
        <v>12.0</v>
      </c>
      <c r="AG27" s="12"/>
      <c r="AH27" s="12"/>
      <c r="AI27" s="12"/>
      <c r="AJ27" s="12"/>
      <c r="AK27" s="12"/>
      <c r="AL27" s="12"/>
    </row>
    <row r="28" ht="15.75" customHeight="1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>
        <v>2.0</v>
      </c>
      <c r="AD28" s="12">
        <v>11.0</v>
      </c>
      <c r="AE28" s="12">
        <v>5.0</v>
      </c>
      <c r="AF28" s="12">
        <v>13.0</v>
      </c>
      <c r="AG28" s="12"/>
      <c r="AH28" s="12"/>
      <c r="AI28" s="12"/>
      <c r="AJ28" s="12"/>
      <c r="AK28" s="12"/>
      <c r="AL28" s="12"/>
    </row>
    <row r="29" ht="15.75" customHeight="1">
      <c r="A29" s="12"/>
      <c r="B29" s="12"/>
      <c r="C29" s="36" t="s">
        <v>80</v>
      </c>
      <c r="D29" s="36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>
        <v>3.0</v>
      </c>
      <c r="AD29" s="12">
        <v>28.0</v>
      </c>
      <c r="AE29" s="12">
        <v>5.0</v>
      </c>
      <c r="AF29" s="12">
        <v>11.0</v>
      </c>
      <c r="AG29" s="12"/>
      <c r="AH29" s="12" t="s">
        <v>71</v>
      </c>
      <c r="AI29" s="12" t="s">
        <v>72</v>
      </c>
      <c r="AJ29" s="12" t="s">
        <v>62</v>
      </c>
      <c r="AK29" s="12"/>
      <c r="AL29" s="12"/>
    </row>
    <row r="30" ht="15.75" customHeight="1">
      <c r="A30" s="12"/>
      <c r="B30" s="12"/>
      <c r="C30" s="12" t="s">
        <v>63</v>
      </c>
      <c r="D30" s="12" t="s">
        <v>64</v>
      </c>
      <c r="E30" s="12" t="s">
        <v>65</v>
      </c>
      <c r="F30" s="12"/>
      <c r="G30" s="12"/>
      <c r="H30" s="12"/>
      <c r="I30" s="12" t="s">
        <v>66</v>
      </c>
      <c r="J30" s="12" t="s">
        <v>67</v>
      </c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>
        <v>4.0</v>
      </c>
      <c r="AD30" s="12">
        <v>15.0</v>
      </c>
      <c r="AE30" s="12">
        <v>11.0</v>
      </c>
      <c r="AF30" s="12">
        <v>16.0</v>
      </c>
      <c r="AG30" s="12"/>
      <c r="AH30" s="12">
        <f>SUM(AE36:AF36)</f>
        <v>142</v>
      </c>
      <c r="AI30" s="12">
        <f>SUM(AD36,AH30)</f>
        <v>290</v>
      </c>
      <c r="AJ30" s="12" t="s">
        <v>81</v>
      </c>
      <c r="AK30" s="12" t="s">
        <v>82</v>
      </c>
      <c r="AL30" s="12"/>
    </row>
    <row r="31" ht="15.75" customHeight="1">
      <c r="A31" s="12"/>
      <c r="B31" s="12">
        <v>1.0</v>
      </c>
      <c r="C31" s="12">
        <v>5.0</v>
      </c>
      <c r="D31" s="12">
        <v>9.0</v>
      </c>
      <c r="E31" s="12">
        <v>4.0</v>
      </c>
      <c r="F31" s="12"/>
      <c r="G31" s="12"/>
      <c r="H31" s="12" t="s">
        <v>48</v>
      </c>
      <c r="I31" s="36">
        <f>(D35+E35)/F34</f>
        <v>0.4045801527</v>
      </c>
      <c r="J31" s="36">
        <f>1-I31</f>
        <v>0.5954198473</v>
      </c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>
        <v>5.0</v>
      </c>
      <c r="AD31" s="12">
        <v>21.0</v>
      </c>
      <c r="AE31" s="12">
        <v>5.0</v>
      </c>
      <c r="AF31" s="12">
        <v>12.0</v>
      </c>
      <c r="AG31" s="12"/>
      <c r="AH31" s="12"/>
      <c r="AI31" s="12"/>
      <c r="AJ31" s="12">
        <f>AH30/AI30*100</f>
        <v>48.96551724</v>
      </c>
      <c r="AK31" s="12">
        <f>AD36/AI30*100</f>
        <v>51.03448276</v>
      </c>
      <c r="AL31" s="12"/>
    </row>
    <row r="32" ht="15.75" customHeight="1">
      <c r="A32" s="12"/>
      <c r="B32" s="12">
        <v>2.0</v>
      </c>
      <c r="C32" s="12">
        <v>56.0</v>
      </c>
      <c r="D32" s="12">
        <v>12.0</v>
      </c>
      <c r="E32" s="12">
        <v>15.0</v>
      </c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35">
        <v>6.0</v>
      </c>
      <c r="AD32" s="12">
        <v>18.0</v>
      </c>
      <c r="AE32" s="12">
        <v>7.0</v>
      </c>
      <c r="AF32" s="12">
        <v>14.0</v>
      </c>
      <c r="AG32" s="12"/>
      <c r="AH32" s="12"/>
      <c r="AI32" s="12"/>
      <c r="AJ32" s="12" t="s">
        <v>83</v>
      </c>
      <c r="AK32" s="12" t="s">
        <v>84</v>
      </c>
      <c r="AL32" s="12"/>
    </row>
    <row r="33" ht="15.75" customHeight="1">
      <c r="A33" s="12"/>
      <c r="B33" s="12">
        <v>3.0</v>
      </c>
      <c r="C33" s="12"/>
      <c r="D33" s="12"/>
      <c r="E33" s="12"/>
      <c r="F33" s="12" t="s">
        <v>73</v>
      </c>
      <c r="G33" s="12"/>
      <c r="H33" s="12"/>
      <c r="I33" s="12" t="s">
        <v>74</v>
      </c>
      <c r="J33" s="12" t="s">
        <v>75</v>
      </c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>
        <v>7.0</v>
      </c>
      <c r="AD33" s="12">
        <v>12.0</v>
      </c>
      <c r="AE33" s="12">
        <v>4.0</v>
      </c>
      <c r="AF33" s="12">
        <v>4.0</v>
      </c>
      <c r="AG33" s="12"/>
      <c r="AH33" s="12"/>
      <c r="AI33" s="12"/>
      <c r="AJ33" s="12">
        <f>AF36/AH30*100</f>
        <v>66.90140845</v>
      </c>
      <c r="AK33" s="12">
        <f>AE36/AH30*100</f>
        <v>33.09859155</v>
      </c>
      <c r="AL33" s="12"/>
    </row>
    <row r="34" ht="15.75" customHeight="1">
      <c r="A34" s="12"/>
      <c r="B34" s="12">
        <v>4.0</v>
      </c>
      <c r="C34" s="12">
        <v>17.0</v>
      </c>
      <c r="D34" s="12">
        <v>8.0</v>
      </c>
      <c r="E34" s="12">
        <v>5.0</v>
      </c>
      <c r="F34" s="12">
        <f>SUM(C35:E35)</f>
        <v>131</v>
      </c>
      <c r="G34" s="12"/>
      <c r="H34" s="12" t="s">
        <v>48</v>
      </c>
      <c r="I34" s="36">
        <f>E35/(D35+E35)</f>
        <v>0.4528301887</v>
      </c>
      <c r="J34" s="36">
        <f>1-I34</f>
        <v>0.5471698113</v>
      </c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>
        <v>8.0</v>
      </c>
      <c r="AD34" s="12">
        <v>8.0</v>
      </c>
      <c r="AE34" s="12">
        <v>3.0</v>
      </c>
      <c r="AF34" s="12">
        <v>10.0</v>
      </c>
      <c r="AG34" s="12"/>
      <c r="AH34" s="12"/>
      <c r="AI34" s="12"/>
      <c r="AJ34" s="12"/>
      <c r="AK34" s="12"/>
      <c r="AL34" s="12"/>
    </row>
    <row r="35" ht="15.75" customHeight="1">
      <c r="A35" s="12"/>
      <c r="B35" s="12" t="s">
        <v>76</v>
      </c>
      <c r="C35" s="12">
        <f t="shared" ref="C35:E35" si="8">SUM(C31:C34)</f>
        <v>78</v>
      </c>
      <c r="D35" s="12">
        <f t="shared" si="8"/>
        <v>29</v>
      </c>
      <c r="E35" s="12">
        <f t="shared" si="8"/>
        <v>24</v>
      </c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>
        <v>9.0</v>
      </c>
      <c r="AD35" s="12">
        <v>12.0</v>
      </c>
      <c r="AE35" s="12">
        <v>4.0</v>
      </c>
      <c r="AF35" s="12">
        <v>3.0</v>
      </c>
      <c r="AG35" s="12"/>
      <c r="AH35" s="12"/>
      <c r="AI35" s="12"/>
      <c r="AJ35" s="12"/>
      <c r="AK35" s="12"/>
      <c r="AL35" s="12"/>
    </row>
    <row r="36" ht="15.75" customHeight="1">
      <c r="A36" s="12"/>
      <c r="B36" s="12"/>
      <c r="C36" s="12"/>
      <c r="D36" s="12"/>
      <c r="E36" s="12"/>
      <c r="F36" s="12">
        <f>SUM(D35:E35)</f>
        <v>53</v>
      </c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 t="s">
        <v>10</v>
      </c>
      <c r="AC36" s="12"/>
      <c r="AD36" s="12">
        <f t="shared" ref="AD36:AF36" si="9">SUM(AD27:AD35)</f>
        <v>148</v>
      </c>
      <c r="AE36" s="12">
        <f t="shared" si="9"/>
        <v>47</v>
      </c>
      <c r="AF36" s="12">
        <f t="shared" si="9"/>
        <v>95</v>
      </c>
      <c r="AG36" s="12"/>
      <c r="AH36" s="12"/>
      <c r="AI36" s="12"/>
      <c r="AJ36" s="12"/>
      <c r="AK36" s="12"/>
      <c r="AL36" s="12"/>
    </row>
    <row r="37" ht="15.75" customHeight="1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</row>
    <row r="38" ht="15.75" customHeight="1">
      <c r="A38" s="12"/>
      <c r="B38" s="12"/>
      <c r="C38" s="36" t="s">
        <v>85</v>
      </c>
      <c r="D38" s="36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 t="s">
        <v>46</v>
      </c>
      <c r="AF38" s="12"/>
      <c r="AG38" s="12"/>
      <c r="AH38" s="12"/>
      <c r="AI38" s="12"/>
      <c r="AJ38" s="12"/>
      <c r="AK38" s="12"/>
      <c r="AL38" s="12"/>
    </row>
    <row r="39" ht="15.75" customHeight="1">
      <c r="A39" s="12"/>
      <c r="B39" s="12"/>
      <c r="C39" s="12" t="s">
        <v>63</v>
      </c>
      <c r="D39" s="12" t="s">
        <v>64</v>
      </c>
      <c r="E39" s="12" t="s">
        <v>65</v>
      </c>
      <c r="F39" s="12"/>
      <c r="G39" s="12"/>
      <c r="H39" s="12"/>
      <c r="I39" s="12" t="s">
        <v>66</v>
      </c>
      <c r="J39" s="12" t="s">
        <v>67</v>
      </c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>
        <v>1.0</v>
      </c>
      <c r="AD39" s="12">
        <v>5.0</v>
      </c>
      <c r="AE39" s="12">
        <v>7.0</v>
      </c>
      <c r="AF39" s="12">
        <v>7.0</v>
      </c>
      <c r="AG39" s="12"/>
      <c r="AH39" s="12"/>
      <c r="AI39" s="12"/>
      <c r="AJ39" s="12"/>
      <c r="AK39" s="12"/>
      <c r="AL39" s="12"/>
    </row>
    <row r="40" ht="15.75" customHeight="1">
      <c r="A40" s="12"/>
      <c r="B40" s="12">
        <v>1.0</v>
      </c>
      <c r="C40" s="12">
        <v>76.0</v>
      </c>
      <c r="D40" s="12">
        <v>4.0</v>
      </c>
      <c r="E40" s="12">
        <v>12.0</v>
      </c>
      <c r="F40" s="12"/>
      <c r="G40" s="12"/>
      <c r="H40" s="12" t="s">
        <v>50</v>
      </c>
      <c r="I40" s="36">
        <f>(D44+E44)/F43</f>
        <v>0.3333333333</v>
      </c>
      <c r="J40" s="36">
        <f>1-I40</f>
        <v>0.6666666667</v>
      </c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>
        <v>2.0</v>
      </c>
      <c r="AD40" s="12">
        <v>15.0</v>
      </c>
      <c r="AE40" s="12">
        <v>2.0</v>
      </c>
      <c r="AF40" s="12">
        <v>5.0</v>
      </c>
      <c r="AG40" s="12" t="s">
        <v>86</v>
      </c>
      <c r="AH40" s="12"/>
      <c r="AI40" s="12" t="s">
        <v>72</v>
      </c>
      <c r="AJ40" s="12" t="s">
        <v>62</v>
      </c>
      <c r="AK40" s="12"/>
      <c r="AL40" s="12"/>
    </row>
    <row r="41" ht="15.75" customHeight="1">
      <c r="A41" s="12"/>
      <c r="B41" s="12">
        <v>2.0</v>
      </c>
      <c r="C41" s="12">
        <v>35.0</v>
      </c>
      <c r="D41" s="12">
        <v>6.0</v>
      </c>
      <c r="E41" s="12">
        <v>18.0</v>
      </c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>
        <v>3.0</v>
      </c>
      <c r="AD41" s="12">
        <v>18.0</v>
      </c>
      <c r="AE41" s="12">
        <v>3.0</v>
      </c>
      <c r="AF41" s="12">
        <v>7.0</v>
      </c>
      <c r="AG41" s="12">
        <f>SUM(AE48:AF48)</f>
        <v>125</v>
      </c>
      <c r="AH41" s="12"/>
      <c r="AI41" s="12">
        <f>SUM(AD48,AG41)</f>
        <v>268</v>
      </c>
      <c r="AJ41" s="12" t="s">
        <v>81</v>
      </c>
      <c r="AK41" s="12" t="s">
        <v>82</v>
      </c>
      <c r="AL41" s="12"/>
    </row>
    <row r="42" ht="15.75" customHeight="1">
      <c r="A42" s="12"/>
      <c r="B42" s="12">
        <v>3.0</v>
      </c>
      <c r="C42" s="12">
        <v>9.0</v>
      </c>
      <c r="D42" s="12">
        <v>2.0</v>
      </c>
      <c r="E42" s="12">
        <v>18.0</v>
      </c>
      <c r="F42" s="12" t="s">
        <v>73</v>
      </c>
      <c r="G42" s="12"/>
      <c r="H42" s="12"/>
      <c r="I42" s="12" t="s">
        <v>74</v>
      </c>
      <c r="J42" s="12" t="s">
        <v>75</v>
      </c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>
        <v>4.0</v>
      </c>
      <c r="AD42" s="12">
        <v>23.0</v>
      </c>
      <c r="AE42" s="12">
        <v>9.0</v>
      </c>
      <c r="AF42" s="12">
        <v>19.0</v>
      </c>
      <c r="AG42" s="12"/>
      <c r="AH42" s="12"/>
      <c r="AI42" s="12"/>
      <c r="AJ42" s="12">
        <f>AG41/AI41*100</f>
        <v>46.64179104</v>
      </c>
      <c r="AK42" s="12">
        <f>AD48/AI41*100</f>
        <v>53.35820896</v>
      </c>
      <c r="AL42" s="12"/>
    </row>
    <row r="43" ht="15.75" customHeight="1">
      <c r="A43" s="12"/>
      <c r="B43" s="12">
        <v>4.0</v>
      </c>
      <c r="C43" s="12"/>
      <c r="D43" s="12"/>
      <c r="E43" s="12"/>
      <c r="F43" s="12">
        <f>SUM(C44:E44)</f>
        <v>180</v>
      </c>
      <c r="G43" s="12"/>
      <c r="H43" s="12" t="s">
        <v>50</v>
      </c>
      <c r="I43" s="36">
        <f>E44/(D44+E44)</f>
        <v>0.8</v>
      </c>
      <c r="J43" s="36">
        <f>1-I43</f>
        <v>0.2</v>
      </c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>
        <v>5.0</v>
      </c>
      <c r="AD43" s="12">
        <v>18.0</v>
      </c>
      <c r="AE43" s="12">
        <v>5.0</v>
      </c>
      <c r="AF43" s="12">
        <v>12.0</v>
      </c>
      <c r="AG43" s="12"/>
      <c r="AH43" s="12"/>
      <c r="AI43" s="12"/>
      <c r="AJ43" s="12" t="s">
        <v>83</v>
      </c>
      <c r="AK43" s="12" t="s">
        <v>84</v>
      </c>
      <c r="AL43" s="12"/>
    </row>
    <row r="44" ht="15.75" customHeight="1">
      <c r="A44" s="12"/>
      <c r="B44" s="12" t="s">
        <v>76</v>
      </c>
      <c r="C44" s="12">
        <f t="shared" ref="C44:E44" si="10">SUM(C40:C43)</f>
        <v>120</v>
      </c>
      <c r="D44" s="12">
        <f t="shared" si="10"/>
        <v>12</v>
      </c>
      <c r="E44" s="12">
        <f t="shared" si="10"/>
        <v>48</v>
      </c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35">
        <v>6.0</v>
      </c>
      <c r="AD44" s="12">
        <v>14.0</v>
      </c>
      <c r="AE44" s="12">
        <v>5.0</v>
      </c>
      <c r="AF44" s="12">
        <v>13.0</v>
      </c>
      <c r="AG44" s="12"/>
      <c r="AH44" s="12"/>
      <c r="AI44" s="12"/>
      <c r="AJ44" s="12">
        <f>AF48/AG41*100</f>
        <v>61.6</v>
      </c>
      <c r="AK44" s="12">
        <f>AE48/AG41*100</f>
        <v>38.4</v>
      </c>
      <c r="AL44" s="12"/>
    </row>
    <row r="45" ht="15.75" customHeight="1">
      <c r="A45" s="12"/>
      <c r="B45" s="12"/>
      <c r="C45" s="12"/>
      <c r="D45" s="12"/>
      <c r="E45" s="12"/>
      <c r="F45" s="12">
        <f>SUM(D44:E44)</f>
        <v>60</v>
      </c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>
        <v>7.0</v>
      </c>
      <c r="AD45" s="12">
        <v>17.0</v>
      </c>
      <c r="AE45" s="12">
        <v>3.0</v>
      </c>
      <c r="AF45" s="12">
        <v>4.0</v>
      </c>
      <c r="AG45" s="12"/>
      <c r="AH45" s="12"/>
      <c r="AI45" s="12"/>
      <c r="AJ45" s="12"/>
      <c r="AK45" s="12"/>
      <c r="AL45" s="12"/>
    </row>
    <row r="46" ht="15.75" customHeight="1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>
        <v>8.0</v>
      </c>
      <c r="AD46" s="12">
        <v>14.0</v>
      </c>
      <c r="AE46" s="12">
        <v>5.0</v>
      </c>
      <c r="AF46" s="12">
        <v>5.0</v>
      </c>
      <c r="AG46" s="12"/>
      <c r="AH46" s="12"/>
      <c r="AI46" s="12"/>
      <c r="AJ46" s="12"/>
      <c r="AK46" s="12"/>
      <c r="AL46" s="12"/>
    </row>
    <row r="47" ht="15.75" customHeight="1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>
        <v>9.0</v>
      </c>
      <c r="AD47" s="12">
        <v>19.0</v>
      </c>
      <c r="AE47" s="12">
        <v>9.0</v>
      </c>
      <c r="AF47" s="12">
        <v>5.0</v>
      </c>
      <c r="AG47" s="12"/>
      <c r="AH47" s="12"/>
      <c r="AI47" s="12"/>
      <c r="AJ47" s="12"/>
      <c r="AK47" s="12"/>
      <c r="AL47" s="12"/>
    </row>
    <row r="48" ht="15.75" customHeight="1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 t="s">
        <v>10</v>
      </c>
      <c r="AC48" s="12"/>
      <c r="AD48" s="12">
        <f t="shared" ref="AD48:AF48" si="11">SUM(AD39:AD47)</f>
        <v>143</v>
      </c>
      <c r="AE48" s="12">
        <f t="shared" si="11"/>
        <v>48</v>
      </c>
      <c r="AF48" s="12">
        <f t="shared" si="11"/>
        <v>77</v>
      </c>
      <c r="AG48" s="12"/>
      <c r="AH48" s="12"/>
      <c r="AI48" s="12"/>
      <c r="AJ48" s="12"/>
      <c r="AK48" s="12"/>
      <c r="AL48" s="12"/>
    </row>
    <row r="49" ht="15.75" customHeight="1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</row>
    <row r="50" ht="15.75" customHeight="1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 t="s">
        <v>48</v>
      </c>
      <c r="AF50" s="12"/>
      <c r="AG50" s="12"/>
      <c r="AH50" s="12"/>
      <c r="AI50" s="12"/>
      <c r="AJ50" s="12"/>
      <c r="AK50" s="12"/>
      <c r="AL50" s="12"/>
    </row>
    <row r="51" ht="15.75" customHeight="1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>
        <v>1.0</v>
      </c>
      <c r="AD51" s="12">
        <v>15.0</v>
      </c>
      <c r="AE51" s="12">
        <v>1.0</v>
      </c>
      <c r="AF51" s="12">
        <v>8.0</v>
      </c>
      <c r="AG51" s="12"/>
      <c r="AH51" s="12"/>
      <c r="AI51" s="12"/>
      <c r="AJ51" s="12"/>
      <c r="AK51" s="12"/>
      <c r="AL51" s="12"/>
    </row>
    <row r="52" ht="15.75" customHeight="1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>
        <v>2.0</v>
      </c>
      <c r="AD52" s="12">
        <v>13.0</v>
      </c>
      <c r="AE52" s="12">
        <v>1.0</v>
      </c>
      <c r="AF52" s="12">
        <v>12.0</v>
      </c>
      <c r="AG52" s="12" t="s">
        <v>86</v>
      </c>
      <c r="AH52" s="12"/>
      <c r="AI52" s="12" t="s">
        <v>72</v>
      </c>
      <c r="AJ52" s="12" t="s">
        <v>62</v>
      </c>
      <c r="AK52" s="12"/>
      <c r="AL52" s="12"/>
    </row>
    <row r="53" ht="15.75" customHeight="1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>
        <v>3.0</v>
      </c>
      <c r="AD53" s="12">
        <v>10.0</v>
      </c>
      <c r="AE53" s="12">
        <v>3.0</v>
      </c>
      <c r="AF53" s="12">
        <v>12.0</v>
      </c>
      <c r="AG53" s="12">
        <f>SUM(AE57:AF57)</f>
        <v>120</v>
      </c>
      <c r="AH53" s="12"/>
      <c r="AI53" s="12">
        <f>SUM(AG53,AD57)</f>
        <v>186</v>
      </c>
      <c r="AJ53" s="12" t="s">
        <v>66</v>
      </c>
      <c r="AK53" s="12" t="s">
        <v>82</v>
      </c>
      <c r="AL53" s="12"/>
    </row>
    <row r="54" ht="15.75" customHeight="1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>
        <v>4.0</v>
      </c>
      <c r="AD54" s="12">
        <v>9.0</v>
      </c>
      <c r="AE54" s="12">
        <v>8.0</v>
      </c>
      <c r="AF54" s="12">
        <v>24.0</v>
      </c>
      <c r="AG54" s="12"/>
      <c r="AH54" s="12"/>
      <c r="AI54" s="12"/>
      <c r="AJ54" s="12">
        <f>AG53/AI53*100</f>
        <v>64.51612903</v>
      </c>
      <c r="AK54" s="12">
        <f>AD57/AI53*100</f>
        <v>35.48387097</v>
      </c>
      <c r="AL54" s="12"/>
    </row>
    <row r="55" ht="15.75" customHeight="1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35">
        <v>5.0</v>
      </c>
      <c r="AD55" s="12">
        <v>11.0</v>
      </c>
      <c r="AE55" s="12">
        <v>10.0</v>
      </c>
      <c r="AF55" s="12">
        <v>14.0</v>
      </c>
      <c r="AG55" s="12"/>
      <c r="AH55" s="12"/>
      <c r="AI55" s="12"/>
      <c r="AJ55" s="12" t="s">
        <v>83</v>
      </c>
      <c r="AK55" s="12" t="s">
        <v>84</v>
      </c>
      <c r="AL55" s="12"/>
    </row>
    <row r="56" ht="15.75" customHeight="1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>
        <v>6.0</v>
      </c>
      <c r="AD56" s="12">
        <v>8.0</v>
      </c>
      <c r="AE56" s="12">
        <v>7.0</v>
      </c>
      <c r="AF56" s="12">
        <v>20.0</v>
      </c>
      <c r="AG56" s="12"/>
      <c r="AH56" s="12"/>
      <c r="AI56" s="12"/>
      <c r="AJ56" s="12">
        <f>AF57/AG53*100</f>
        <v>75</v>
      </c>
      <c r="AK56" s="12">
        <f>AE57/AG53*100</f>
        <v>25</v>
      </c>
      <c r="AL56" s="12"/>
    </row>
    <row r="57" ht="15.75" customHeight="1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 t="s">
        <v>10</v>
      </c>
      <c r="AC57" s="12"/>
      <c r="AD57" s="12">
        <f t="shared" ref="AD57:AF57" si="12">SUM(AD51:AD56)</f>
        <v>66</v>
      </c>
      <c r="AE57" s="12">
        <f t="shared" si="12"/>
        <v>30</v>
      </c>
      <c r="AF57" s="12">
        <f t="shared" si="12"/>
        <v>90</v>
      </c>
      <c r="AG57" s="12"/>
      <c r="AH57" s="12"/>
      <c r="AI57" s="12"/>
      <c r="AJ57" s="12"/>
      <c r="AK57" s="12"/>
      <c r="AL57" s="12"/>
    </row>
    <row r="58" ht="15.75" customHeight="1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</row>
    <row r="59" ht="15.75" customHeight="1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 t="s">
        <v>50</v>
      </c>
      <c r="AF59" s="12"/>
      <c r="AG59" s="12"/>
      <c r="AH59" s="12"/>
      <c r="AI59" s="12"/>
      <c r="AJ59" s="12"/>
      <c r="AK59" s="12"/>
      <c r="AL59" s="12"/>
    </row>
    <row r="60" ht="15.75" customHeight="1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>
        <v>1.0</v>
      </c>
      <c r="AD60" s="12">
        <v>8.0</v>
      </c>
      <c r="AE60" s="12">
        <v>0.0</v>
      </c>
      <c r="AF60" s="12">
        <v>1.0</v>
      </c>
      <c r="AG60" s="12"/>
      <c r="AH60" s="12"/>
      <c r="AI60" s="12"/>
      <c r="AJ60" s="12"/>
      <c r="AK60" s="12"/>
      <c r="AL60" s="12"/>
    </row>
    <row r="61" ht="15.75" customHeight="1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>
        <v>2.0</v>
      </c>
      <c r="AD61" s="12">
        <v>9.0</v>
      </c>
      <c r="AE61" s="12">
        <v>2.0</v>
      </c>
      <c r="AF61" s="12">
        <v>3.0</v>
      </c>
      <c r="AG61" s="12"/>
      <c r="AH61" s="12"/>
      <c r="AI61" s="12"/>
      <c r="AJ61" s="12"/>
      <c r="AK61" s="12"/>
      <c r="AL61" s="12"/>
    </row>
    <row r="62" ht="15.75" customHeight="1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>
        <v>3.0</v>
      </c>
      <c r="AD62" s="12">
        <v>6.0</v>
      </c>
      <c r="AE62" s="12">
        <v>0.0</v>
      </c>
      <c r="AF62" s="12">
        <v>5.0</v>
      </c>
      <c r="AG62" s="12"/>
      <c r="AH62" s="12"/>
      <c r="AI62" s="12"/>
      <c r="AJ62" s="12"/>
      <c r="AK62" s="12"/>
      <c r="AL62" s="12"/>
    </row>
    <row r="63" ht="15.75" customHeight="1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>
        <v>4.0</v>
      </c>
      <c r="AD63" s="12">
        <v>1.0</v>
      </c>
      <c r="AE63" s="12">
        <v>2.0</v>
      </c>
      <c r="AF63" s="12">
        <v>5.0</v>
      </c>
      <c r="AG63" s="12"/>
      <c r="AH63" s="12"/>
      <c r="AI63" s="12"/>
      <c r="AJ63" s="12"/>
      <c r="AK63" s="12"/>
      <c r="AL63" s="12"/>
    </row>
    <row r="64" ht="15.75" customHeight="1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>
        <v>5.0</v>
      </c>
      <c r="AD64" s="12">
        <v>4.0</v>
      </c>
      <c r="AE64" s="12">
        <v>1.0</v>
      </c>
      <c r="AF64" s="12">
        <v>6.0</v>
      </c>
      <c r="AG64" s="12"/>
      <c r="AH64" s="12"/>
      <c r="AI64" s="12"/>
      <c r="AJ64" s="12"/>
      <c r="AK64" s="12"/>
      <c r="AL64" s="12"/>
    </row>
    <row r="65" ht="15.75" customHeight="1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>
        <v>6.0</v>
      </c>
      <c r="AD65" s="12">
        <v>4.0</v>
      </c>
      <c r="AE65" s="12">
        <v>3.0</v>
      </c>
      <c r="AF65" s="12">
        <v>5.0</v>
      </c>
      <c r="AG65" s="12"/>
      <c r="AH65" s="12"/>
      <c r="AI65" s="12"/>
      <c r="AJ65" s="12"/>
      <c r="AK65" s="12"/>
      <c r="AL65" s="12"/>
    </row>
    <row r="66" ht="15.75" customHeight="1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>
        <v>7.0</v>
      </c>
      <c r="AD66" s="12">
        <v>11.0</v>
      </c>
      <c r="AE66" s="12">
        <v>1.0</v>
      </c>
      <c r="AF66" s="12">
        <v>2.0</v>
      </c>
      <c r="AG66" s="12"/>
      <c r="AH66" s="12"/>
      <c r="AI66" s="12"/>
      <c r="AJ66" s="12"/>
      <c r="AK66" s="12"/>
      <c r="AL66" s="12"/>
    </row>
    <row r="67" ht="15.75" customHeight="1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>
        <v>8.0</v>
      </c>
      <c r="AD67" s="12">
        <v>12.0</v>
      </c>
      <c r="AE67" s="12">
        <v>0.0</v>
      </c>
      <c r="AF67" s="12">
        <v>5.0</v>
      </c>
      <c r="AG67" s="12"/>
      <c r="AH67" s="12"/>
      <c r="AI67" s="12"/>
      <c r="AJ67" s="12"/>
      <c r="AK67" s="12"/>
      <c r="AL67" s="12"/>
    </row>
    <row r="68" ht="15.75" customHeight="1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 t="s">
        <v>86</v>
      </c>
      <c r="AI68" s="12"/>
      <c r="AJ68" s="12" t="s">
        <v>77</v>
      </c>
      <c r="AK68" s="12" t="s">
        <v>62</v>
      </c>
      <c r="AL68" s="12"/>
    </row>
    <row r="69" ht="15.75" customHeight="1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35">
        <v>9.0</v>
      </c>
      <c r="AD69" s="12">
        <v>5.0</v>
      </c>
      <c r="AE69" s="12">
        <v>0.0</v>
      </c>
      <c r="AF69" s="12">
        <v>2.0</v>
      </c>
      <c r="AG69" s="12"/>
      <c r="AH69" s="12">
        <f>SUM(AE81:AF81)</f>
        <v>45</v>
      </c>
      <c r="AI69" s="12"/>
      <c r="AJ69" s="12">
        <f>SUM(AD81,AH69)</f>
        <v>97</v>
      </c>
      <c r="AK69" s="12" t="s">
        <v>81</v>
      </c>
      <c r="AL69" s="12" t="s">
        <v>82</v>
      </c>
    </row>
    <row r="70" ht="15.75" customHeight="1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>
        <v>10.0</v>
      </c>
      <c r="AD70" s="12">
        <v>4.0</v>
      </c>
      <c r="AE70" s="12">
        <v>2.0</v>
      </c>
      <c r="AF70" s="12">
        <v>2.0</v>
      </c>
      <c r="AG70" s="12"/>
      <c r="AH70" s="12"/>
      <c r="AI70" s="12"/>
      <c r="AJ70" s="12"/>
      <c r="AK70" s="12">
        <f>AH69/AJ69*100</f>
        <v>46.39175258</v>
      </c>
      <c r="AL70" s="12">
        <f>AD81/AJ69*100</f>
        <v>53.60824742</v>
      </c>
    </row>
    <row r="71" ht="15.75" customHeight="1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>
        <v>11.0</v>
      </c>
      <c r="AD71" s="12">
        <v>6.0</v>
      </c>
      <c r="AE71" s="12">
        <v>1.0</v>
      </c>
      <c r="AF71" s="12">
        <v>3.0</v>
      </c>
      <c r="AG71" s="12"/>
      <c r="AH71" s="12"/>
      <c r="AI71" s="12"/>
      <c r="AJ71" s="12"/>
      <c r="AK71" s="12" t="s">
        <v>87</v>
      </c>
      <c r="AL71" s="12" t="s">
        <v>84</v>
      </c>
    </row>
    <row r="72" ht="15.75" customHeight="1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>
        <v>12.0</v>
      </c>
      <c r="AD72" s="12">
        <v>3.0</v>
      </c>
      <c r="AE72" s="12">
        <v>0.0</v>
      </c>
      <c r="AF72" s="12">
        <v>6.0</v>
      </c>
      <c r="AG72" s="12"/>
      <c r="AH72" s="12"/>
      <c r="AI72" s="12"/>
      <c r="AJ72" s="12"/>
      <c r="AK72" s="12">
        <f>AF81/AH69*100</f>
        <v>80</v>
      </c>
      <c r="AL72" s="12">
        <f>AE81/AH69*100</f>
        <v>20</v>
      </c>
    </row>
    <row r="73" ht="15.75" customHeight="1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>
        <v>13.0</v>
      </c>
      <c r="AD73" s="12">
        <v>4.0</v>
      </c>
      <c r="AE73" s="12">
        <v>3.0</v>
      </c>
      <c r="AF73" s="12">
        <v>2.0</v>
      </c>
      <c r="AG73" s="12"/>
      <c r="AH73" s="12"/>
      <c r="AI73" s="12"/>
      <c r="AJ73" s="12"/>
      <c r="AK73" s="12"/>
      <c r="AL73" s="12"/>
    </row>
    <row r="74" ht="15.75" customHeight="1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>
        <v>14.0</v>
      </c>
      <c r="AD74" s="12">
        <v>2.0</v>
      </c>
      <c r="AE74" s="12">
        <v>0.0</v>
      </c>
      <c r="AF74" s="12">
        <v>1.0</v>
      </c>
      <c r="AG74" s="12"/>
      <c r="AH74" s="12"/>
      <c r="AI74" s="12"/>
      <c r="AJ74" s="12"/>
      <c r="AK74" s="12"/>
      <c r="AL74" s="12"/>
    </row>
    <row r="75" ht="15.75" customHeight="1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>
        <v>15.0</v>
      </c>
      <c r="AD75" s="12">
        <v>9.0</v>
      </c>
      <c r="AE75" s="12">
        <v>0.0</v>
      </c>
      <c r="AF75" s="12">
        <v>2.0</v>
      </c>
      <c r="AG75" s="12"/>
      <c r="AH75" s="12"/>
      <c r="AI75" s="12"/>
      <c r="AJ75" s="12"/>
      <c r="AK75" s="12"/>
      <c r="AL75" s="12"/>
    </row>
    <row r="76" ht="15.75" customHeight="1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>
        <v>16.0</v>
      </c>
      <c r="AD76" s="12">
        <v>3.0</v>
      </c>
      <c r="AE76" s="12">
        <v>1.0</v>
      </c>
      <c r="AF76" s="12">
        <v>4.0</v>
      </c>
      <c r="AG76" s="12"/>
      <c r="AH76" s="12"/>
      <c r="AI76" s="12"/>
      <c r="AJ76" s="12"/>
      <c r="AK76" s="12"/>
      <c r="AL76" s="12"/>
    </row>
    <row r="77" ht="15.75" customHeight="1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>
        <v>17.0</v>
      </c>
      <c r="AD77" s="12">
        <v>4.0</v>
      </c>
      <c r="AE77" s="12">
        <v>1.0</v>
      </c>
      <c r="AF77" s="12">
        <v>3.0</v>
      </c>
      <c r="AG77" s="12"/>
      <c r="AH77" s="12"/>
      <c r="AI77" s="12"/>
      <c r="AJ77" s="12"/>
      <c r="AK77" s="12"/>
      <c r="AL77" s="12"/>
    </row>
    <row r="78" ht="15.75" customHeight="1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>
        <v>18.0</v>
      </c>
      <c r="AD78" s="12">
        <v>1.0</v>
      </c>
      <c r="AE78" s="12">
        <v>0.0</v>
      </c>
      <c r="AF78" s="12">
        <v>4.0</v>
      </c>
      <c r="AG78" s="12"/>
      <c r="AH78" s="12"/>
      <c r="AI78" s="12"/>
      <c r="AJ78" s="12"/>
      <c r="AK78" s="12"/>
      <c r="AL78" s="12"/>
    </row>
    <row r="79" ht="15.75" customHeight="1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>
        <v>19.0</v>
      </c>
      <c r="AD79" s="12">
        <v>5.0</v>
      </c>
      <c r="AE79" s="12">
        <v>0.0</v>
      </c>
      <c r="AF79" s="12">
        <v>5.0</v>
      </c>
      <c r="AG79" s="12"/>
      <c r="AH79" s="12"/>
      <c r="AI79" s="12"/>
      <c r="AJ79" s="12"/>
      <c r="AK79" s="12"/>
      <c r="AL79" s="12"/>
    </row>
    <row r="80" ht="15.75" customHeight="1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>
        <v>20.0</v>
      </c>
      <c r="AD80" s="12">
        <v>6.0</v>
      </c>
      <c r="AE80" s="12">
        <v>1.0</v>
      </c>
      <c r="AF80" s="12">
        <v>2.0</v>
      </c>
      <c r="AG80" s="12"/>
      <c r="AH80" s="12"/>
      <c r="AI80" s="12"/>
      <c r="AJ80" s="12"/>
      <c r="AK80" s="12"/>
      <c r="AL80" s="12"/>
    </row>
    <row r="81" ht="15.75" customHeight="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 t="s">
        <v>10</v>
      </c>
      <c r="AB81" s="12"/>
      <c r="AC81" s="12"/>
      <c r="AD81" s="12">
        <f t="shared" ref="AD81:AF81" si="13">SUM(AD69:AD80)</f>
        <v>52</v>
      </c>
      <c r="AE81" s="12">
        <f t="shared" si="13"/>
        <v>9</v>
      </c>
      <c r="AF81" s="12">
        <f t="shared" si="13"/>
        <v>36</v>
      </c>
      <c r="AG81" s="12"/>
      <c r="AH81" s="12"/>
      <c r="AI81" s="12"/>
      <c r="AJ81" s="12"/>
      <c r="AK81" s="12"/>
      <c r="AL81" s="12"/>
    </row>
    <row r="82" ht="15.75" customHeight="1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</row>
    <row r="83" ht="15.75" customHeight="1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</row>
    <row r="84" ht="15.75" customHeight="1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</row>
    <row r="85" ht="15.75" customHeight="1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</row>
    <row r="86" ht="15.75" customHeight="1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</row>
    <row r="87" ht="15.75" customHeight="1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</row>
    <row r="88" ht="15.75" customHeight="1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</row>
    <row r="89" ht="15.75" customHeight="1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</row>
    <row r="90" ht="15.75" customHeight="1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</row>
    <row r="91" ht="15.75" customHeight="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</row>
    <row r="92" ht="15.75" customHeight="1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</row>
    <row r="93" ht="15.75" customHeight="1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</row>
    <row r="94" ht="15.75" customHeight="1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</row>
    <row r="95" ht="15.75" customHeight="1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</row>
    <row r="96" ht="15.75" customHeight="1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</row>
    <row r="97" ht="15.75" customHeight="1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</row>
    <row r="98" ht="15.75" customHeight="1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</row>
    <row r="99" ht="15.75" customHeight="1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</row>
    <row r="100" ht="15.75" customHeight="1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</row>
    <row r="101" ht="15.75" customHeight="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</row>
    <row r="102" ht="15.75" customHeight="1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</row>
    <row r="103" ht="15.75" customHeight="1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</row>
    <row r="104" ht="15.75" customHeight="1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</row>
    <row r="105" ht="15.75" customHeight="1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</row>
    <row r="106" ht="15.75" customHeight="1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</row>
    <row r="107" ht="15.75" customHeight="1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</row>
    <row r="108" ht="15.75" customHeight="1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</row>
    <row r="109" ht="15.75" customHeight="1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  <c r="AL109" s="12"/>
    </row>
    <row r="110" ht="15.75" customHeight="1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</row>
    <row r="111" ht="15.75" customHeight="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</row>
    <row r="112" ht="15.75" customHeight="1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</row>
    <row r="113" ht="15.75" customHeight="1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</row>
    <row r="114" ht="15.75" customHeight="1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</row>
    <row r="115" ht="15.75" customHeight="1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12"/>
      <c r="AI115" s="12"/>
      <c r="AJ115" s="12"/>
      <c r="AK115" s="12"/>
      <c r="AL115" s="12"/>
    </row>
    <row r="116" ht="15.75" customHeight="1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  <c r="AL116" s="12"/>
    </row>
    <row r="117" ht="15.75" customHeight="1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2"/>
      <c r="AI117" s="12"/>
      <c r="AJ117" s="12"/>
      <c r="AK117" s="12"/>
      <c r="AL117" s="12"/>
    </row>
    <row r="118" ht="15.75" customHeight="1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12"/>
      <c r="AI118" s="12"/>
      <c r="AJ118" s="12"/>
      <c r="AK118" s="12"/>
      <c r="AL118" s="12"/>
    </row>
    <row r="119" ht="15.75" customHeight="1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  <c r="AL119" s="12"/>
    </row>
    <row r="120" ht="15.75" customHeight="1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  <c r="AL120" s="12"/>
    </row>
    <row r="121" ht="15.75" customHeight="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  <c r="AI121" s="12"/>
      <c r="AJ121" s="12"/>
      <c r="AK121" s="12"/>
      <c r="AL121" s="12"/>
    </row>
    <row r="122" ht="15.75" customHeight="1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</row>
    <row r="123" ht="15.75" customHeight="1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</row>
    <row r="124" ht="15.75" customHeight="1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  <c r="AL124" s="12"/>
    </row>
    <row r="125" ht="15.75" customHeight="1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2"/>
      <c r="AI125" s="12"/>
      <c r="AJ125" s="12"/>
      <c r="AK125" s="12"/>
      <c r="AL125" s="12"/>
    </row>
    <row r="126" ht="15.75" customHeight="1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</row>
    <row r="127" ht="15.75" customHeight="1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  <c r="AL127" s="12"/>
    </row>
    <row r="128" ht="15.75" customHeight="1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</row>
    <row r="129" ht="15.75" customHeight="1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</row>
    <row r="130" ht="15.75" customHeight="1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</row>
    <row r="131" ht="15.75" customHeight="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  <c r="AL131" s="12"/>
    </row>
    <row r="132" ht="15.75" customHeight="1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  <c r="AL132" s="12"/>
    </row>
    <row r="133" ht="15.75" customHeight="1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  <c r="AL133" s="12"/>
    </row>
    <row r="134" ht="15.75" customHeight="1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</row>
    <row r="135" ht="15.75" customHeight="1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</row>
    <row r="136" ht="15.75" customHeight="1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</row>
    <row r="137" ht="15.75" customHeight="1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</row>
    <row r="138" ht="15.75" customHeight="1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  <c r="AI138" s="12"/>
      <c r="AJ138" s="12"/>
      <c r="AK138" s="12"/>
      <c r="AL138" s="12"/>
    </row>
    <row r="139" ht="15.75" customHeight="1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2"/>
      <c r="AI139" s="12"/>
      <c r="AJ139" s="12"/>
      <c r="AK139" s="12"/>
      <c r="AL139" s="12"/>
    </row>
    <row r="140" ht="15.75" customHeight="1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</row>
    <row r="141" ht="15.75" customHeight="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</row>
    <row r="142" ht="15.75" customHeight="1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  <c r="AI142" s="12"/>
      <c r="AJ142" s="12"/>
      <c r="AK142" s="12"/>
      <c r="AL142" s="12"/>
    </row>
    <row r="143" ht="15.75" customHeight="1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  <c r="AL143" s="12"/>
    </row>
    <row r="144" ht="15.75" customHeight="1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2"/>
      <c r="AI144" s="12"/>
      <c r="AJ144" s="12"/>
      <c r="AK144" s="12"/>
      <c r="AL144" s="12"/>
    </row>
    <row r="145" ht="15.75" customHeight="1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12"/>
      <c r="AI145" s="12"/>
      <c r="AJ145" s="12"/>
      <c r="AK145" s="12"/>
      <c r="AL145" s="12"/>
    </row>
    <row r="146" ht="15.75" customHeight="1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</row>
    <row r="147" ht="15.75" customHeight="1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  <c r="AH147" s="12"/>
      <c r="AI147" s="12"/>
      <c r="AJ147" s="12"/>
      <c r="AK147" s="12"/>
      <c r="AL147" s="12"/>
    </row>
    <row r="148" ht="15.75" customHeight="1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  <c r="AI148" s="12"/>
      <c r="AJ148" s="12"/>
      <c r="AK148" s="12"/>
      <c r="AL148" s="12"/>
    </row>
    <row r="149" ht="15.75" customHeight="1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2"/>
      <c r="AI149" s="12"/>
      <c r="AJ149" s="12"/>
      <c r="AK149" s="12"/>
      <c r="AL149" s="12"/>
    </row>
    <row r="150" ht="15.75" customHeight="1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12"/>
      <c r="AI150" s="12"/>
      <c r="AJ150" s="12"/>
      <c r="AK150" s="12"/>
      <c r="AL150" s="12"/>
    </row>
    <row r="151" ht="15.75" customHeight="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  <c r="AL151" s="12"/>
    </row>
    <row r="152" ht="15.75" customHeight="1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12"/>
      <c r="AI152" s="12"/>
      <c r="AJ152" s="12"/>
      <c r="AK152" s="12"/>
      <c r="AL152" s="12"/>
    </row>
    <row r="153" ht="15.75" customHeight="1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12"/>
      <c r="AI153" s="12"/>
      <c r="AJ153" s="12"/>
      <c r="AK153" s="12"/>
      <c r="AL153" s="12"/>
    </row>
    <row r="154" ht="15.75" customHeight="1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  <c r="AL154" s="12"/>
    </row>
    <row r="155" ht="15.75" customHeight="1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</row>
    <row r="156" ht="15.75" customHeight="1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  <c r="AH156" s="12"/>
      <c r="AI156" s="12"/>
      <c r="AJ156" s="12"/>
      <c r="AK156" s="12"/>
      <c r="AL156" s="12"/>
    </row>
    <row r="157" ht="15.75" customHeight="1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  <c r="AH157" s="12"/>
      <c r="AI157" s="12"/>
      <c r="AJ157" s="12"/>
      <c r="AK157" s="12"/>
      <c r="AL157" s="12"/>
    </row>
    <row r="158" ht="15.75" customHeight="1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  <c r="AH158" s="12"/>
      <c r="AI158" s="12"/>
      <c r="AJ158" s="12"/>
      <c r="AK158" s="12"/>
      <c r="AL158" s="12"/>
    </row>
    <row r="159" ht="15.75" customHeight="1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  <c r="AH159" s="12"/>
      <c r="AI159" s="12"/>
      <c r="AJ159" s="12"/>
      <c r="AK159" s="12"/>
      <c r="AL159" s="12"/>
    </row>
    <row r="160" ht="15.75" customHeight="1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  <c r="AH160" s="12"/>
      <c r="AI160" s="12"/>
      <c r="AJ160" s="12"/>
      <c r="AK160" s="12"/>
      <c r="AL160" s="12"/>
    </row>
    <row r="161" ht="15.75" customHeight="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</row>
    <row r="162" ht="15.75" customHeight="1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  <c r="AL162" s="12"/>
    </row>
    <row r="163" ht="15.75" customHeight="1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</row>
    <row r="164" ht="15.75" customHeight="1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  <c r="AH164" s="12"/>
      <c r="AI164" s="12"/>
      <c r="AJ164" s="12"/>
      <c r="AK164" s="12"/>
      <c r="AL164" s="12"/>
    </row>
    <row r="165" ht="15.75" customHeight="1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  <c r="AH165" s="12"/>
      <c r="AI165" s="12"/>
      <c r="AJ165" s="12"/>
      <c r="AK165" s="12"/>
      <c r="AL165" s="12"/>
    </row>
    <row r="166" ht="15.75" customHeight="1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  <c r="AH166" s="12"/>
      <c r="AI166" s="12"/>
      <c r="AJ166" s="12"/>
      <c r="AK166" s="12"/>
      <c r="AL166" s="12"/>
    </row>
    <row r="167" ht="15.75" customHeight="1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  <c r="AH167" s="12"/>
      <c r="AI167" s="12"/>
      <c r="AJ167" s="12"/>
      <c r="AK167" s="12"/>
      <c r="AL167" s="12"/>
    </row>
    <row r="168" ht="15.75" customHeight="1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</row>
    <row r="169" ht="15.75" customHeight="1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  <c r="AH169" s="12"/>
      <c r="AI169" s="12"/>
      <c r="AJ169" s="12"/>
      <c r="AK169" s="12"/>
      <c r="AL169" s="12"/>
    </row>
    <row r="170" ht="15.75" customHeight="1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  <c r="AH170" s="12"/>
      <c r="AI170" s="12"/>
      <c r="AJ170" s="12"/>
      <c r="AK170" s="12"/>
      <c r="AL170" s="12"/>
    </row>
    <row r="171" ht="15.75" customHeight="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  <c r="AH171" s="12"/>
      <c r="AI171" s="12"/>
      <c r="AJ171" s="12"/>
      <c r="AK171" s="12"/>
      <c r="AL171" s="12"/>
    </row>
    <row r="172" ht="15.75" customHeight="1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  <c r="AH172" s="12"/>
      <c r="AI172" s="12"/>
      <c r="AJ172" s="12"/>
      <c r="AK172" s="12"/>
      <c r="AL172" s="12"/>
    </row>
    <row r="173" ht="15.75" customHeight="1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  <c r="AH173" s="12"/>
      <c r="AI173" s="12"/>
      <c r="AJ173" s="12"/>
      <c r="AK173" s="12"/>
      <c r="AL173" s="12"/>
    </row>
    <row r="174" ht="15.75" customHeight="1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  <c r="AH174" s="12"/>
      <c r="AI174" s="12"/>
      <c r="AJ174" s="12"/>
      <c r="AK174" s="12"/>
      <c r="AL174" s="12"/>
    </row>
    <row r="175" ht="15.75" customHeight="1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  <c r="AH175" s="12"/>
      <c r="AI175" s="12"/>
      <c r="AJ175" s="12"/>
      <c r="AK175" s="12"/>
      <c r="AL175" s="12"/>
    </row>
    <row r="176" ht="15.75" customHeight="1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  <c r="AI176" s="12"/>
      <c r="AJ176" s="12"/>
      <c r="AK176" s="12"/>
      <c r="AL176" s="12"/>
    </row>
    <row r="177" ht="15.75" customHeight="1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  <c r="AH177" s="12"/>
      <c r="AI177" s="12"/>
      <c r="AJ177" s="12"/>
      <c r="AK177" s="12"/>
      <c r="AL177" s="12"/>
    </row>
    <row r="178" ht="15.75" customHeight="1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  <c r="AH178" s="12"/>
      <c r="AI178" s="12"/>
      <c r="AJ178" s="12"/>
      <c r="AK178" s="12"/>
      <c r="AL178" s="12"/>
    </row>
    <row r="179" ht="15.75" customHeight="1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  <c r="AH179" s="12"/>
      <c r="AI179" s="12"/>
      <c r="AJ179" s="12"/>
      <c r="AK179" s="12"/>
      <c r="AL179" s="12"/>
    </row>
    <row r="180" ht="15.75" customHeight="1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</row>
    <row r="181" ht="15.75" customHeight="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</row>
    <row r="182" ht="15.75" customHeight="1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</row>
    <row r="183" ht="15.75" customHeight="1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  <c r="AL183" s="12"/>
    </row>
    <row r="184" ht="15.75" customHeight="1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</row>
    <row r="185" ht="15.75" customHeight="1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12"/>
      <c r="AI185" s="12"/>
      <c r="AJ185" s="12"/>
      <c r="AK185" s="12"/>
      <c r="AL185" s="12"/>
    </row>
    <row r="186" ht="15.75" customHeight="1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  <c r="AL186" s="12"/>
    </row>
    <row r="187" ht="15.75" customHeight="1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</row>
    <row r="188" ht="15.75" customHeight="1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</row>
    <row r="189" ht="15.75" customHeight="1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  <c r="AH189" s="12"/>
      <c r="AI189" s="12"/>
      <c r="AJ189" s="12"/>
      <c r="AK189" s="12"/>
      <c r="AL189" s="12"/>
    </row>
    <row r="190" ht="15.75" customHeight="1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</row>
    <row r="191" ht="15.75" customHeight="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  <c r="AH191" s="12"/>
      <c r="AI191" s="12"/>
      <c r="AJ191" s="12"/>
      <c r="AK191" s="12"/>
      <c r="AL191" s="12"/>
    </row>
    <row r="192" ht="15.75" customHeight="1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  <c r="AH192" s="12"/>
      <c r="AI192" s="12"/>
      <c r="AJ192" s="12"/>
      <c r="AK192" s="12"/>
      <c r="AL192" s="12"/>
    </row>
    <row r="193" ht="15.75" customHeight="1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  <c r="AH193" s="12"/>
      <c r="AI193" s="12"/>
      <c r="AJ193" s="12"/>
      <c r="AK193" s="12"/>
      <c r="AL193" s="12"/>
    </row>
    <row r="194" ht="15.75" customHeight="1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  <c r="AH194" s="12"/>
      <c r="AI194" s="12"/>
      <c r="AJ194" s="12"/>
      <c r="AK194" s="12"/>
      <c r="AL194" s="12"/>
    </row>
    <row r="195" ht="15.75" customHeight="1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</row>
    <row r="196" ht="15.75" customHeight="1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</row>
    <row r="197" ht="15.75" customHeight="1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</row>
    <row r="198" ht="15.75" customHeight="1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</row>
    <row r="199" ht="15.75" customHeight="1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</row>
    <row r="200" ht="15.75" customHeight="1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</row>
    <row r="201" ht="15.75" customHeight="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  <c r="AL201" s="12"/>
    </row>
    <row r="202" ht="15.75" customHeight="1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</row>
    <row r="203" ht="15.75" customHeight="1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</row>
    <row r="204" ht="15.75" customHeight="1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  <c r="AH204" s="12"/>
      <c r="AI204" s="12"/>
      <c r="AJ204" s="12"/>
      <c r="AK204" s="12"/>
      <c r="AL204" s="12"/>
    </row>
    <row r="205" ht="15.75" customHeight="1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  <c r="AL205" s="12"/>
    </row>
    <row r="206" ht="15.75" customHeight="1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</row>
    <row r="207" ht="15.75" customHeight="1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  <c r="AH207" s="12"/>
      <c r="AI207" s="12"/>
      <c r="AJ207" s="12"/>
      <c r="AK207" s="12"/>
      <c r="AL207" s="12"/>
    </row>
    <row r="208" ht="15.75" customHeight="1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</row>
    <row r="209" ht="15.75" customHeight="1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</row>
    <row r="210" ht="15.75" customHeight="1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</row>
    <row r="211" ht="15.75" customHeight="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</row>
    <row r="212" ht="15.75" customHeight="1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</row>
    <row r="213" ht="15.75" customHeight="1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</row>
    <row r="214" ht="15.75" customHeight="1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</row>
    <row r="215" ht="15.75" customHeight="1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</row>
    <row r="216" ht="15.75" customHeight="1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</row>
    <row r="217" ht="15.75" customHeight="1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</row>
    <row r="218" ht="15.75" customHeight="1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  <c r="AL218" s="12"/>
    </row>
    <row r="219" ht="15.75" customHeight="1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</row>
    <row r="220" ht="15.75" customHeight="1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</row>
    <row r="221" ht="15.75" customHeight="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  <c r="AL221" s="12"/>
    </row>
    <row r="222" ht="15.75" customHeight="1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</row>
    <row r="223" ht="15.75" customHeight="1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  <c r="AL223" s="12"/>
    </row>
    <row r="224" ht="15.75" customHeight="1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  <c r="AH224" s="12"/>
      <c r="AI224" s="12"/>
      <c r="AJ224" s="12"/>
      <c r="AK224" s="12"/>
      <c r="AL224" s="12"/>
    </row>
    <row r="225" ht="15.75" customHeight="1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  <c r="AH225" s="12"/>
      <c r="AI225" s="12"/>
      <c r="AJ225" s="12"/>
      <c r="AK225" s="12"/>
      <c r="AL225" s="12"/>
    </row>
    <row r="226" ht="15.75" customHeight="1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  <c r="AH226" s="12"/>
      <c r="AI226" s="12"/>
      <c r="AJ226" s="12"/>
      <c r="AK226" s="12"/>
      <c r="AL226" s="12"/>
    </row>
    <row r="227" ht="15.75" customHeight="1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  <c r="AH227" s="12"/>
      <c r="AI227" s="12"/>
      <c r="AJ227" s="12"/>
      <c r="AK227" s="12"/>
      <c r="AL227" s="12"/>
    </row>
    <row r="228" ht="15.75" customHeight="1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12"/>
      <c r="AH228" s="12"/>
      <c r="AI228" s="12"/>
      <c r="AJ228" s="12"/>
      <c r="AK228" s="12"/>
      <c r="AL228" s="12"/>
    </row>
    <row r="229" ht="15.75" customHeight="1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</row>
    <row r="230" ht="15.75" customHeight="1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  <c r="AL230" s="12"/>
    </row>
    <row r="231" ht="15.75" customHeight="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  <c r="AG231" s="12"/>
      <c r="AH231" s="12"/>
      <c r="AI231" s="12"/>
      <c r="AJ231" s="12"/>
      <c r="AK231" s="12"/>
      <c r="AL231" s="12"/>
    </row>
    <row r="232" ht="15.75" customHeight="1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</row>
    <row r="233" ht="15.75" customHeight="1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  <c r="AL233" s="12"/>
    </row>
    <row r="234" ht="15.75" customHeight="1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  <c r="AL234" s="12"/>
    </row>
    <row r="235" ht="15.75" customHeight="1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2"/>
      <c r="AG235" s="12"/>
      <c r="AH235" s="12"/>
      <c r="AI235" s="12"/>
      <c r="AJ235" s="12"/>
      <c r="AK235" s="12"/>
      <c r="AL235" s="12"/>
    </row>
    <row r="236" ht="15.75" customHeight="1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  <c r="AG236" s="12"/>
      <c r="AH236" s="12"/>
      <c r="AI236" s="12"/>
      <c r="AJ236" s="12"/>
      <c r="AK236" s="12"/>
      <c r="AL236" s="12"/>
    </row>
    <row r="237" ht="15.75" customHeight="1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/>
      <c r="AG237" s="12"/>
      <c r="AH237" s="12"/>
      <c r="AI237" s="12"/>
      <c r="AJ237" s="12"/>
      <c r="AK237" s="12"/>
      <c r="AL237" s="12"/>
    </row>
    <row r="238" ht="15.75" customHeight="1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/>
      <c r="AG238" s="12"/>
      <c r="AH238" s="12"/>
      <c r="AI238" s="12"/>
      <c r="AJ238" s="12"/>
      <c r="AK238" s="12"/>
      <c r="AL238" s="12"/>
    </row>
    <row r="239" ht="15.75" customHeight="1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/>
      <c r="AG239" s="12"/>
      <c r="AH239" s="12"/>
      <c r="AI239" s="12"/>
      <c r="AJ239" s="12"/>
      <c r="AK239" s="12"/>
      <c r="AL239" s="12"/>
    </row>
    <row r="240" ht="15.75" customHeight="1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  <c r="AG240" s="12"/>
      <c r="AH240" s="12"/>
      <c r="AI240" s="12"/>
      <c r="AJ240" s="12"/>
      <c r="AK240" s="12"/>
      <c r="AL240" s="12"/>
    </row>
    <row r="241" ht="15.75" customHeight="1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/>
      <c r="AG241" s="12"/>
      <c r="AH241" s="12"/>
      <c r="AI241" s="12"/>
      <c r="AJ241" s="12"/>
      <c r="AK241" s="12"/>
      <c r="AL241" s="12"/>
    </row>
    <row r="242" ht="15.75" customHeight="1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2"/>
      <c r="AG242" s="12"/>
      <c r="AH242" s="12"/>
      <c r="AI242" s="12"/>
      <c r="AJ242" s="12"/>
      <c r="AK242" s="12"/>
      <c r="AL242" s="12"/>
    </row>
    <row r="243" ht="15.75" customHeight="1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/>
      <c r="AG243" s="12"/>
      <c r="AH243" s="12"/>
      <c r="AI243" s="12"/>
      <c r="AJ243" s="12"/>
      <c r="AK243" s="12"/>
      <c r="AL243" s="12"/>
    </row>
    <row r="244" ht="15.75" customHeight="1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/>
      <c r="AG244" s="12"/>
      <c r="AH244" s="12"/>
      <c r="AI244" s="12"/>
      <c r="AJ244" s="12"/>
      <c r="AK244" s="12"/>
      <c r="AL244" s="12"/>
    </row>
    <row r="245" ht="15.75" customHeight="1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/>
      <c r="AG245" s="12"/>
      <c r="AH245" s="12"/>
      <c r="AI245" s="12"/>
      <c r="AJ245" s="12"/>
      <c r="AK245" s="12"/>
      <c r="AL245" s="12"/>
    </row>
    <row r="246" ht="15.75" customHeight="1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2"/>
      <c r="AG246" s="12"/>
      <c r="AH246" s="12"/>
      <c r="AI246" s="12"/>
      <c r="AJ246" s="12"/>
      <c r="AK246" s="12"/>
      <c r="AL246" s="12"/>
    </row>
    <row r="247" ht="15.75" customHeight="1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  <c r="AG247" s="12"/>
      <c r="AH247" s="12"/>
      <c r="AI247" s="12"/>
      <c r="AJ247" s="12"/>
      <c r="AK247" s="12"/>
      <c r="AL247" s="12"/>
    </row>
    <row r="248" ht="15.75" customHeight="1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/>
      <c r="AG248" s="12"/>
      <c r="AH248" s="12"/>
      <c r="AI248" s="12"/>
      <c r="AJ248" s="12"/>
      <c r="AK248" s="12"/>
      <c r="AL248" s="12"/>
    </row>
    <row r="249" ht="15.75" customHeight="1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/>
      <c r="AG249" s="12"/>
      <c r="AH249" s="12"/>
      <c r="AI249" s="12"/>
      <c r="AJ249" s="12"/>
      <c r="AK249" s="12"/>
      <c r="AL249" s="12"/>
    </row>
    <row r="250" ht="15.75" customHeight="1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/>
      <c r="AG250" s="12"/>
      <c r="AH250" s="12"/>
      <c r="AI250" s="12"/>
      <c r="AJ250" s="12"/>
      <c r="AK250" s="12"/>
      <c r="AL250" s="12"/>
    </row>
    <row r="251" ht="15.75" customHeight="1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2"/>
      <c r="AG251" s="12"/>
      <c r="AH251" s="12"/>
      <c r="AI251" s="12"/>
      <c r="AJ251" s="12"/>
      <c r="AK251" s="12"/>
      <c r="AL251" s="12"/>
    </row>
    <row r="252" ht="15.75" customHeight="1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2"/>
      <c r="AG252" s="12"/>
      <c r="AH252" s="12"/>
      <c r="AI252" s="12"/>
      <c r="AJ252" s="12"/>
      <c r="AK252" s="12"/>
      <c r="AL252" s="12"/>
    </row>
    <row r="253" ht="15.75" customHeight="1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2"/>
      <c r="AG253" s="12"/>
      <c r="AH253" s="12"/>
      <c r="AI253" s="12"/>
      <c r="AJ253" s="12"/>
      <c r="AK253" s="12"/>
      <c r="AL253" s="12"/>
    </row>
    <row r="254" ht="15.75" customHeight="1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2"/>
      <c r="AG254" s="12"/>
      <c r="AH254" s="12"/>
      <c r="AI254" s="12"/>
      <c r="AJ254" s="12"/>
      <c r="AK254" s="12"/>
      <c r="AL254" s="12"/>
    </row>
    <row r="255" ht="15.75" customHeight="1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2"/>
      <c r="AG255" s="12"/>
      <c r="AH255" s="12"/>
      <c r="AI255" s="12"/>
      <c r="AJ255" s="12"/>
      <c r="AK255" s="12"/>
      <c r="AL255" s="12"/>
    </row>
    <row r="256" ht="15.75" customHeight="1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  <c r="AH256" s="12"/>
      <c r="AI256" s="12"/>
      <c r="AJ256" s="12"/>
      <c r="AK256" s="12"/>
      <c r="AL256" s="12"/>
    </row>
    <row r="257" ht="15.75" customHeight="1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2"/>
      <c r="AG257" s="12"/>
      <c r="AH257" s="12"/>
      <c r="AI257" s="12"/>
      <c r="AJ257" s="12"/>
      <c r="AK257" s="12"/>
      <c r="AL257" s="12"/>
    </row>
    <row r="258" ht="15.75" customHeight="1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  <c r="AF258" s="12"/>
      <c r="AG258" s="12"/>
      <c r="AH258" s="12"/>
      <c r="AI258" s="12"/>
      <c r="AJ258" s="12"/>
      <c r="AK258" s="12"/>
      <c r="AL258" s="12"/>
    </row>
    <row r="259" ht="15.75" customHeight="1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2"/>
      <c r="AG259" s="12"/>
      <c r="AH259" s="12"/>
      <c r="AI259" s="12"/>
      <c r="AJ259" s="12"/>
      <c r="AK259" s="12"/>
      <c r="AL259" s="12"/>
    </row>
    <row r="260" ht="15.75" customHeight="1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2"/>
      <c r="AG260" s="12"/>
      <c r="AH260" s="12"/>
      <c r="AI260" s="12"/>
      <c r="AJ260" s="12"/>
      <c r="AK260" s="12"/>
      <c r="AL260" s="12"/>
    </row>
    <row r="261" ht="15.75" customHeight="1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  <c r="AF261" s="12"/>
      <c r="AG261" s="12"/>
      <c r="AH261" s="12"/>
      <c r="AI261" s="12"/>
      <c r="AJ261" s="12"/>
      <c r="AK261" s="12"/>
      <c r="AL261" s="12"/>
    </row>
    <row r="262" ht="15.75" customHeight="1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  <c r="AF262" s="12"/>
      <c r="AG262" s="12"/>
      <c r="AH262" s="12"/>
      <c r="AI262" s="12"/>
      <c r="AJ262" s="12"/>
      <c r="AK262" s="12"/>
      <c r="AL262" s="12"/>
    </row>
    <row r="263" ht="15.75" customHeight="1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2"/>
      <c r="AG263" s="12"/>
      <c r="AH263" s="12"/>
      <c r="AI263" s="12"/>
      <c r="AJ263" s="12"/>
      <c r="AK263" s="12"/>
      <c r="AL263" s="12"/>
    </row>
    <row r="264" ht="15.75" customHeight="1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  <c r="AG264" s="12"/>
      <c r="AH264" s="12"/>
      <c r="AI264" s="12"/>
      <c r="AJ264" s="12"/>
      <c r="AK264" s="12"/>
      <c r="AL264" s="12"/>
    </row>
    <row r="265" ht="15.75" customHeight="1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  <c r="AG265" s="12"/>
      <c r="AH265" s="12"/>
      <c r="AI265" s="12"/>
      <c r="AJ265" s="12"/>
      <c r="AK265" s="12"/>
      <c r="AL265" s="12"/>
    </row>
    <row r="266" ht="15.75" customHeight="1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  <c r="AH266" s="12"/>
      <c r="AI266" s="12"/>
      <c r="AJ266" s="12"/>
      <c r="AK266" s="12"/>
      <c r="AL266" s="12"/>
    </row>
    <row r="267" ht="15.75" customHeight="1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  <c r="AH267" s="12"/>
      <c r="AI267" s="12"/>
      <c r="AJ267" s="12"/>
      <c r="AK267" s="12"/>
      <c r="AL267" s="12"/>
    </row>
    <row r="268" ht="15.75" customHeight="1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  <c r="AG268" s="12"/>
      <c r="AH268" s="12"/>
      <c r="AI268" s="12"/>
      <c r="AJ268" s="12"/>
      <c r="AK268" s="12"/>
      <c r="AL268" s="12"/>
    </row>
    <row r="269" ht="15.75" customHeight="1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  <c r="AF269" s="12"/>
      <c r="AG269" s="12"/>
      <c r="AH269" s="12"/>
      <c r="AI269" s="12"/>
      <c r="AJ269" s="12"/>
      <c r="AK269" s="12"/>
      <c r="AL269" s="12"/>
    </row>
    <row r="270" ht="15.75" customHeight="1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2"/>
      <c r="AG270" s="12"/>
      <c r="AH270" s="12"/>
      <c r="AI270" s="12"/>
      <c r="AJ270" s="12"/>
      <c r="AK270" s="12"/>
      <c r="AL270" s="12"/>
    </row>
    <row r="271" ht="15.75" customHeight="1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2"/>
      <c r="AG271" s="12"/>
      <c r="AH271" s="12"/>
      <c r="AI271" s="12"/>
      <c r="AJ271" s="12"/>
      <c r="AK271" s="12"/>
      <c r="AL271" s="12"/>
    </row>
    <row r="272" ht="15.75" customHeight="1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2"/>
      <c r="AG272" s="12"/>
      <c r="AH272" s="12"/>
      <c r="AI272" s="12"/>
      <c r="AJ272" s="12"/>
      <c r="AK272" s="12"/>
      <c r="AL272" s="12"/>
    </row>
    <row r="273" ht="15.75" customHeight="1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2"/>
      <c r="AG273" s="12"/>
      <c r="AH273" s="12"/>
      <c r="AI273" s="12"/>
      <c r="AJ273" s="12"/>
      <c r="AK273" s="12"/>
      <c r="AL273" s="12"/>
    </row>
    <row r="274" ht="15.75" customHeight="1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2"/>
      <c r="AG274" s="12"/>
      <c r="AH274" s="12"/>
      <c r="AI274" s="12"/>
      <c r="AJ274" s="12"/>
      <c r="AK274" s="12"/>
      <c r="AL274" s="12"/>
    </row>
    <row r="275" ht="15.75" customHeight="1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  <c r="AF275" s="12"/>
      <c r="AG275" s="12"/>
      <c r="AH275" s="12"/>
      <c r="AI275" s="12"/>
      <c r="AJ275" s="12"/>
      <c r="AK275" s="12"/>
      <c r="AL275" s="12"/>
    </row>
    <row r="276" ht="15.75" customHeight="1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2"/>
      <c r="AG276" s="12"/>
      <c r="AH276" s="12"/>
      <c r="AI276" s="12"/>
      <c r="AJ276" s="12"/>
      <c r="AK276" s="12"/>
      <c r="AL276" s="12"/>
    </row>
    <row r="277" ht="15.75" customHeight="1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  <c r="AF277" s="12"/>
      <c r="AG277" s="12"/>
      <c r="AH277" s="12"/>
      <c r="AI277" s="12"/>
      <c r="AJ277" s="12"/>
      <c r="AK277" s="12"/>
      <c r="AL277" s="12"/>
    </row>
    <row r="278" ht="15.75" customHeight="1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  <c r="AF278" s="12"/>
      <c r="AG278" s="12"/>
      <c r="AH278" s="12"/>
      <c r="AI278" s="12"/>
      <c r="AJ278" s="12"/>
      <c r="AK278" s="12"/>
      <c r="AL278" s="12"/>
    </row>
    <row r="279" ht="15.75" customHeight="1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2"/>
      <c r="AG279" s="12"/>
      <c r="AH279" s="12"/>
      <c r="AI279" s="12"/>
      <c r="AJ279" s="12"/>
      <c r="AK279" s="12"/>
      <c r="AL279" s="12"/>
    </row>
    <row r="280" ht="15.75" customHeight="1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  <c r="AG280" s="12"/>
      <c r="AH280" s="12"/>
      <c r="AI280" s="12"/>
      <c r="AJ280" s="12"/>
      <c r="AK280" s="12"/>
      <c r="AL280" s="12"/>
    </row>
    <row r="281" ht="15.75" customHeight="1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  <c r="AG281" s="12"/>
      <c r="AH281" s="12"/>
      <c r="AI281" s="12"/>
      <c r="AJ281" s="12"/>
      <c r="AK281" s="12"/>
      <c r="AL281" s="12"/>
    </row>
    <row r="282" ht="15.75" customHeight="1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  <c r="AF282" s="12"/>
      <c r="AG282" s="12"/>
      <c r="AH282" s="12"/>
      <c r="AI282" s="12"/>
      <c r="AJ282" s="12"/>
      <c r="AK282" s="12"/>
      <c r="AL282" s="12"/>
    </row>
    <row r="283" ht="15.75" customHeight="1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  <c r="AH283" s="12"/>
      <c r="AI283" s="12"/>
      <c r="AJ283" s="12"/>
      <c r="AK283" s="12"/>
      <c r="AL283" s="12"/>
    </row>
    <row r="284" ht="15.75" customHeight="1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  <c r="AG284" s="12"/>
      <c r="AH284" s="12"/>
      <c r="AI284" s="12"/>
      <c r="AJ284" s="12"/>
      <c r="AK284" s="12"/>
      <c r="AL284" s="12"/>
    </row>
    <row r="285" ht="15.75" customHeight="1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  <c r="AG285" s="12"/>
      <c r="AH285" s="12"/>
      <c r="AI285" s="12"/>
      <c r="AJ285" s="12"/>
      <c r="AK285" s="12"/>
      <c r="AL285" s="12"/>
    </row>
    <row r="286" ht="15.75" customHeight="1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2"/>
      <c r="AG286" s="12"/>
      <c r="AH286" s="12"/>
      <c r="AI286" s="12"/>
      <c r="AJ286" s="12"/>
      <c r="AK286" s="12"/>
      <c r="AL286" s="12"/>
    </row>
    <row r="287" ht="15.75" customHeight="1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  <c r="AG287" s="12"/>
      <c r="AH287" s="12"/>
      <c r="AI287" s="12"/>
      <c r="AJ287" s="12"/>
      <c r="AK287" s="12"/>
      <c r="AL287" s="12"/>
    </row>
    <row r="288" ht="15.75" customHeight="1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  <c r="AG288" s="12"/>
      <c r="AH288" s="12"/>
      <c r="AI288" s="12"/>
      <c r="AJ288" s="12"/>
      <c r="AK288" s="12"/>
      <c r="AL288" s="12"/>
    </row>
    <row r="289" ht="15.75" customHeight="1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  <c r="AG289" s="12"/>
      <c r="AH289" s="12"/>
      <c r="AI289" s="12"/>
      <c r="AJ289" s="12"/>
      <c r="AK289" s="12"/>
      <c r="AL289" s="12"/>
    </row>
    <row r="290" ht="15.75" customHeight="1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2"/>
      <c r="AG290" s="12"/>
      <c r="AH290" s="12"/>
      <c r="AI290" s="12"/>
      <c r="AJ290" s="12"/>
      <c r="AK290" s="12"/>
      <c r="AL290" s="12"/>
    </row>
    <row r="291" ht="15.75" customHeight="1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  <c r="AG291" s="12"/>
      <c r="AH291" s="12"/>
      <c r="AI291" s="12"/>
      <c r="AJ291" s="12"/>
      <c r="AK291" s="12"/>
      <c r="AL291" s="12"/>
    </row>
    <row r="292" ht="15.75" customHeight="1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  <c r="AG292" s="12"/>
      <c r="AH292" s="12"/>
      <c r="AI292" s="12"/>
      <c r="AJ292" s="12"/>
      <c r="AK292" s="12"/>
      <c r="AL292" s="12"/>
    </row>
    <row r="293" ht="15.75" customHeight="1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  <c r="AG293" s="12"/>
      <c r="AH293" s="12"/>
      <c r="AI293" s="12"/>
      <c r="AJ293" s="12"/>
      <c r="AK293" s="12"/>
      <c r="AL293" s="12"/>
    </row>
    <row r="294" ht="15.75" customHeight="1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  <c r="AH294" s="12"/>
      <c r="AI294" s="12"/>
      <c r="AJ294" s="12"/>
      <c r="AK294" s="12"/>
      <c r="AL294" s="12"/>
    </row>
    <row r="295" ht="15.75" customHeight="1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  <c r="AH295" s="12"/>
      <c r="AI295" s="12"/>
      <c r="AJ295" s="12"/>
      <c r="AK295" s="12"/>
      <c r="AL295" s="12"/>
    </row>
    <row r="296" ht="15.75" customHeight="1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2"/>
      <c r="AG296" s="12"/>
      <c r="AH296" s="12"/>
      <c r="AI296" s="12"/>
      <c r="AJ296" s="12"/>
      <c r="AK296" s="12"/>
      <c r="AL296" s="12"/>
    </row>
    <row r="297" ht="15.75" customHeight="1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  <c r="AG297" s="12"/>
      <c r="AH297" s="12"/>
      <c r="AI297" s="12"/>
      <c r="AJ297" s="12"/>
      <c r="AK297" s="12"/>
      <c r="AL297" s="12"/>
    </row>
    <row r="298" ht="15.75" customHeight="1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  <c r="AG298" s="12"/>
      <c r="AH298" s="12"/>
      <c r="AI298" s="12"/>
      <c r="AJ298" s="12"/>
      <c r="AK298" s="12"/>
      <c r="AL298" s="12"/>
    </row>
    <row r="299" ht="15.75" customHeight="1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  <c r="AG299" s="12"/>
      <c r="AH299" s="12"/>
      <c r="AI299" s="12"/>
      <c r="AJ299" s="12"/>
      <c r="AK299" s="12"/>
      <c r="AL299" s="12"/>
    </row>
    <row r="300" ht="15.75" customHeight="1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2"/>
      <c r="AG300" s="12"/>
      <c r="AH300" s="12"/>
      <c r="AI300" s="12"/>
      <c r="AJ300" s="12"/>
      <c r="AK300" s="12"/>
      <c r="AL300" s="12"/>
    </row>
    <row r="301" ht="15.75" customHeight="1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  <c r="AG301" s="12"/>
      <c r="AH301" s="12"/>
      <c r="AI301" s="12"/>
      <c r="AJ301" s="12"/>
      <c r="AK301" s="12"/>
      <c r="AL301" s="12"/>
    </row>
    <row r="302" ht="15.75" customHeight="1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  <c r="AF302" s="12"/>
      <c r="AG302" s="12"/>
      <c r="AH302" s="12"/>
      <c r="AI302" s="12"/>
      <c r="AJ302" s="12"/>
      <c r="AK302" s="12"/>
      <c r="AL302" s="12"/>
    </row>
    <row r="303" ht="15.75" customHeight="1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/>
      <c r="AF303" s="12"/>
      <c r="AG303" s="12"/>
      <c r="AH303" s="12"/>
      <c r="AI303" s="12"/>
      <c r="AJ303" s="12"/>
      <c r="AK303" s="12"/>
      <c r="AL303" s="12"/>
    </row>
    <row r="304" ht="15.75" customHeight="1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  <c r="AF304" s="12"/>
      <c r="AG304" s="12"/>
      <c r="AH304" s="12"/>
      <c r="AI304" s="12"/>
      <c r="AJ304" s="12"/>
      <c r="AK304" s="12"/>
      <c r="AL304" s="12"/>
    </row>
    <row r="305" ht="15.75" customHeight="1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  <c r="AF305" s="12"/>
      <c r="AG305" s="12"/>
      <c r="AH305" s="12"/>
      <c r="AI305" s="12"/>
      <c r="AJ305" s="12"/>
      <c r="AK305" s="12"/>
      <c r="AL305" s="12"/>
    </row>
    <row r="306" ht="15.75" customHeight="1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/>
      <c r="AF306" s="12"/>
      <c r="AG306" s="12"/>
      <c r="AH306" s="12"/>
      <c r="AI306" s="12"/>
      <c r="AJ306" s="12"/>
      <c r="AK306" s="12"/>
      <c r="AL306" s="12"/>
    </row>
    <row r="307" ht="15.75" customHeight="1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  <c r="AF307" s="12"/>
      <c r="AG307" s="12"/>
      <c r="AH307" s="12"/>
      <c r="AI307" s="12"/>
      <c r="AJ307" s="12"/>
      <c r="AK307" s="12"/>
      <c r="AL307" s="12"/>
    </row>
    <row r="308" ht="15.75" customHeight="1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/>
      <c r="AF308" s="12"/>
      <c r="AG308" s="12"/>
      <c r="AH308" s="12"/>
      <c r="AI308" s="12"/>
      <c r="AJ308" s="12"/>
      <c r="AK308" s="12"/>
      <c r="AL308" s="12"/>
    </row>
    <row r="309" ht="15.75" customHeight="1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/>
      <c r="AF309" s="12"/>
      <c r="AG309" s="12"/>
      <c r="AH309" s="12"/>
      <c r="AI309" s="12"/>
      <c r="AJ309" s="12"/>
      <c r="AK309" s="12"/>
      <c r="AL309" s="12"/>
    </row>
    <row r="310" ht="15.75" customHeight="1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  <c r="AF310" s="12"/>
      <c r="AG310" s="12"/>
      <c r="AH310" s="12"/>
      <c r="AI310" s="12"/>
      <c r="AJ310" s="12"/>
      <c r="AK310" s="12"/>
      <c r="AL310" s="12"/>
    </row>
    <row r="311" ht="15.75" customHeight="1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  <c r="AF311" s="12"/>
      <c r="AG311" s="12"/>
      <c r="AH311" s="12"/>
      <c r="AI311" s="12"/>
      <c r="AJ311" s="12"/>
      <c r="AK311" s="12"/>
      <c r="AL311" s="12"/>
    </row>
    <row r="312" ht="15.75" customHeight="1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/>
      <c r="AF312" s="12"/>
      <c r="AG312" s="12"/>
      <c r="AH312" s="12"/>
      <c r="AI312" s="12"/>
      <c r="AJ312" s="12"/>
      <c r="AK312" s="12"/>
      <c r="AL312" s="12"/>
    </row>
    <row r="313" ht="15.75" customHeight="1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2"/>
      <c r="AF313" s="12"/>
      <c r="AG313" s="12"/>
      <c r="AH313" s="12"/>
      <c r="AI313" s="12"/>
      <c r="AJ313" s="12"/>
      <c r="AK313" s="12"/>
      <c r="AL313" s="12"/>
    </row>
    <row r="314" ht="15.75" customHeight="1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  <c r="AF314" s="12"/>
      <c r="AG314" s="12"/>
      <c r="AH314" s="12"/>
      <c r="AI314" s="12"/>
      <c r="AJ314" s="12"/>
      <c r="AK314" s="12"/>
      <c r="AL314" s="12"/>
    </row>
    <row r="315" ht="15.75" customHeight="1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  <c r="AF315" s="12"/>
      <c r="AG315" s="12"/>
      <c r="AH315" s="12"/>
      <c r="AI315" s="12"/>
      <c r="AJ315" s="12"/>
      <c r="AK315" s="12"/>
      <c r="AL315" s="12"/>
    </row>
    <row r="316" ht="15.75" customHeight="1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2"/>
      <c r="AF316" s="12"/>
      <c r="AG316" s="12"/>
      <c r="AH316" s="12"/>
      <c r="AI316" s="12"/>
      <c r="AJ316" s="12"/>
      <c r="AK316" s="12"/>
      <c r="AL316" s="12"/>
    </row>
    <row r="317" ht="15.75" customHeight="1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2"/>
      <c r="AF317" s="12"/>
      <c r="AG317" s="12"/>
      <c r="AH317" s="12"/>
      <c r="AI317" s="12"/>
      <c r="AJ317" s="12"/>
      <c r="AK317" s="12"/>
      <c r="AL317" s="12"/>
    </row>
    <row r="318" ht="15.75" customHeight="1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  <c r="AD318" s="12"/>
      <c r="AE318" s="12"/>
      <c r="AF318" s="12"/>
      <c r="AG318" s="12"/>
      <c r="AH318" s="12"/>
      <c r="AI318" s="12"/>
      <c r="AJ318" s="12"/>
      <c r="AK318" s="12"/>
      <c r="AL318" s="12"/>
    </row>
    <row r="319" ht="15.75" customHeight="1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  <c r="AF319" s="12"/>
      <c r="AG319" s="12"/>
      <c r="AH319" s="12"/>
      <c r="AI319" s="12"/>
      <c r="AJ319" s="12"/>
      <c r="AK319" s="12"/>
      <c r="AL319" s="12"/>
    </row>
    <row r="320" ht="15.75" customHeight="1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/>
      <c r="AF320" s="12"/>
      <c r="AG320" s="12"/>
      <c r="AH320" s="12"/>
      <c r="AI320" s="12"/>
      <c r="AJ320" s="12"/>
      <c r="AK320" s="12"/>
      <c r="AL320" s="12"/>
    </row>
    <row r="321" ht="15.75" customHeight="1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2"/>
      <c r="AF321" s="12"/>
      <c r="AG321" s="12"/>
      <c r="AH321" s="12"/>
      <c r="AI321" s="12"/>
      <c r="AJ321" s="12"/>
      <c r="AK321" s="12"/>
      <c r="AL321" s="12"/>
    </row>
    <row r="322" ht="15.75" customHeight="1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/>
      <c r="AF322" s="12"/>
      <c r="AG322" s="12"/>
      <c r="AH322" s="12"/>
      <c r="AI322" s="12"/>
      <c r="AJ322" s="12"/>
      <c r="AK322" s="12"/>
      <c r="AL322" s="12"/>
    </row>
    <row r="323" ht="15.75" customHeight="1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2"/>
      <c r="AF323" s="12"/>
      <c r="AG323" s="12"/>
      <c r="AH323" s="12"/>
      <c r="AI323" s="12"/>
      <c r="AJ323" s="12"/>
      <c r="AK323" s="12"/>
      <c r="AL323" s="12"/>
    </row>
    <row r="324" ht="15.75" customHeight="1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  <c r="AD324" s="12"/>
      <c r="AE324" s="12"/>
      <c r="AF324" s="12"/>
      <c r="AG324" s="12"/>
      <c r="AH324" s="12"/>
      <c r="AI324" s="12"/>
      <c r="AJ324" s="12"/>
      <c r="AK324" s="12"/>
      <c r="AL324" s="12"/>
    </row>
    <row r="325" ht="15.75" customHeight="1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  <c r="AD325" s="12"/>
      <c r="AE325" s="12"/>
      <c r="AF325" s="12"/>
      <c r="AG325" s="12"/>
      <c r="AH325" s="12"/>
      <c r="AI325" s="12"/>
      <c r="AJ325" s="12"/>
      <c r="AK325" s="12"/>
      <c r="AL325" s="12"/>
    </row>
    <row r="326" ht="15.75" customHeight="1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2"/>
      <c r="AF326" s="12"/>
      <c r="AG326" s="12"/>
      <c r="AH326" s="12"/>
      <c r="AI326" s="12"/>
      <c r="AJ326" s="12"/>
      <c r="AK326" s="12"/>
      <c r="AL326" s="12"/>
    </row>
    <row r="327" ht="15.75" customHeight="1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  <c r="AD327" s="12"/>
      <c r="AE327" s="12"/>
      <c r="AF327" s="12"/>
      <c r="AG327" s="12"/>
      <c r="AH327" s="12"/>
      <c r="AI327" s="12"/>
      <c r="AJ327" s="12"/>
      <c r="AK327" s="12"/>
      <c r="AL327" s="12"/>
    </row>
    <row r="328" ht="15.75" customHeight="1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2"/>
      <c r="AF328" s="12"/>
      <c r="AG328" s="12"/>
      <c r="AH328" s="12"/>
      <c r="AI328" s="12"/>
      <c r="AJ328" s="12"/>
      <c r="AK328" s="12"/>
      <c r="AL328" s="12"/>
    </row>
    <row r="329" ht="15.75" customHeight="1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  <c r="AD329" s="12"/>
      <c r="AE329" s="12"/>
      <c r="AF329" s="12"/>
      <c r="AG329" s="12"/>
      <c r="AH329" s="12"/>
      <c r="AI329" s="12"/>
      <c r="AJ329" s="12"/>
      <c r="AK329" s="12"/>
      <c r="AL329" s="12"/>
    </row>
    <row r="330" ht="15.75" customHeight="1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  <c r="AD330" s="12"/>
      <c r="AE330" s="12"/>
      <c r="AF330" s="12"/>
      <c r="AG330" s="12"/>
      <c r="AH330" s="12"/>
      <c r="AI330" s="12"/>
      <c r="AJ330" s="12"/>
      <c r="AK330" s="12"/>
      <c r="AL330" s="12"/>
    </row>
    <row r="331" ht="15.75" customHeight="1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  <c r="AD331" s="12"/>
      <c r="AE331" s="12"/>
      <c r="AF331" s="12"/>
      <c r="AG331" s="12"/>
      <c r="AH331" s="12"/>
      <c r="AI331" s="12"/>
      <c r="AJ331" s="12"/>
      <c r="AK331" s="12"/>
      <c r="AL331" s="12"/>
    </row>
    <row r="332" ht="15.75" customHeight="1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  <c r="AD332" s="12"/>
      <c r="AE332" s="12"/>
      <c r="AF332" s="12"/>
      <c r="AG332" s="12"/>
      <c r="AH332" s="12"/>
      <c r="AI332" s="12"/>
      <c r="AJ332" s="12"/>
      <c r="AK332" s="12"/>
      <c r="AL332" s="12"/>
    </row>
    <row r="333" ht="15.75" customHeight="1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  <c r="AD333" s="12"/>
      <c r="AE333" s="12"/>
      <c r="AF333" s="12"/>
      <c r="AG333" s="12"/>
      <c r="AH333" s="12"/>
      <c r="AI333" s="12"/>
      <c r="AJ333" s="12"/>
      <c r="AK333" s="12"/>
      <c r="AL333" s="12"/>
    </row>
    <row r="334" ht="15.75" customHeight="1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  <c r="AD334" s="12"/>
      <c r="AE334" s="12"/>
      <c r="AF334" s="12"/>
      <c r="AG334" s="12"/>
      <c r="AH334" s="12"/>
      <c r="AI334" s="12"/>
      <c r="AJ334" s="12"/>
      <c r="AK334" s="12"/>
      <c r="AL334" s="12"/>
    </row>
    <row r="335" ht="15.75" customHeight="1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2"/>
      <c r="AF335" s="12"/>
      <c r="AG335" s="12"/>
      <c r="AH335" s="12"/>
      <c r="AI335" s="12"/>
      <c r="AJ335" s="12"/>
      <c r="AK335" s="12"/>
      <c r="AL335" s="12"/>
    </row>
    <row r="336" ht="15.75" customHeight="1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/>
      <c r="AF336" s="12"/>
      <c r="AG336" s="12"/>
      <c r="AH336" s="12"/>
      <c r="AI336" s="12"/>
      <c r="AJ336" s="12"/>
      <c r="AK336" s="12"/>
      <c r="AL336" s="12"/>
    </row>
    <row r="337" ht="15.75" customHeight="1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/>
      <c r="AF337" s="12"/>
      <c r="AG337" s="12"/>
      <c r="AH337" s="12"/>
      <c r="AI337" s="12"/>
      <c r="AJ337" s="12"/>
      <c r="AK337" s="12"/>
      <c r="AL337" s="12"/>
    </row>
    <row r="338" ht="15.75" customHeight="1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  <c r="AD338" s="12"/>
      <c r="AE338" s="12"/>
      <c r="AF338" s="12"/>
      <c r="AG338" s="12"/>
      <c r="AH338" s="12"/>
      <c r="AI338" s="12"/>
      <c r="AJ338" s="12"/>
      <c r="AK338" s="12"/>
      <c r="AL338" s="12"/>
    </row>
    <row r="339" ht="15.75" customHeight="1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  <c r="AD339" s="12"/>
      <c r="AE339" s="12"/>
      <c r="AF339" s="12"/>
      <c r="AG339" s="12"/>
      <c r="AH339" s="12"/>
      <c r="AI339" s="12"/>
      <c r="AJ339" s="12"/>
      <c r="AK339" s="12"/>
      <c r="AL339" s="12"/>
    </row>
    <row r="340" ht="15.75" customHeight="1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2"/>
      <c r="AF340" s="12"/>
      <c r="AG340" s="12"/>
      <c r="AH340" s="12"/>
      <c r="AI340" s="12"/>
      <c r="AJ340" s="12"/>
      <c r="AK340" s="12"/>
      <c r="AL340" s="12"/>
    </row>
    <row r="341" ht="15.75" customHeight="1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  <c r="AD341" s="12"/>
      <c r="AE341" s="12"/>
      <c r="AF341" s="12"/>
      <c r="AG341" s="12"/>
      <c r="AH341" s="12"/>
      <c r="AI341" s="12"/>
      <c r="AJ341" s="12"/>
      <c r="AK341" s="12"/>
      <c r="AL341" s="12"/>
    </row>
    <row r="342" ht="15.75" customHeight="1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/>
      <c r="AF342" s="12"/>
      <c r="AG342" s="12"/>
      <c r="AH342" s="12"/>
      <c r="AI342" s="12"/>
      <c r="AJ342" s="12"/>
      <c r="AK342" s="12"/>
      <c r="AL342" s="12"/>
    </row>
    <row r="343" ht="15.75" customHeight="1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  <c r="AD343" s="12"/>
      <c r="AE343" s="12"/>
      <c r="AF343" s="12"/>
      <c r="AG343" s="12"/>
      <c r="AH343" s="12"/>
      <c r="AI343" s="12"/>
      <c r="AJ343" s="12"/>
      <c r="AK343" s="12"/>
      <c r="AL343" s="12"/>
    </row>
    <row r="344" ht="15.75" customHeight="1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  <c r="AD344" s="12"/>
      <c r="AE344" s="12"/>
      <c r="AF344" s="12"/>
      <c r="AG344" s="12"/>
      <c r="AH344" s="12"/>
      <c r="AI344" s="12"/>
      <c r="AJ344" s="12"/>
      <c r="AK344" s="12"/>
      <c r="AL344" s="12"/>
    </row>
    <row r="345" ht="15.75" customHeight="1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  <c r="AD345" s="12"/>
      <c r="AE345" s="12"/>
      <c r="AF345" s="12"/>
      <c r="AG345" s="12"/>
      <c r="AH345" s="12"/>
      <c r="AI345" s="12"/>
      <c r="AJ345" s="12"/>
      <c r="AK345" s="12"/>
      <c r="AL345" s="12"/>
    </row>
    <row r="346" ht="15.75" customHeight="1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  <c r="AD346" s="12"/>
      <c r="AE346" s="12"/>
      <c r="AF346" s="12"/>
      <c r="AG346" s="12"/>
      <c r="AH346" s="12"/>
      <c r="AI346" s="12"/>
      <c r="AJ346" s="12"/>
      <c r="AK346" s="12"/>
      <c r="AL346" s="12"/>
    </row>
    <row r="347" ht="15.75" customHeight="1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/>
      <c r="AF347" s="12"/>
      <c r="AG347" s="12"/>
      <c r="AH347" s="12"/>
      <c r="AI347" s="12"/>
      <c r="AJ347" s="12"/>
      <c r="AK347" s="12"/>
      <c r="AL347" s="12"/>
    </row>
    <row r="348" ht="15.75" customHeight="1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/>
      <c r="AF348" s="12"/>
      <c r="AG348" s="12"/>
      <c r="AH348" s="12"/>
      <c r="AI348" s="12"/>
      <c r="AJ348" s="12"/>
      <c r="AK348" s="12"/>
      <c r="AL348" s="12"/>
    </row>
    <row r="349" ht="15.75" customHeight="1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  <c r="AF349" s="12"/>
      <c r="AG349" s="12"/>
      <c r="AH349" s="12"/>
      <c r="AI349" s="12"/>
      <c r="AJ349" s="12"/>
      <c r="AK349" s="12"/>
      <c r="AL349" s="12"/>
    </row>
    <row r="350" ht="15.75" customHeight="1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  <c r="AD350" s="12"/>
      <c r="AE350" s="12"/>
      <c r="AF350" s="12"/>
      <c r="AG350" s="12"/>
      <c r="AH350" s="12"/>
      <c r="AI350" s="12"/>
      <c r="AJ350" s="12"/>
      <c r="AK350" s="12"/>
      <c r="AL350" s="12"/>
    </row>
    <row r="351" ht="15.75" customHeight="1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  <c r="AD351" s="12"/>
      <c r="AE351" s="12"/>
      <c r="AF351" s="12"/>
      <c r="AG351" s="12"/>
      <c r="AH351" s="12"/>
      <c r="AI351" s="12"/>
      <c r="AJ351" s="12"/>
      <c r="AK351" s="12"/>
      <c r="AL351" s="12"/>
    </row>
    <row r="352" ht="15.75" customHeight="1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  <c r="AD352" s="12"/>
      <c r="AE352" s="12"/>
      <c r="AF352" s="12"/>
      <c r="AG352" s="12"/>
      <c r="AH352" s="12"/>
      <c r="AI352" s="12"/>
      <c r="AJ352" s="12"/>
      <c r="AK352" s="12"/>
      <c r="AL352" s="12"/>
    </row>
    <row r="353" ht="15.75" customHeight="1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  <c r="AD353" s="12"/>
      <c r="AE353" s="12"/>
      <c r="AF353" s="12"/>
      <c r="AG353" s="12"/>
      <c r="AH353" s="12"/>
      <c r="AI353" s="12"/>
      <c r="AJ353" s="12"/>
      <c r="AK353" s="12"/>
      <c r="AL353" s="12"/>
    </row>
    <row r="354" ht="15.75" customHeight="1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  <c r="AD354" s="12"/>
      <c r="AE354" s="12"/>
      <c r="AF354" s="12"/>
      <c r="AG354" s="12"/>
      <c r="AH354" s="12"/>
      <c r="AI354" s="12"/>
      <c r="AJ354" s="12"/>
      <c r="AK354" s="12"/>
      <c r="AL354" s="12"/>
    </row>
    <row r="355" ht="15.75" customHeight="1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  <c r="AF355" s="12"/>
      <c r="AG355" s="12"/>
      <c r="AH355" s="12"/>
      <c r="AI355" s="12"/>
      <c r="AJ355" s="12"/>
      <c r="AK355" s="12"/>
      <c r="AL355" s="12"/>
    </row>
    <row r="356" ht="15.75" customHeight="1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2"/>
      <c r="AG356" s="12"/>
      <c r="AH356" s="12"/>
      <c r="AI356" s="12"/>
      <c r="AJ356" s="12"/>
      <c r="AK356" s="12"/>
      <c r="AL356" s="12"/>
    </row>
    <row r="357" ht="15.75" customHeight="1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  <c r="AD357" s="12"/>
      <c r="AE357" s="12"/>
      <c r="AF357" s="12"/>
      <c r="AG357" s="12"/>
      <c r="AH357" s="12"/>
      <c r="AI357" s="12"/>
      <c r="AJ357" s="12"/>
      <c r="AK357" s="12"/>
      <c r="AL357" s="12"/>
    </row>
    <row r="358" ht="15.75" customHeight="1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  <c r="AD358" s="12"/>
      <c r="AE358" s="12"/>
      <c r="AF358" s="12"/>
      <c r="AG358" s="12"/>
      <c r="AH358" s="12"/>
      <c r="AI358" s="12"/>
      <c r="AJ358" s="12"/>
      <c r="AK358" s="12"/>
      <c r="AL358" s="12"/>
    </row>
    <row r="359" ht="15.75" customHeight="1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  <c r="AD359" s="12"/>
      <c r="AE359" s="12"/>
      <c r="AF359" s="12"/>
      <c r="AG359" s="12"/>
      <c r="AH359" s="12"/>
      <c r="AI359" s="12"/>
      <c r="AJ359" s="12"/>
      <c r="AK359" s="12"/>
      <c r="AL359" s="12"/>
    </row>
    <row r="360" ht="15.75" customHeight="1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  <c r="AD360" s="12"/>
      <c r="AE360" s="12"/>
      <c r="AF360" s="12"/>
      <c r="AG360" s="12"/>
      <c r="AH360" s="12"/>
      <c r="AI360" s="12"/>
      <c r="AJ360" s="12"/>
      <c r="AK360" s="12"/>
      <c r="AL360" s="12"/>
    </row>
    <row r="361" ht="15.75" customHeight="1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  <c r="AD361" s="12"/>
      <c r="AE361" s="12"/>
      <c r="AF361" s="12"/>
      <c r="AG361" s="12"/>
      <c r="AH361" s="12"/>
      <c r="AI361" s="12"/>
      <c r="AJ361" s="12"/>
      <c r="AK361" s="12"/>
      <c r="AL361" s="12"/>
    </row>
    <row r="362" ht="15.75" customHeight="1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  <c r="AD362" s="12"/>
      <c r="AE362" s="12"/>
      <c r="AF362" s="12"/>
      <c r="AG362" s="12"/>
      <c r="AH362" s="12"/>
      <c r="AI362" s="12"/>
      <c r="AJ362" s="12"/>
      <c r="AK362" s="12"/>
      <c r="AL362" s="12"/>
    </row>
    <row r="363" ht="15.75" customHeight="1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  <c r="AD363" s="12"/>
      <c r="AE363" s="12"/>
      <c r="AF363" s="12"/>
      <c r="AG363" s="12"/>
      <c r="AH363" s="12"/>
      <c r="AI363" s="12"/>
      <c r="AJ363" s="12"/>
      <c r="AK363" s="12"/>
      <c r="AL363" s="12"/>
    </row>
    <row r="364" ht="15.75" customHeight="1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  <c r="AD364" s="12"/>
      <c r="AE364" s="12"/>
      <c r="AF364" s="12"/>
      <c r="AG364" s="12"/>
      <c r="AH364" s="12"/>
      <c r="AI364" s="12"/>
      <c r="AJ364" s="12"/>
      <c r="AK364" s="12"/>
      <c r="AL364" s="12"/>
    </row>
    <row r="365" ht="15.75" customHeight="1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  <c r="AD365" s="12"/>
      <c r="AE365" s="12"/>
      <c r="AF365" s="12"/>
      <c r="AG365" s="12"/>
      <c r="AH365" s="12"/>
      <c r="AI365" s="12"/>
      <c r="AJ365" s="12"/>
      <c r="AK365" s="12"/>
      <c r="AL365" s="12"/>
    </row>
    <row r="366" ht="15.75" customHeight="1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  <c r="AB366" s="12"/>
      <c r="AC366" s="12"/>
      <c r="AD366" s="12"/>
      <c r="AE366" s="12"/>
      <c r="AF366" s="12"/>
      <c r="AG366" s="12"/>
      <c r="AH366" s="12"/>
      <c r="AI366" s="12"/>
      <c r="AJ366" s="12"/>
      <c r="AK366" s="12"/>
      <c r="AL366" s="12"/>
    </row>
    <row r="367" ht="15.75" customHeight="1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  <c r="AB367" s="12"/>
      <c r="AC367" s="12"/>
      <c r="AD367" s="12"/>
      <c r="AE367" s="12"/>
      <c r="AF367" s="12"/>
      <c r="AG367" s="12"/>
      <c r="AH367" s="12"/>
      <c r="AI367" s="12"/>
      <c r="AJ367" s="12"/>
      <c r="AK367" s="12"/>
      <c r="AL367" s="12"/>
    </row>
    <row r="368" ht="15.75" customHeight="1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  <c r="AB368" s="12"/>
      <c r="AC368" s="12"/>
      <c r="AD368" s="12"/>
      <c r="AE368" s="12"/>
      <c r="AF368" s="12"/>
      <c r="AG368" s="12"/>
      <c r="AH368" s="12"/>
      <c r="AI368" s="12"/>
      <c r="AJ368" s="12"/>
      <c r="AK368" s="12"/>
      <c r="AL368" s="12"/>
    </row>
    <row r="369" ht="15.75" customHeight="1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  <c r="AB369" s="12"/>
      <c r="AC369" s="12"/>
      <c r="AD369" s="12"/>
      <c r="AE369" s="12"/>
      <c r="AF369" s="12"/>
      <c r="AG369" s="12"/>
      <c r="AH369" s="12"/>
      <c r="AI369" s="12"/>
      <c r="AJ369" s="12"/>
      <c r="AK369" s="12"/>
      <c r="AL369" s="12"/>
    </row>
    <row r="370" ht="15.75" customHeight="1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  <c r="AB370" s="12"/>
      <c r="AC370" s="12"/>
      <c r="AD370" s="12"/>
      <c r="AE370" s="12"/>
      <c r="AF370" s="12"/>
      <c r="AG370" s="12"/>
      <c r="AH370" s="12"/>
      <c r="AI370" s="12"/>
      <c r="AJ370" s="12"/>
      <c r="AK370" s="12"/>
      <c r="AL370" s="12"/>
    </row>
    <row r="371" ht="15.75" customHeight="1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  <c r="AB371" s="12"/>
      <c r="AC371" s="12"/>
      <c r="AD371" s="12"/>
      <c r="AE371" s="12"/>
      <c r="AF371" s="12"/>
      <c r="AG371" s="12"/>
      <c r="AH371" s="12"/>
      <c r="AI371" s="12"/>
      <c r="AJ371" s="12"/>
      <c r="AK371" s="12"/>
      <c r="AL371" s="12"/>
    </row>
    <row r="372" ht="15.75" customHeight="1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/>
      <c r="AC372" s="12"/>
      <c r="AD372" s="12"/>
      <c r="AE372" s="12"/>
      <c r="AF372" s="12"/>
      <c r="AG372" s="12"/>
      <c r="AH372" s="12"/>
      <c r="AI372" s="12"/>
      <c r="AJ372" s="12"/>
      <c r="AK372" s="12"/>
      <c r="AL372" s="12"/>
    </row>
    <row r="373" ht="15.75" customHeight="1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/>
      <c r="AC373" s="12"/>
      <c r="AD373" s="12"/>
      <c r="AE373" s="12"/>
      <c r="AF373" s="12"/>
      <c r="AG373" s="12"/>
      <c r="AH373" s="12"/>
      <c r="AI373" s="12"/>
      <c r="AJ373" s="12"/>
      <c r="AK373" s="12"/>
      <c r="AL373" s="12"/>
    </row>
    <row r="374" ht="15.75" customHeight="1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  <c r="AB374" s="12"/>
      <c r="AC374" s="12"/>
      <c r="AD374" s="12"/>
      <c r="AE374" s="12"/>
      <c r="AF374" s="12"/>
      <c r="AG374" s="12"/>
      <c r="AH374" s="12"/>
      <c r="AI374" s="12"/>
      <c r="AJ374" s="12"/>
      <c r="AK374" s="12"/>
      <c r="AL374" s="12"/>
    </row>
    <row r="375" ht="15.75" customHeight="1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  <c r="AB375" s="12"/>
      <c r="AC375" s="12"/>
      <c r="AD375" s="12"/>
      <c r="AE375" s="12"/>
      <c r="AF375" s="12"/>
      <c r="AG375" s="12"/>
      <c r="AH375" s="12"/>
      <c r="AI375" s="12"/>
      <c r="AJ375" s="12"/>
      <c r="AK375" s="12"/>
      <c r="AL375" s="12"/>
    </row>
    <row r="376" ht="15.75" customHeight="1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  <c r="AB376" s="12"/>
      <c r="AC376" s="12"/>
      <c r="AD376" s="12"/>
      <c r="AE376" s="12"/>
      <c r="AF376" s="12"/>
      <c r="AG376" s="12"/>
      <c r="AH376" s="12"/>
      <c r="AI376" s="12"/>
      <c r="AJ376" s="12"/>
      <c r="AK376" s="12"/>
      <c r="AL376" s="12"/>
    </row>
    <row r="377" ht="15.75" customHeight="1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  <c r="AB377" s="12"/>
      <c r="AC377" s="12"/>
      <c r="AD377" s="12"/>
      <c r="AE377" s="12"/>
      <c r="AF377" s="12"/>
      <c r="AG377" s="12"/>
      <c r="AH377" s="12"/>
      <c r="AI377" s="12"/>
      <c r="AJ377" s="12"/>
      <c r="AK377" s="12"/>
      <c r="AL377" s="12"/>
    </row>
    <row r="378" ht="15.75" customHeight="1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  <c r="AB378" s="12"/>
      <c r="AC378" s="12"/>
      <c r="AD378" s="12"/>
      <c r="AE378" s="12"/>
      <c r="AF378" s="12"/>
      <c r="AG378" s="12"/>
      <c r="AH378" s="12"/>
      <c r="AI378" s="12"/>
      <c r="AJ378" s="12"/>
      <c r="AK378" s="12"/>
      <c r="AL378" s="12"/>
    </row>
    <row r="379" ht="15.75" customHeight="1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  <c r="AB379" s="12"/>
      <c r="AC379" s="12"/>
      <c r="AD379" s="12"/>
      <c r="AE379" s="12"/>
      <c r="AF379" s="12"/>
      <c r="AG379" s="12"/>
      <c r="AH379" s="12"/>
      <c r="AI379" s="12"/>
      <c r="AJ379" s="12"/>
      <c r="AK379" s="12"/>
      <c r="AL379" s="12"/>
    </row>
    <row r="380" ht="15.75" customHeight="1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  <c r="AB380" s="12"/>
      <c r="AC380" s="12"/>
      <c r="AD380" s="12"/>
      <c r="AE380" s="12"/>
      <c r="AF380" s="12"/>
      <c r="AG380" s="12"/>
      <c r="AH380" s="12"/>
      <c r="AI380" s="12"/>
      <c r="AJ380" s="12"/>
      <c r="AK380" s="12"/>
      <c r="AL380" s="12"/>
    </row>
    <row r="381" ht="15.75" customHeight="1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  <c r="AB381" s="12"/>
      <c r="AC381" s="12"/>
      <c r="AD381" s="12"/>
      <c r="AE381" s="12"/>
      <c r="AF381" s="12"/>
      <c r="AG381" s="12"/>
      <c r="AH381" s="12"/>
      <c r="AI381" s="12"/>
      <c r="AJ381" s="12"/>
      <c r="AK381" s="12"/>
      <c r="AL381" s="12"/>
    </row>
    <row r="382" ht="15.75" customHeight="1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  <c r="AB382" s="12"/>
      <c r="AC382" s="12"/>
      <c r="AD382" s="12"/>
      <c r="AE382" s="12"/>
      <c r="AF382" s="12"/>
      <c r="AG382" s="12"/>
      <c r="AH382" s="12"/>
      <c r="AI382" s="12"/>
      <c r="AJ382" s="12"/>
      <c r="AK382" s="12"/>
      <c r="AL382" s="12"/>
    </row>
    <row r="383" ht="15.75" customHeight="1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  <c r="AB383" s="12"/>
      <c r="AC383" s="12"/>
      <c r="AD383" s="12"/>
      <c r="AE383" s="12"/>
      <c r="AF383" s="12"/>
      <c r="AG383" s="12"/>
      <c r="AH383" s="12"/>
      <c r="AI383" s="12"/>
      <c r="AJ383" s="12"/>
      <c r="AK383" s="12"/>
      <c r="AL383" s="12"/>
    </row>
    <row r="384" ht="15.75" customHeight="1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  <c r="AB384" s="12"/>
      <c r="AC384" s="12"/>
      <c r="AD384" s="12"/>
      <c r="AE384" s="12"/>
      <c r="AF384" s="12"/>
      <c r="AG384" s="12"/>
      <c r="AH384" s="12"/>
      <c r="AI384" s="12"/>
      <c r="AJ384" s="12"/>
      <c r="AK384" s="12"/>
      <c r="AL384" s="12"/>
    </row>
    <row r="385" ht="15.75" customHeight="1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  <c r="AB385" s="12"/>
      <c r="AC385" s="12"/>
      <c r="AD385" s="12"/>
      <c r="AE385" s="12"/>
      <c r="AF385" s="12"/>
      <c r="AG385" s="12"/>
      <c r="AH385" s="12"/>
      <c r="AI385" s="12"/>
      <c r="AJ385" s="12"/>
      <c r="AK385" s="12"/>
      <c r="AL385" s="12"/>
    </row>
    <row r="386" ht="15.75" customHeight="1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  <c r="AB386" s="12"/>
      <c r="AC386" s="12"/>
      <c r="AD386" s="12"/>
      <c r="AE386" s="12"/>
      <c r="AF386" s="12"/>
      <c r="AG386" s="12"/>
      <c r="AH386" s="12"/>
      <c r="AI386" s="12"/>
      <c r="AJ386" s="12"/>
      <c r="AK386" s="12"/>
      <c r="AL386" s="12"/>
    </row>
    <row r="387" ht="15.75" customHeight="1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  <c r="AB387" s="12"/>
      <c r="AC387" s="12"/>
      <c r="AD387" s="12"/>
      <c r="AE387" s="12"/>
      <c r="AF387" s="12"/>
      <c r="AG387" s="12"/>
      <c r="AH387" s="12"/>
      <c r="AI387" s="12"/>
      <c r="AJ387" s="12"/>
      <c r="AK387" s="12"/>
      <c r="AL387" s="12"/>
    </row>
    <row r="388" ht="15.75" customHeight="1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  <c r="AB388" s="12"/>
      <c r="AC388" s="12"/>
      <c r="AD388" s="12"/>
      <c r="AE388" s="12"/>
      <c r="AF388" s="12"/>
      <c r="AG388" s="12"/>
      <c r="AH388" s="12"/>
      <c r="AI388" s="12"/>
      <c r="AJ388" s="12"/>
      <c r="AK388" s="12"/>
      <c r="AL388" s="12"/>
    </row>
    <row r="389" ht="15.75" customHeight="1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  <c r="AB389" s="12"/>
      <c r="AC389" s="12"/>
      <c r="AD389" s="12"/>
      <c r="AE389" s="12"/>
      <c r="AF389" s="12"/>
      <c r="AG389" s="12"/>
      <c r="AH389" s="12"/>
      <c r="AI389" s="12"/>
      <c r="AJ389" s="12"/>
      <c r="AK389" s="12"/>
      <c r="AL389" s="12"/>
    </row>
    <row r="390" ht="15.75" customHeight="1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  <c r="AB390" s="12"/>
      <c r="AC390" s="12"/>
      <c r="AD390" s="12"/>
      <c r="AE390" s="12"/>
      <c r="AF390" s="12"/>
      <c r="AG390" s="12"/>
      <c r="AH390" s="12"/>
      <c r="AI390" s="12"/>
      <c r="AJ390" s="12"/>
      <c r="AK390" s="12"/>
      <c r="AL390" s="12"/>
    </row>
    <row r="391" ht="15.75" customHeight="1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  <c r="AB391" s="12"/>
      <c r="AC391" s="12"/>
      <c r="AD391" s="12"/>
      <c r="AE391" s="12"/>
      <c r="AF391" s="12"/>
      <c r="AG391" s="12"/>
      <c r="AH391" s="12"/>
      <c r="AI391" s="12"/>
      <c r="AJ391" s="12"/>
      <c r="AK391" s="12"/>
      <c r="AL391" s="12"/>
    </row>
    <row r="392" ht="15.75" customHeight="1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  <c r="AB392" s="12"/>
      <c r="AC392" s="12"/>
      <c r="AD392" s="12"/>
      <c r="AE392" s="12"/>
      <c r="AF392" s="12"/>
      <c r="AG392" s="12"/>
      <c r="AH392" s="12"/>
      <c r="AI392" s="12"/>
      <c r="AJ392" s="12"/>
      <c r="AK392" s="12"/>
      <c r="AL392" s="12"/>
    </row>
    <row r="393" ht="15.75" customHeight="1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  <c r="AB393" s="12"/>
      <c r="AC393" s="12"/>
      <c r="AD393" s="12"/>
      <c r="AE393" s="12"/>
      <c r="AF393" s="12"/>
      <c r="AG393" s="12"/>
      <c r="AH393" s="12"/>
      <c r="AI393" s="12"/>
      <c r="AJ393" s="12"/>
      <c r="AK393" s="12"/>
      <c r="AL393" s="12"/>
    </row>
    <row r="394" ht="15.75" customHeight="1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  <c r="AB394" s="12"/>
      <c r="AC394" s="12"/>
      <c r="AD394" s="12"/>
      <c r="AE394" s="12"/>
      <c r="AF394" s="12"/>
      <c r="AG394" s="12"/>
      <c r="AH394" s="12"/>
      <c r="AI394" s="12"/>
      <c r="AJ394" s="12"/>
      <c r="AK394" s="12"/>
      <c r="AL394" s="12"/>
    </row>
    <row r="395" ht="15.75" customHeight="1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  <c r="AB395" s="12"/>
      <c r="AC395" s="12"/>
      <c r="AD395" s="12"/>
      <c r="AE395" s="12"/>
      <c r="AF395" s="12"/>
      <c r="AG395" s="12"/>
      <c r="AH395" s="12"/>
      <c r="AI395" s="12"/>
      <c r="AJ395" s="12"/>
      <c r="AK395" s="12"/>
      <c r="AL395" s="12"/>
    </row>
    <row r="396" ht="15.75" customHeight="1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  <c r="AB396" s="12"/>
      <c r="AC396" s="12"/>
      <c r="AD396" s="12"/>
      <c r="AE396" s="12"/>
      <c r="AF396" s="12"/>
      <c r="AG396" s="12"/>
      <c r="AH396" s="12"/>
      <c r="AI396" s="12"/>
      <c r="AJ396" s="12"/>
      <c r="AK396" s="12"/>
      <c r="AL396" s="12"/>
    </row>
    <row r="397" ht="15.75" customHeight="1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  <c r="AB397" s="12"/>
      <c r="AC397" s="12"/>
      <c r="AD397" s="12"/>
      <c r="AE397" s="12"/>
      <c r="AF397" s="12"/>
      <c r="AG397" s="12"/>
      <c r="AH397" s="12"/>
      <c r="AI397" s="12"/>
      <c r="AJ397" s="12"/>
      <c r="AK397" s="12"/>
      <c r="AL397" s="12"/>
    </row>
    <row r="398" ht="15.75" customHeight="1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  <c r="AB398" s="12"/>
      <c r="AC398" s="12"/>
      <c r="AD398" s="12"/>
      <c r="AE398" s="12"/>
      <c r="AF398" s="12"/>
      <c r="AG398" s="12"/>
      <c r="AH398" s="12"/>
      <c r="AI398" s="12"/>
      <c r="AJ398" s="12"/>
      <c r="AK398" s="12"/>
      <c r="AL398" s="12"/>
    </row>
    <row r="399" ht="15.75" customHeight="1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  <c r="AB399" s="12"/>
      <c r="AC399" s="12"/>
      <c r="AD399" s="12"/>
      <c r="AE399" s="12"/>
      <c r="AF399" s="12"/>
      <c r="AG399" s="12"/>
      <c r="AH399" s="12"/>
      <c r="AI399" s="12"/>
      <c r="AJ399" s="12"/>
      <c r="AK399" s="12"/>
      <c r="AL399" s="12"/>
    </row>
    <row r="400" ht="15.75" customHeight="1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  <c r="AB400" s="12"/>
      <c r="AC400" s="12"/>
      <c r="AD400" s="12"/>
      <c r="AE400" s="12"/>
      <c r="AF400" s="12"/>
      <c r="AG400" s="12"/>
      <c r="AH400" s="12"/>
      <c r="AI400" s="12"/>
      <c r="AJ400" s="12"/>
      <c r="AK400" s="12"/>
      <c r="AL400" s="12"/>
    </row>
    <row r="401" ht="15.75" customHeight="1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  <c r="AB401" s="12"/>
      <c r="AC401" s="12"/>
      <c r="AD401" s="12"/>
      <c r="AE401" s="12"/>
      <c r="AF401" s="12"/>
      <c r="AG401" s="12"/>
      <c r="AH401" s="12"/>
      <c r="AI401" s="12"/>
      <c r="AJ401" s="12"/>
      <c r="AK401" s="12"/>
      <c r="AL401" s="12"/>
    </row>
    <row r="402" ht="15.75" customHeight="1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  <c r="AB402" s="12"/>
      <c r="AC402" s="12"/>
      <c r="AD402" s="12"/>
      <c r="AE402" s="12"/>
      <c r="AF402" s="12"/>
      <c r="AG402" s="12"/>
      <c r="AH402" s="12"/>
      <c r="AI402" s="12"/>
      <c r="AJ402" s="12"/>
      <c r="AK402" s="12"/>
      <c r="AL402" s="12"/>
    </row>
    <row r="403" ht="15.75" customHeight="1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  <c r="AB403" s="12"/>
      <c r="AC403" s="12"/>
      <c r="AD403" s="12"/>
      <c r="AE403" s="12"/>
      <c r="AF403" s="12"/>
      <c r="AG403" s="12"/>
      <c r="AH403" s="12"/>
      <c r="AI403" s="12"/>
      <c r="AJ403" s="12"/>
      <c r="AK403" s="12"/>
      <c r="AL403" s="12"/>
    </row>
    <row r="404" ht="15.75" customHeight="1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  <c r="AB404" s="12"/>
      <c r="AC404" s="12"/>
      <c r="AD404" s="12"/>
      <c r="AE404" s="12"/>
      <c r="AF404" s="12"/>
      <c r="AG404" s="12"/>
      <c r="AH404" s="12"/>
      <c r="AI404" s="12"/>
      <c r="AJ404" s="12"/>
      <c r="AK404" s="12"/>
      <c r="AL404" s="12"/>
    </row>
    <row r="405" ht="15.75" customHeight="1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  <c r="AB405" s="12"/>
      <c r="AC405" s="12"/>
      <c r="AD405" s="12"/>
      <c r="AE405" s="12"/>
      <c r="AF405" s="12"/>
      <c r="AG405" s="12"/>
      <c r="AH405" s="12"/>
      <c r="AI405" s="12"/>
      <c r="AJ405" s="12"/>
      <c r="AK405" s="12"/>
      <c r="AL405" s="12"/>
    </row>
    <row r="406" ht="15.75" customHeight="1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  <c r="AB406" s="12"/>
      <c r="AC406" s="12"/>
      <c r="AD406" s="12"/>
      <c r="AE406" s="12"/>
      <c r="AF406" s="12"/>
      <c r="AG406" s="12"/>
      <c r="AH406" s="12"/>
      <c r="AI406" s="12"/>
      <c r="AJ406" s="12"/>
      <c r="AK406" s="12"/>
      <c r="AL406" s="12"/>
    </row>
    <row r="407" ht="15.75" customHeight="1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  <c r="AB407" s="12"/>
      <c r="AC407" s="12"/>
      <c r="AD407" s="12"/>
      <c r="AE407" s="12"/>
      <c r="AF407" s="12"/>
      <c r="AG407" s="12"/>
      <c r="AH407" s="12"/>
      <c r="AI407" s="12"/>
      <c r="AJ407" s="12"/>
      <c r="AK407" s="12"/>
      <c r="AL407" s="12"/>
    </row>
    <row r="408" ht="15.75" customHeight="1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  <c r="AB408" s="12"/>
      <c r="AC408" s="12"/>
      <c r="AD408" s="12"/>
      <c r="AE408" s="12"/>
      <c r="AF408" s="12"/>
      <c r="AG408" s="12"/>
      <c r="AH408" s="12"/>
      <c r="AI408" s="12"/>
      <c r="AJ408" s="12"/>
      <c r="AK408" s="12"/>
      <c r="AL408" s="12"/>
    </row>
    <row r="409" ht="15.75" customHeight="1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  <c r="AB409" s="12"/>
      <c r="AC409" s="12"/>
      <c r="AD409" s="12"/>
      <c r="AE409" s="12"/>
      <c r="AF409" s="12"/>
      <c r="AG409" s="12"/>
      <c r="AH409" s="12"/>
      <c r="AI409" s="12"/>
      <c r="AJ409" s="12"/>
      <c r="AK409" s="12"/>
      <c r="AL409" s="12"/>
    </row>
    <row r="410" ht="15.75" customHeight="1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  <c r="AB410" s="12"/>
      <c r="AC410" s="12"/>
      <c r="AD410" s="12"/>
      <c r="AE410" s="12"/>
      <c r="AF410" s="12"/>
      <c r="AG410" s="12"/>
      <c r="AH410" s="12"/>
      <c r="AI410" s="12"/>
      <c r="AJ410" s="12"/>
      <c r="AK410" s="12"/>
      <c r="AL410" s="12"/>
    </row>
    <row r="411" ht="15.75" customHeight="1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  <c r="AB411" s="12"/>
      <c r="AC411" s="12"/>
      <c r="AD411" s="12"/>
      <c r="AE411" s="12"/>
      <c r="AF411" s="12"/>
      <c r="AG411" s="12"/>
      <c r="AH411" s="12"/>
      <c r="AI411" s="12"/>
      <c r="AJ411" s="12"/>
      <c r="AK411" s="12"/>
      <c r="AL411" s="12"/>
    </row>
    <row r="412" ht="15.75" customHeight="1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  <c r="AB412" s="12"/>
      <c r="AC412" s="12"/>
      <c r="AD412" s="12"/>
      <c r="AE412" s="12"/>
      <c r="AF412" s="12"/>
      <c r="AG412" s="12"/>
      <c r="AH412" s="12"/>
      <c r="AI412" s="12"/>
      <c r="AJ412" s="12"/>
      <c r="AK412" s="12"/>
      <c r="AL412" s="12"/>
    </row>
    <row r="413" ht="15.75" customHeight="1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  <c r="AB413" s="12"/>
      <c r="AC413" s="12"/>
      <c r="AD413" s="12"/>
      <c r="AE413" s="12"/>
      <c r="AF413" s="12"/>
      <c r="AG413" s="12"/>
      <c r="AH413" s="12"/>
      <c r="AI413" s="12"/>
      <c r="AJ413" s="12"/>
      <c r="AK413" s="12"/>
      <c r="AL413" s="12"/>
    </row>
    <row r="414" ht="15.75" customHeight="1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  <c r="AB414" s="12"/>
      <c r="AC414" s="12"/>
      <c r="AD414" s="12"/>
      <c r="AE414" s="12"/>
      <c r="AF414" s="12"/>
      <c r="AG414" s="12"/>
      <c r="AH414" s="12"/>
      <c r="AI414" s="12"/>
      <c r="AJ414" s="12"/>
      <c r="AK414" s="12"/>
      <c r="AL414" s="12"/>
    </row>
    <row r="415" ht="15.75" customHeight="1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  <c r="AB415" s="12"/>
      <c r="AC415" s="12"/>
      <c r="AD415" s="12"/>
      <c r="AE415" s="12"/>
      <c r="AF415" s="12"/>
      <c r="AG415" s="12"/>
      <c r="AH415" s="12"/>
      <c r="AI415" s="12"/>
      <c r="AJ415" s="12"/>
      <c r="AK415" s="12"/>
      <c r="AL415" s="12"/>
    </row>
    <row r="416" ht="15.75" customHeight="1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  <c r="AB416" s="12"/>
      <c r="AC416" s="12"/>
      <c r="AD416" s="12"/>
      <c r="AE416" s="12"/>
      <c r="AF416" s="12"/>
      <c r="AG416" s="12"/>
      <c r="AH416" s="12"/>
      <c r="AI416" s="12"/>
      <c r="AJ416" s="12"/>
      <c r="AK416" s="12"/>
      <c r="AL416" s="12"/>
    </row>
    <row r="417" ht="15.75" customHeight="1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  <c r="AB417" s="12"/>
      <c r="AC417" s="12"/>
      <c r="AD417" s="12"/>
      <c r="AE417" s="12"/>
      <c r="AF417" s="12"/>
      <c r="AG417" s="12"/>
      <c r="AH417" s="12"/>
      <c r="AI417" s="12"/>
      <c r="AJ417" s="12"/>
      <c r="AK417" s="12"/>
      <c r="AL417" s="12"/>
    </row>
    <row r="418" ht="15.75" customHeight="1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  <c r="AB418" s="12"/>
      <c r="AC418" s="12"/>
      <c r="AD418" s="12"/>
      <c r="AE418" s="12"/>
      <c r="AF418" s="12"/>
      <c r="AG418" s="12"/>
      <c r="AH418" s="12"/>
      <c r="AI418" s="12"/>
      <c r="AJ418" s="12"/>
      <c r="AK418" s="12"/>
      <c r="AL418" s="12"/>
    </row>
    <row r="419" ht="15.75" customHeight="1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  <c r="AB419" s="12"/>
      <c r="AC419" s="12"/>
      <c r="AD419" s="12"/>
      <c r="AE419" s="12"/>
      <c r="AF419" s="12"/>
      <c r="AG419" s="12"/>
      <c r="AH419" s="12"/>
      <c r="AI419" s="12"/>
      <c r="AJ419" s="12"/>
      <c r="AK419" s="12"/>
      <c r="AL419" s="12"/>
    </row>
    <row r="420" ht="15.75" customHeight="1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  <c r="AB420" s="12"/>
      <c r="AC420" s="12"/>
      <c r="AD420" s="12"/>
      <c r="AE420" s="12"/>
      <c r="AF420" s="12"/>
      <c r="AG420" s="12"/>
      <c r="AH420" s="12"/>
      <c r="AI420" s="12"/>
      <c r="AJ420" s="12"/>
      <c r="AK420" s="12"/>
      <c r="AL420" s="12"/>
    </row>
    <row r="421" ht="15.75" customHeight="1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  <c r="AB421" s="12"/>
      <c r="AC421" s="12"/>
      <c r="AD421" s="12"/>
      <c r="AE421" s="12"/>
      <c r="AF421" s="12"/>
      <c r="AG421" s="12"/>
      <c r="AH421" s="12"/>
      <c r="AI421" s="12"/>
      <c r="AJ421" s="12"/>
      <c r="AK421" s="12"/>
      <c r="AL421" s="12"/>
    </row>
    <row r="422" ht="15.75" customHeight="1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  <c r="AB422" s="12"/>
      <c r="AC422" s="12"/>
      <c r="AD422" s="12"/>
      <c r="AE422" s="12"/>
      <c r="AF422" s="12"/>
      <c r="AG422" s="12"/>
      <c r="AH422" s="12"/>
      <c r="AI422" s="12"/>
      <c r="AJ422" s="12"/>
      <c r="AK422" s="12"/>
      <c r="AL422" s="12"/>
    </row>
    <row r="423" ht="15.75" customHeight="1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  <c r="AB423" s="12"/>
      <c r="AC423" s="12"/>
      <c r="AD423" s="12"/>
      <c r="AE423" s="12"/>
      <c r="AF423" s="12"/>
      <c r="AG423" s="12"/>
      <c r="AH423" s="12"/>
      <c r="AI423" s="12"/>
      <c r="AJ423" s="12"/>
      <c r="AK423" s="12"/>
      <c r="AL423" s="12"/>
    </row>
    <row r="424" ht="15.75" customHeight="1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  <c r="AB424" s="12"/>
      <c r="AC424" s="12"/>
      <c r="AD424" s="12"/>
      <c r="AE424" s="12"/>
      <c r="AF424" s="12"/>
      <c r="AG424" s="12"/>
      <c r="AH424" s="12"/>
      <c r="AI424" s="12"/>
      <c r="AJ424" s="12"/>
      <c r="AK424" s="12"/>
      <c r="AL424" s="12"/>
    </row>
    <row r="425" ht="15.75" customHeight="1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  <c r="AB425" s="12"/>
      <c r="AC425" s="12"/>
      <c r="AD425" s="12"/>
      <c r="AE425" s="12"/>
      <c r="AF425" s="12"/>
      <c r="AG425" s="12"/>
      <c r="AH425" s="12"/>
      <c r="AI425" s="12"/>
      <c r="AJ425" s="12"/>
      <c r="AK425" s="12"/>
      <c r="AL425" s="12"/>
    </row>
    <row r="426" ht="15.75" customHeight="1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  <c r="AB426" s="12"/>
      <c r="AC426" s="12"/>
      <c r="AD426" s="12"/>
      <c r="AE426" s="12"/>
      <c r="AF426" s="12"/>
      <c r="AG426" s="12"/>
      <c r="AH426" s="12"/>
      <c r="AI426" s="12"/>
      <c r="AJ426" s="12"/>
      <c r="AK426" s="12"/>
      <c r="AL426" s="12"/>
    </row>
    <row r="427" ht="15.75" customHeight="1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  <c r="AB427" s="12"/>
      <c r="AC427" s="12"/>
      <c r="AD427" s="12"/>
      <c r="AE427" s="12"/>
      <c r="AF427" s="12"/>
      <c r="AG427" s="12"/>
      <c r="AH427" s="12"/>
      <c r="AI427" s="12"/>
      <c r="AJ427" s="12"/>
      <c r="AK427" s="12"/>
      <c r="AL427" s="12"/>
    </row>
    <row r="428" ht="15.75" customHeight="1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  <c r="AB428" s="12"/>
      <c r="AC428" s="12"/>
      <c r="AD428" s="12"/>
      <c r="AE428" s="12"/>
      <c r="AF428" s="12"/>
      <c r="AG428" s="12"/>
      <c r="AH428" s="12"/>
      <c r="AI428" s="12"/>
      <c r="AJ428" s="12"/>
      <c r="AK428" s="12"/>
      <c r="AL428" s="12"/>
    </row>
    <row r="429" ht="15.75" customHeight="1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  <c r="AB429" s="12"/>
      <c r="AC429" s="12"/>
      <c r="AD429" s="12"/>
      <c r="AE429" s="12"/>
      <c r="AF429" s="12"/>
      <c r="AG429" s="12"/>
      <c r="AH429" s="12"/>
      <c r="AI429" s="12"/>
      <c r="AJ429" s="12"/>
      <c r="AK429" s="12"/>
      <c r="AL429" s="12"/>
    </row>
    <row r="430" ht="15.75" customHeight="1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  <c r="AB430" s="12"/>
      <c r="AC430" s="12"/>
      <c r="AD430" s="12"/>
      <c r="AE430" s="12"/>
      <c r="AF430" s="12"/>
      <c r="AG430" s="12"/>
      <c r="AH430" s="12"/>
      <c r="AI430" s="12"/>
      <c r="AJ430" s="12"/>
      <c r="AK430" s="12"/>
      <c r="AL430" s="12"/>
    </row>
    <row r="431" ht="15.75" customHeight="1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  <c r="AB431" s="12"/>
      <c r="AC431" s="12"/>
      <c r="AD431" s="12"/>
      <c r="AE431" s="12"/>
      <c r="AF431" s="12"/>
      <c r="AG431" s="12"/>
      <c r="AH431" s="12"/>
      <c r="AI431" s="12"/>
      <c r="AJ431" s="12"/>
      <c r="AK431" s="12"/>
      <c r="AL431" s="12"/>
    </row>
    <row r="432" ht="15.75" customHeight="1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  <c r="AB432" s="12"/>
      <c r="AC432" s="12"/>
      <c r="AD432" s="12"/>
      <c r="AE432" s="12"/>
      <c r="AF432" s="12"/>
      <c r="AG432" s="12"/>
      <c r="AH432" s="12"/>
      <c r="AI432" s="12"/>
      <c r="AJ432" s="12"/>
      <c r="AK432" s="12"/>
      <c r="AL432" s="12"/>
    </row>
    <row r="433" ht="15.75" customHeight="1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  <c r="AB433" s="12"/>
      <c r="AC433" s="12"/>
      <c r="AD433" s="12"/>
      <c r="AE433" s="12"/>
      <c r="AF433" s="12"/>
      <c r="AG433" s="12"/>
      <c r="AH433" s="12"/>
      <c r="AI433" s="12"/>
      <c r="AJ433" s="12"/>
      <c r="AK433" s="12"/>
      <c r="AL433" s="12"/>
    </row>
    <row r="434" ht="15.75" customHeight="1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  <c r="AB434" s="12"/>
      <c r="AC434" s="12"/>
      <c r="AD434" s="12"/>
      <c r="AE434" s="12"/>
      <c r="AF434" s="12"/>
      <c r="AG434" s="12"/>
      <c r="AH434" s="12"/>
      <c r="AI434" s="12"/>
      <c r="AJ434" s="12"/>
      <c r="AK434" s="12"/>
      <c r="AL434" s="12"/>
    </row>
    <row r="435" ht="15.75" customHeight="1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  <c r="AB435" s="12"/>
      <c r="AC435" s="12"/>
      <c r="AD435" s="12"/>
      <c r="AE435" s="12"/>
      <c r="AF435" s="12"/>
      <c r="AG435" s="12"/>
      <c r="AH435" s="12"/>
      <c r="AI435" s="12"/>
      <c r="AJ435" s="12"/>
      <c r="AK435" s="12"/>
      <c r="AL435" s="12"/>
    </row>
    <row r="436" ht="15.75" customHeight="1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  <c r="AB436" s="12"/>
      <c r="AC436" s="12"/>
      <c r="AD436" s="12"/>
      <c r="AE436" s="12"/>
      <c r="AF436" s="12"/>
      <c r="AG436" s="12"/>
      <c r="AH436" s="12"/>
      <c r="AI436" s="12"/>
      <c r="AJ436" s="12"/>
      <c r="AK436" s="12"/>
      <c r="AL436" s="12"/>
    </row>
    <row r="437" ht="15.75" customHeight="1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  <c r="AB437" s="12"/>
      <c r="AC437" s="12"/>
      <c r="AD437" s="12"/>
      <c r="AE437" s="12"/>
      <c r="AF437" s="12"/>
      <c r="AG437" s="12"/>
      <c r="AH437" s="12"/>
      <c r="AI437" s="12"/>
      <c r="AJ437" s="12"/>
      <c r="AK437" s="12"/>
      <c r="AL437" s="12"/>
    </row>
    <row r="438" ht="15.75" customHeight="1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  <c r="AB438" s="12"/>
      <c r="AC438" s="12"/>
      <c r="AD438" s="12"/>
      <c r="AE438" s="12"/>
      <c r="AF438" s="12"/>
      <c r="AG438" s="12"/>
      <c r="AH438" s="12"/>
      <c r="AI438" s="12"/>
      <c r="AJ438" s="12"/>
      <c r="AK438" s="12"/>
      <c r="AL438" s="12"/>
    </row>
    <row r="439" ht="15.75" customHeight="1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  <c r="AB439" s="12"/>
      <c r="AC439" s="12"/>
      <c r="AD439" s="12"/>
      <c r="AE439" s="12"/>
      <c r="AF439" s="12"/>
      <c r="AG439" s="12"/>
      <c r="AH439" s="12"/>
      <c r="AI439" s="12"/>
      <c r="AJ439" s="12"/>
      <c r="AK439" s="12"/>
      <c r="AL439" s="12"/>
    </row>
    <row r="440" ht="15.75" customHeight="1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  <c r="AB440" s="12"/>
      <c r="AC440" s="12"/>
      <c r="AD440" s="12"/>
      <c r="AE440" s="12"/>
      <c r="AF440" s="12"/>
      <c r="AG440" s="12"/>
      <c r="AH440" s="12"/>
      <c r="AI440" s="12"/>
      <c r="AJ440" s="12"/>
      <c r="AK440" s="12"/>
      <c r="AL440" s="12"/>
    </row>
    <row r="441" ht="15.75" customHeight="1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  <c r="AB441" s="12"/>
      <c r="AC441" s="12"/>
      <c r="AD441" s="12"/>
      <c r="AE441" s="12"/>
      <c r="AF441" s="12"/>
      <c r="AG441" s="12"/>
      <c r="AH441" s="12"/>
      <c r="AI441" s="12"/>
      <c r="AJ441" s="12"/>
      <c r="AK441" s="12"/>
      <c r="AL441" s="12"/>
    </row>
    <row r="442" ht="15.75" customHeight="1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  <c r="AB442" s="12"/>
      <c r="AC442" s="12"/>
      <c r="AD442" s="12"/>
      <c r="AE442" s="12"/>
      <c r="AF442" s="12"/>
      <c r="AG442" s="12"/>
      <c r="AH442" s="12"/>
      <c r="AI442" s="12"/>
      <c r="AJ442" s="12"/>
      <c r="AK442" s="12"/>
      <c r="AL442" s="12"/>
    </row>
    <row r="443" ht="15.75" customHeight="1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  <c r="AB443" s="12"/>
      <c r="AC443" s="12"/>
      <c r="AD443" s="12"/>
      <c r="AE443" s="12"/>
      <c r="AF443" s="12"/>
      <c r="AG443" s="12"/>
      <c r="AH443" s="12"/>
      <c r="AI443" s="12"/>
      <c r="AJ443" s="12"/>
      <c r="AK443" s="12"/>
      <c r="AL443" s="12"/>
    </row>
    <row r="444" ht="15.75" customHeight="1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  <c r="AB444" s="12"/>
      <c r="AC444" s="12"/>
      <c r="AD444" s="12"/>
      <c r="AE444" s="12"/>
      <c r="AF444" s="12"/>
      <c r="AG444" s="12"/>
      <c r="AH444" s="12"/>
      <c r="AI444" s="12"/>
      <c r="AJ444" s="12"/>
      <c r="AK444" s="12"/>
      <c r="AL444" s="12"/>
    </row>
    <row r="445" ht="15.75" customHeight="1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  <c r="AB445" s="12"/>
      <c r="AC445" s="12"/>
      <c r="AD445" s="12"/>
      <c r="AE445" s="12"/>
      <c r="AF445" s="12"/>
      <c r="AG445" s="12"/>
      <c r="AH445" s="12"/>
      <c r="AI445" s="12"/>
      <c r="AJ445" s="12"/>
      <c r="AK445" s="12"/>
      <c r="AL445" s="12"/>
    </row>
    <row r="446" ht="15.75" customHeight="1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  <c r="AB446" s="12"/>
      <c r="AC446" s="12"/>
      <c r="AD446" s="12"/>
      <c r="AE446" s="12"/>
      <c r="AF446" s="12"/>
      <c r="AG446" s="12"/>
      <c r="AH446" s="12"/>
      <c r="AI446" s="12"/>
      <c r="AJ446" s="12"/>
      <c r="AK446" s="12"/>
      <c r="AL446" s="12"/>
    </row>
    <row r="447" ht="15.75" customHeight="1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  <c r="AB447" s="12"/>
      <c r="AC447" s="12"/>
      <c r="AD447" s="12"/>
      <c r="AE447" s="12"/>
      <c r="AF447" s="12"/>
      <c r="AG447" s="12"/>
      <c r="AH447" s="12"/>
      <c r="AI447" s="12"/>
      <c r="AJ447" s="12"/>
      <c r="AK447" s="12"/>
      <c r="AL447" s="12"/>
    </row>
    <row r="448" ht="15.75" customHeight="1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  <c r="AB448" s="12"/>
      <c r="AC448" s="12"/>
      <c r="AD448" s="12"/>
      <c r="AE448" s="12"/>
      <c r="AF448" s="12"/>
      <c r="AG448" s="12"/>
      <c r="AH448" s="12"/>
      <c r="AI448" s="12"/>
      <c r="AJ448" s="12"/>
      <c r="AK448" s="12"/>
      <c r="AL448" s="12"/>
    </row>
    <row r="449" ht="15.75" customHeight="1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  <c r="AB449" s="12"/>
      <c r="AC449" s="12"/>
      <c r="AD449" s="12"/>
      <c r="AE449" s="12"/>
      <c r="AF449" s="12"/>
      <c r="AG449" s="12"/>
      <c r="AH449" s="12"/>
      <c r="AI449" s="12"/>
      <c r="AJ449" s="12"/>
      <c r="AK449" s="12"/>
      <c r="AL449" s="12"/>
    </row>
    <row r="450" ht="15.75" customHeight="1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  <c r="AB450" s="12"/>
      <c r="AC450" s="12"/>
      <c r="AD450" s="12"/>
      <c r="AE450" s="12"/>
      <c r="AF450" s="12"/>
      <c r="AG450" s="12"/>
      <c r="AH450" s="12"/>
      <c r="AI450" s="12"/>
      <c r="AJ450" s="12"/>
      <c r="AK450" s="12"/>
      <c r="AL450" s="12"/>
    </row>
    <row r="451" ht="15.75" customHeight="1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  <c r="AB451" s="12"/>
      <c r="AC451" s="12"/>
      <c r="AD451" s="12"/>
      <c r="AE451" s="12"/>
      <c r="AF451" s="12"/>
      <c r="AG451" s="12"/>
      <c r="AH451" s="12"/>
      <c r="AI451" s="12"/>
      <c r="AJ451" s="12"/>
      <c r="AK451" s="12"/>
      <c r="AL451" s="12"/>
    </row>
    <row r="452" ht="15.75" customHeight="1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  <c r="AB452" s="12"/>
      <c r="AC452" s="12"/>
      <c r="AD452" s="12"/>
      <c r="AE452" s="12"/>
      <c r="AF452" s="12"/>
      <c r="AG452" s="12"/>
      <c r="AH452" s="12"/>
      <c r="AI452" s="12"/>
      <c r="AJ452" s="12"/>
      <c r="AK452" s="12"/>
      <c r="AL452" s="12"/>
    </row>
    <row r="453" ht="15.75" customHeight="1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  <c r="AB453" s="12"/>
      <c r="AC453" s="12"/>
      <c r="AD453" s="12"/>
      <c r="AE453" s="12"/>
      <c r="AF453" s="12"/>
      <c r="AG453" s="12"/>
      <c r="AH453" s="12"/>
      <c r="AI453" s="12"/>
      <c r="AJ453" s="12"/>
      <c r="AK453" s="12"/>
      <c r="AL453" s="12"/>
    </row>
    <row r="454" ht="15.75" customHeight="1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  <c r="AB454" s="12"/>
      <c r="AC454" s="12"/>
      <c r="AD454" s="12"/>
      <c r="AE454" s="12"/>
      <c r="AF454" s="12"/>
      <c r="AG454" s="12"/>
      <c r="AH454" s="12"/>
      <c r="AI454" s="12"/>
      <c r="AJ454" s="12"/>
      <c r="AK454" s="12"/>
      <c r="AL454" s="12"/>
    </row>
    <row r="455" ht="15.75" customHeight="1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  <c r="AB455" s="12"/>
      <c r="AC455" s="12"/>
      <c r="AD455" s="12"/>
      <c r="AE455" s="12"/>
      <c r="AF455" s="12"/>
      <c r="AG455" s="12"/>
      <c r="AH455" s="12"/>
      <c r="AI455" s="12"/>
      <c r="AJ455" s="12"/>
      <c r="AK455" s="12"/>
      <c r="AL455" s="12"/>
    </row>
    <row r="456" ht="15.75" customHeight="1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  <c r="AB456" s="12"/>
      <c r="AC456" s="12"/>
      <c r="AD456" s="12"/>
      <c r="AE456" s="12"/>
      <c r="AF456" s="12"/>
      <c r="AG456" s="12"/>
      <c r="AH456" s="12"/>
      <c r="AI456" s="12"/>
      <c r="AJ456" s="12"/>
      <c r="AK456" s="12"/>
      <c r="AL456" s="12"/>
    </row>
    <row r="457" ht="15.75" customHeight="1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  <c r="AB457" s="12"/>
      <c r="AC457" s="12"/>
      <c r="AD457" s="12"/>
      <c r="AE457" s="12"/>
      <c r="AF457" s="12"/>
      <c r="AG457" s="12"/>
      <c r="AH457" s="12"/>
      <c r="AI457" s="12"/>
      <c r="AJ457" s="12"/>
      <c r="AK457" s="12"/>
      <c r="AL457" s="12"/>
    </row>
    <row r="458" ht="15.75" customHeight="1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  <c r="AB458" s="12"/>
      <c r="AC458" s="12"/>
      <c r="AD458" s="12"/>
      <c r="AE458" s="12"/>
      <c r="AF458" s="12"/>
      <c r="AG458" s="12"/>
      <c r="AH458" s="12"/>
      <c r="AI458" s="12"/>
      <c r="AJ458" s="12"/>
      <c r="AK458" s="12"/>
      <c r="AL458" s="12"/>
    </row>
    <row r="459" ht="15.75" customHeight="1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  <c r="AB459" s="12"/>
      <c r="AC459" s="12"/>
      <c r="AD459" s="12"/>
      <c r="AE459" s="12"/>
      <c r="AF459" s="12"/>
      <c r="AG459" s="12"/>
      <c r="AH459" s="12"/>
      <c r="AI459" s="12"/>
      <c r="AJ459" s="12"/>
      <c r="AK459" s="12"/>
      <c r="AL459" s="12"/>
    </row>
    <row r="460" ht="15.75" customHeight="1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  <c r="AB460" s="12"/>
      <c r="AC460" s="12"/>
      <c r="AD460" s="12"/>
      <c r="AE460" s="12"/>
      <c r="AF460" s="12"/>
      <c r="AG460" s="12"/>
      <c r="AH460" s="12"/>
      <c r="AI460" s="12"/>
      <c r="AJ460" s="12"/>
      <c r="AK460" s="12"/>
      <c r="AL460" s="12"/>
    </row>
    <row r="461" ht="15.75" customHeight="1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  <c r="AB461" s="12"/>
      <c r="AC461" s="12"/>
      <c r="AD461" s="12"/>
      <c r="AE461" s="12"/>
      <c r="AF461" s="12"/>
      <c r="AG461" s="12"/>
      <c r="AH461" s="12"/>
      <c r="AI461" s="12"/>
      <c r="AJ461" s="12"/>
      <c r="AK461" s="12"/>
      <c r="AL461" s="12"/>
    </row>
    <row r="462" ht="15.75" customHeight="1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  <c r="AB462" s="12"/>
      <c r="AC462" s="12"/>
      <c r="AD462" s="12"/>
      <c r="AE462" s="12"/>
      <c r="AF462" s="12"/>
      <c r="AG462" s="12"/>
      <c r="AH462" s="12"/>
      <c r="AI462" s="12"/>
      <c r="AJ462" s="12"/>
      <c r="AK462" s="12"/>
      <c r="AL462" s="12"/>
    </row>
    <row r="463" ht="15.75" customHeight="1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  <c r="AB463" s="12"/>
      <c r="AC463" s="12"/>
      <c r="AD463" s="12"/>
      <c r="AE463" s="12"/>
      <c r="AF463" s="12"/>
      <c r="AG463" s="12"/>
      <c r="AH463" s="12"/>
      <c r="AI463" s="12"/>
      <c r="AJ463" s="12"/>
      <c r="AK463" s="12"/>
      <c r="AL463" s="12"/>
    </row>
    <row r="464" ht="15.75" customHeight="1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  <c r="AB464" s="12"/>
      <c r="AC464" s="12"/>
      <c r="AD464" s="12"/>
      <c r="AE464" s="12"/>
      <c r="AF464" s="12"/>
      <c r="AG464" s="12"/>
      <c r="AH464" s="12"/>
      <c r="AI464" s="12"/>
      <c r="AJ464" s="12"/>
      <c r="AK464" s="12"/>
      <c r="AL464" s="12"/>
    </row>
    <row r="465" ht="15.75" customHeight="1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  <c r="AB465" s="12"/>
      <c r="AC465" s="12"/>
      <c r="AD465" s="12"/>
      <c r="AE465" s="12"/>
      <c r="AF465" s="12"/>
      <c r="AG465" s="12"/>
      <c r="AH465" s="12"/>
      <c r="AI465" s="12"/>
      <c r="AJ465" s="12"/>
      <c r="AK465" s="12"/>
      <c r="AL465" s="12"/>
    </row>
    <row r="466" ht="15.75" customHeight="1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  <c r="AB466" s="12"/>
      <c r="AC466" s="12"/>
      <c r="AD466" s="12"/>
      <c r="AE466" s="12"/>
      <c r="AF466" s="12"/>
      <c r="AG466" s="12"/>
      <c r="AH466" s="12"/>
      <c r="AI466" s="12"/>
      <c r="AJ466" s="12"/>
      <c r="AK466" s="12"/>
      <c r="AL466" s="12"/>
    </row>
    <row r="467" ht="15.75" customHeight="1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  <c r="AB467" s="12"/>
      <c r="AC467" s="12"/>
      <c r="AD467" s="12"/>
      <c r="AE467" s="12"/>
      <c r="AF467" s="12"/>
      <c r="AG467" s="12"/>
      <c r="AH467" s="12"/>
      <c r="AI467" s="12"/>
      <c r="AJ467" s="12"/>
      <c r="AK467" s="12"/>
      <c r="AL467" s="12"/>
    </row>
    <row r="468" ht="15.75" customHeight="1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  <c r="AB468" s="12"/>
      <c r="AC468" s="12"/>
      <c r="AD468" s="12"/>
      <c r="AE468" s="12"/>
      <c r="AF468" s="12"/>
      <c r="AG468" s="12"/>
      <c r="AH468" s="12"/>
      <c r="AI468" s="12"/>
      <c r="AJ468" s="12"/>
      <c r="AK468" s="12"/>
      <c r="AL468" s="12"/>
    </row>
    <row r="469" ht="15.75" customHeight="1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  <c r="AB469" s="12"/>
      <c r="AC469" s="12"/>
      <c r="AD469" s="12"/>
      <c r="AE469" s="12"/>
      <c r="AF469" s="12"/>
      <c r="AG469" s="12"/>
      <c r="AH469" s="12"/>
      <c r="AI469" s="12"/>
      <c r="AJ469" s="12"/>
      <c r="AK469" s="12"/>
      <c r="AL469" s="12"/>
    </row>
    <row r="470" ht="15.75" customHeight="1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  <c r="AB470" s="12"/>
      <c r="AC470" s="12"/>
      <c r="AD470" s="12"/>
      <c r="AE470" s="12"/>
      <c r="AF470" s="12"/>
      <c r="AG470" s="12"/>
      <c r="AH470" s="12"/>
      <c r="AI470" s="12"/>
      <c r="AJ470" s="12"/>
      <c r="AK470" s="12"/>
      <c r="AL470" s="12"/>
    </row>
    <row r="471" ht="15.75" customHeight="1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  <c r="AB471" s="12"/>
      <c r="AC471" s="12"/>
      <c r="AD471" s="12"/>
      <c r="AE471" s="12"/>
      <c r="AF471" s="12"/>
      <c r="AG471" s="12"/>
      <c r="AH471" s="12"/>
      <c r="AI471" s="12"/>
      <c r="AJ471" s="12"/>
      <c r="AK471" s="12"/>
      <c r="AL471" s="12"/>
    </row>
    <row r="472" ht="15.75" customHeight="1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  <c r="AB472" s="12"/>
      <c r="AC472" s="12"/>
      <c r="AD472" s="12"/>
      <c r="AE472" s="12"/>
      <c r="AF472" s="12"/>
      <c r="AG472" s="12"/>
      <c r="AH472" s="12"/>
      <c r="AI472" s="12"/>
      <c r="AJ472" s="12"/>
      <c r="AK472" s="12"/>
      <c r="AL472" s="12"/>
    </row>
    <row r="473" ht="15.75" customHeight="1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  <c r="AB473" s="12"/>
      <c r="AC473" s="12"/>
      <c r="AD473" s="12"/>
      <c r="AE473" s="12"/>
      <c r="AF473" s="12"/>
      <c r="AG473" s="12"/>
      <c r="AH473" s="12"/>
      <c r="AI473" s="12"/>
      <c r="AJ473" s="12"/>
      <c r="AK473" s="12"/>
      <c r="AL473" s="12"/>
    </row>
    <row r="474" ht="15.75" customHeight="1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  <c r="AB474" s="12"/>
      <c r="AC474" s="12"/>
      <c r="AD474" s="12"/>
      <c r="AE474" s="12"/>
      <c r="AF474" s="12"/>
      <c r="AG474" s="12"/>
      <c r="AH474" s="12"/>
      <c r="AI474" s="12"/>
      <c r="AJ474" s="12"/>
      <c r="AK474" s="12"/>
      <c r="AL474" s="12"/>
    </row>
    <row r="475" ht="15.75" customHeight="1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  <c r="AB475" s="12"/>
      <c r="AC475" s="12"/>
      <c r="AD475" s="12"/>
      <c r="AE475" s="12"/>
      <c r="AF475" s="12"/>
      <c r="AG475" s="12"/>
      <c r="AH475" s="12"/>
      <c r="AI475" s="12"/>
      <c r="AJ475" s="12"/>
      <c r="AK475" s="12"/>
      <c r="AL475" s="12"/>
    </row>
    <row r="476" ht="15.75" customHeight="1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  <c r="AB476" s="12"/>
      <c r="AC476" s="12"/>
      <c r="AD476" s="12"/>
      <c r="AE476" s="12"/>
      <c r="AF476" s="12"/>
      <c r="AG476" s="12"/>
      <c r="AH476" s="12"/>
      <c r="AI476" s="12"/>
      <c r="AJ476" s="12"/>
      <c r="AK476" s="12"/>
      <c r="AL476" s="12"/>
    </row>
    <row r="477" ht="15.75" customHeight="1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  <c r="AB477" s="12"/>
      <c r="AC477" s="12"/>
      <c r="AD477" s="12"/>
      <c r="AE477" s="12"/>
      <c r="AF477" s="12"/>
      <c r="AG477" s="12"/>
      <c r="AH477" s="12"/>
      <c r="AI477" s="12"/>
      <c r="AJ477" s="12"/>
      <c r="AK477" s="12"/>
      <c r="AL477" s="12"/>
    </row>
    <row r="478" ht="15.75" customHeight="1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  <c r="AB478" s="12"/>
      <c r="AC478" s="12"/>
      <c r="AD478" s="12"/>
      <c r="AE478" s="12"/>
      <c r="AF478" s="12"/>
      <c r="AG478" s="12"/>
      <c r="AH478" s="12"/>
      <c r="AI478" s="12"/>
      <c r="AJ478" s="12"/>
      <c r="AK478" s="12"/>
      <c r="AL478" s="12"/>
    </row>
    <row r="479" ht="15.75" customHeight="1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  <c r="AB479" s="12"/>
      <c r="AC479" s="12"/>
      <c r="AD479" s="12"/>
      <c r="AE479" s="12"/>
      <c r="AF479" s="12"/>
      <c r="AG479" s="12"/>
      <c r="AH479" s="12"/>
      <c r="AI479" s="12"/>
      <c r="AJ479" s="12"/>
      <c r="AK479" s="12"/>
      <c r="AL479" s="12"/>
    </row>
    <row r="480" ht="15.75" customHeight="1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  <c r="AB480" s="12"/>
      <c r="AC480" s="12"/>
      <c r="AD480" s="12"/>
      <c r="AE480" s="12"/>
      <c r="AF480" s="12"/>
      <c r="AG480" s="12"/>
      <c r="AH480" s="12"/>
      <c r="AI480" s="12"/>
      <c r="AJ480" s="12"/>
      <c r="AK480" s="12"/>
      <c r="AL480" s="12"/>
    </row>
    <row r="481" ht="15.75" customHeight="1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  <c r="AB481" s="12"/>
      <c r="AC481" s="12"/>
      <c r="AD481" s="12"/>
      <c r="AE481" s="12"/>
      <c r="AF481" s="12"/>
      <c r="AG481" s="12"/>
      <c r="AH481" s="12"/>
      <c r="AI481" s="12"/>
      <c r="AJ481" s="12"/>
      <c r="AK481" s="12"/>
      <c r="AL481" s="12"/>
    </row>
    <row r="482" ht="15.75" customHeight="1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  <c r="AB482" s="12"/>
      <c r="AC482" s="12"/>
      <c r="AD482" s="12"/>
      <c r="AE482" s="12"/>
      <c r="AF482" s="12"/>
      <c r="AG482" s="12"/>
      <c r="AH482" s="12"/>
      <c r="AI482" s="12"/>
      <c r="AJ482" s="12"/>
      <c r="AK482" s="12"/>
      <c r="AL482" s="12"/>
    </row>
    <row r="483" ht="15.75" customHeight="1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  <c r="AB483" s="12"/>
      <c r="AC483" s="12"/>
      <c r="AD483" s="12"/>
      <c r="AE483" s="12"/>
      <c r="AF483" s="12"/>
      <c r="AG483" s="12"/>
      <c r="AH483" s="12"/>
      <c r="AI483" s="12"/>
      <c r="AJ483" s="12"/>
      <c r="AK483" s="12"/>
      <c r="AL483" s="12"/>
    </row>
    <row r="484" ht="15.75" customHeight="1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  <c r="AB484" s="12"/>
      <c r="AC484" s="12"/>
      <c r="AD484" s="12"/>
      <c r="AE484" s="12"/>
      <c r="AF484" s="12"/>
      <c r="AG484" s="12"/>
      <c r="AH484" s="12"/>
      <c r="AI484" s="12"/>
      <c r="AJ484" s="12"/>
      <c r="AK484" s="12"/>
      <c r="AL484" s="12"/>
    </row>
    <row r="485" ht="15.75" customHeight="1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  <c r="AB485" s="12"/>
      <c r="AC485" s="12"/>
      <c r="AD485" s="12"/>
      <c r="AE485" s="12"/>
      <c r="AF485" s="12"/>
      <c r="AG485" s="12"/>
      <c r="AH485" s="12"/>
      <c r="AI485" s="12"/>
      <c r="AJ485" s="12"/>
      <c r="AK485" s="12"/>
      <c r="AL485" s="12"/>
    </row>
    <row r="486" ht="15.75" customHeight="1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  <c r="AB486" s="12"/>
      <c r="AC486" s="12"/>
      <c r="AD486" s="12"/>
      <c r="AE486" s="12"/>
      <c r="AF486" s="12"/>
      <c r="AG486" s="12"/>
      <c r="AH486" s="12"/>
      <c r="AI486" s="12"/>
      <c r="AJ486" s="12"/>
      <c r="AK486" s="12"/>
      <c r="AL486" s="12"/>
    </row>
    <row r="487" ht="15.75" customHeight="1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  <c r="AB487" s="12"/>
      <c r="AC487" s="12"/>
      <c r="AD487" s="12"/>
      <c r="AE487" s="12"/>
      <c r="AF487" s="12"/>
      <c r="AG487" s="12"/>
      <c r="AH487" s="12"/>
      <c r="AI487" s="12"/>
      <c r="AJ487" s="12"/>
      <c r="AK487" s="12"/>
      <c r="AL487" s="12"/>
    </row>
    <row r="488" ht="15.75" customHeight="1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  <c r="AB488" s="12"/>
      <c r="AC488" s="12"/>
      <c r="AD488" s="12"/>
      <c r="AE488" s="12"/>
      <c r="AF488" s="12"/>
      <c r="AG488" s="12"/>
      <c r="AH488" s="12"/>
      <c r="AI488" s="12"/>
      <c r="AJ488" s="12"/>
      <c r="AK488" s="12"/>
      <c r="AL488" s="12"/>
    </row>
    <row r="489" ht="15.75" customHeight="1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  <c r="AB489" s="12"/>
      <c r="AC489" s="12"/>
      <c r="AD489" s="12"/>
      <c r="AE489" s="12"/>
      <c r="AF489" s="12"/>
      <c r="AG489" s="12"/>
      <c r="AH489" s="12"/>
      <c r="AI489" s="12"/>
      <c r="AJ489" s="12"/>
      <c r="AK489" s="12"/>
      <c r="AL489" s="12"/>
    </row>
    <row r="490" ht="15.75" customHeight="1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  <c r="AB490" s="12"/>
      <c r="AC490" s="12"/>
      <c r="AD490" s="12"/>
      <c r="AE490" s="12"/>
      <c r="AF490" s="12"/>
      <c r="AG490" s="12"/>
      <c r="AH490" s="12"/>
      <c r="AI490" s="12"/>
      <c r="AJ490" s="12"/>
      <c r="AK490" s="12"/>
      <c r="AL490" s="12"/>
    </row>
    <row r="491" ht="15.75" customHeight="1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  <c r="AB491" s="12"/>
      <c r="AC491" s="12"/>
      <c r="AD491" s="12"/>
      <c r="AE491" s="12"/>
      <c r="AF491" s="12"/>
      <c r="AG491" s="12"/>
      <c r="AH491" s="12"/>
      <c r="AI491" s="12"/>
      <c r="AJ491" s="12"/>
      <c r="AK491" s="12"/>
      <c r="AL491" s="12"/>
    </row>
    <row r="492" ht="15.75" customHeight="1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  <c r="AB492" s="12"/>
      <c r="AC492" s="12"/>
      <c r="AD492" s="12"/>
      <c r="AE492" s="12"/>
      <c r="AF492" s="12"/>
      <c r="AG492" s="12"/>
      <c r="AH492" s="12"/>
      <c r="AI492" s="12"/>
      <c r="AJ492" s="12"/>
      <c r="AK492" s="12"/>
      <c r="AL492" s="12"/>
    </row>
    <row r="493" ht="15.75" customHeight="1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  <c r="AB493" s="12"/>
      <c r="AC493" s="12"/>
      <c r="AD493" s="12"/>
      <c r="AE493" s="12"/>
      <c r="AF493" s="12"/>
      <c r="AG493" s="12"/>
      <c r="AH493" s="12"/>
      <c r="AI493" s="12"/>
      <c r="AJ493" s="12"/>
      <c r="AK493" s="12"/>
      <c r="AL493" s="12"/>
    </row>
    <row r="494" ht="15.75" customHeight="1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  <c r="AB494" s="12"/>
      <c r="AC494" s="12"/>
      <c r="AD494" s="12"/>
      <c r="AE494" s="12"/>
      <c r="AF494" s="12"/>
      <c r="AG494" s="12"/>
      <c r="AH494" s="12"/>
      <c r="AI494" s="12"/>
      <c r="AJ494" s="12"/>
      <c r="AK494" s="12"/>
      <c r="AL494" s="12"/>
    </row>
    <row r="495" ht="15.75" customHeight="1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  <c r="AB495" s="12"/>
      <c r="AC495" s="12"/>
      <c r="AD495" s="12"/>
      <c r="AE495" s="12"/>
      <c r="AF495" s="12"/>
      <c r="AG495" s="12"/>
      <c r="AH495" s="12"/>
      <c r="AI495" s="12"/>
      <c r="AJ495" s="12"/>
      <c r="AK495" s="12"/>
      <c r="AL495" s="12"/>
    </row>
    <row r="496" ht="15.75" customHeight="1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  <c r="AB496" s="12"/>
      <c r="AC496" s="12"/>
      <c r="AD496" s="12"/>
      <c r="AE496" s="12"/>
      <c r="AF496" s="12"/>
      <c r="AG496" s="12"/>
      <c r="AH496" s="12"/>
      <c r="AI496" s="12"/>
      <c r="AJ496" s="12"/>
      <c r="AK496" s="12"/>
      <c r="AL496" s="12"/>
    </row>
    <row r="497" ht="15.75" customHeight="1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  <c r="AB497" s="12"/>
      <c r="AC497" s="12"/>
      <c r="AD497" s="12"/>
      <c r="AE497" s="12"/>
      <c r="AF497" s="12"/>
      <c r="AG497" s="12"/>
      <c r="AH497" s="12"/>
      <c r="AI497" s="12"/>
      <c r="AJ497" s="12"/>
      <c r="AK497" s="12"/>
      <c r="AL497" s="12"/>
    </row>
    <row r="498" ht="15.75" customHeight="1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  <c r="AB498" s="12"/>
      <c r="AC498" s="12"/>
      <c r="AD498" s="12"/>
      <c r="AE498" s="12"/>
      <c r="AF498" s="12"/>
      <c r="AG498" s="12"/>
      <c r="AH498" s="12"/>
      <c r="AI498" s="12"/>
      <c r="AJ498" s="12"/>
      <c r="AK498" s="12"/>
      <c r="AL498" s="12"/>
    </row>
    <row r="499" ht="15.75" customHeight="1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  <c r="AB499" s="12"/>
      <c r="AC499" s="12"/>
      <c r="AD499" s="12"/>
      <c r="AE499" s="12"/>
      <c r="AF499" s="12"/>
      <c r="AG499" s="12"/>
      <c r="AH499" s="12"/>
      <c r="AI499" s="12"/>
      <c r="AJ499" s="12"/>
      <c r="AK499" s="12"/>
      <c r="AL499" s="12"/>
    </row>
    <row r="500" ht="15.75" customHeight="1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  <c r="AB500" s="12"/>
      <c r="AC500" s="12"/>
      <c r="AD500" s="12"/>
      <c r="AE500" s="12"/>
      <c r="AF500" s="12"/>
      <c r="AG500" s="12"/>
      <c r="AH500" s="12"/>
      <c r="AI500" s="12"/>
      <c r="AJ500" s="12"/>
      <c r="AK500" s="12"/>
      <c r="AL500" s="12"/>
    </row>
    <row r="501" ht="15.75" customHeight="1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  <c r="AB501" s="12"/>
      <c r="AC501" s="12"/>
      <c r="AD501" s="12"/>
      <c r="AE501" s="12"/>
      <c r="AF501" s="12"/>
      <c r="AG501" s="12"/>
      <c r="AH501" s="12"/>
      <c r="AI501" s="12"/>
      <c r="AJ501" s="12"/>
      <c r="AK501" s="12"/>
      <c r="AL501" s="12"/>
    </row>
    <row r="502" ht="15.75" customHeight="1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  <c r="AB502" s="12"/>
      <c r="AC502" s="12"/>
      <c r="AD502" s="12"/>
      <c r="AE502" s="12"/>
      <c r="AF502" s="12"/>
      <c r="AG502" s="12"/>
      <c r="AH502" s="12"/>
      <c r="AI502" s="12"/>
      <c r="AJ502" s="12"/>
      <c r="AK502" s="12"/>
      <c r="AL502" s="12"/>
    </row>
    <row r="503" ht="15.75" customHeight="1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  <c r="AB503" s="12"/>
      <c r="AC503" s="12"/>
      <c r="AD503" s="12"/>
      <c r="AE503" s="12"/>
      <c r="AF503" s="12"/>
      <c r="AG503" s="12"/>
      <c r="AH503" s="12"/>
      <c r="AI503" s="12"/>
      <c r="AJ503" s="12"/>
      <c r="AK503" s="12"/>
      <c r="AL503" s="12"/>
    </row>
    <row r="504" ht="15.75" customHeight="1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  <c r="AB504" s="12"/>
      <c r="AC504" s="12"/>
      <c r="AD504" s="12"/>
      <c r="AE504" s="12"/>
      <c r="AF504" s="12"/>
      <c r="AG504" s="12"/>
      <c r="AH504" s="12"/>
      <c r="AI504" s="12"/>
      <c r="AJ504" s="12"/>
      <c r="AK504" s="12"/>
      <c r="AL504" s="12"/>
    </row>
    <row r="505" ht="15.75" customHeight="1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  <c r="AB505" s="12"/>
      <c r="AC505" s="12"/>
      <c r="AD505" s="12"/>
      <c r="AE505" s="12"/>
      <c r="AF505" s="12"/>
      <c r="AG505" s="12"/>
      <c r="AH505" s="12"/>
      <c r="AI505" s="12"/>
      <c r="AJ505" s="12"/>
      <c r="AK505" s="12"/>
      <c r="AL505" s="12"/>
    </row>
    <row r="506" ht="15.75" customHeight="1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  <c r="AB506" s="12"/>
      <c r="AC506" s="12"/>
      <c r="AD506" s="12"/>
      <c r="AE506" s="12"/>
      <c r="AF506" s="12"/>
      <c r="AG506" s="12"/>
      <c r="AH506" s="12"/>
      <c r="AI506" s="12"/>
      <c r="AJ506" s="12"/>
      <c r="AK506" s="12"/>
      <c r="AL506" s="12"/>
    </row>
    <row r="507" ht="15.75" customHeight="1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  <c r="AB507" s="12"/>
      <c r="AC507" s="12"/>
      <c r="AD507" s="12"/>
      <c r="AE507" s="12"/>
      <c r="AF507" s="12"/>
      <c r="AG507" s="12"/>
      <c r="AH507" s="12"/>
      <c r="AI507" s="12"/>
      <c r="AJ507" s="12"/>
      <c r="AK507" s="12"/>
      <c r="AL507" s="12"/>
    </row>
    <row r="508" ht="15.75" customHeight="1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  <c r="AB508" s="12"/>
      <c r="AC508" s="12"/>
      <c r="AD508" s="12"/>
      <c r="AE508" s="12"/>
      <c r="AF508" s="12"/>
      <c r="AG508" s="12"/>
      <c r="AH508" s="12"/>
      <c r="AI508" s="12"/>
      <c r="AJ508" s="12"/>
      <c r="AK508" s="12"/>
      <c r="AL508" s="12"/>
    </row>
    <row r="509" ht="15.75" customHeight="1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  <c r="AB509" s="12"/>
      <c r="AC509" s="12"/>
      <c r="AD509" s="12"/>
      <c r="AE509" s="12"/>
      <c r="AF509" s="12"/>
      <c r="AG509" s="12"/>
      <c r="AH509" s="12"/>
      <c r="AI509" s="12"/>
      <c r="AJ509" s="12"/>
      <c r="AK509" s="12"/>
      <c r="AL509" s="12"/>
    </row>
    <row r="510" ht="15.75" customHeight="1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  <c r="AB510" s="12"/>
      <c r="AC510" s="12"/>
      <c r="AD510" s="12"/>
      <c r="AE510" s="12"/>
      <c r="AF510" s="12"/>
      <c r="AG510" s="12"/>
      <c r="AH510" s="12"/>
      <c r="AI510" s="12"/>
      <c r="AJ510" s="12"/>
      <c r="AK510" s="12"/>
      <c r="AL510" s="12"/>
    </row>
    <row r="511" ht="15.75" customHeight="1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  <c r="AB511" s="12"/>
      <c r="AC511" s="12"/>
      <c r="AD511" s="12"/>
      <c r="AE511" s="12"/>
      <c r="AF511" s="12"/>
      <c r="AG511" s="12"/>
      <c r="AH511" s="12"/>
      <c r="AI511" s="12"/>
      <c r="AJ511" s="12"/>
      <c r="AK511" s="12"/>
      <c r="AL511" s="12"/>
    </row>
    <row r="512" ht="15.75" customHeight="1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  <c r="AB512" s="12"/>
      <c r="AC512" s="12"/>
      <c r="AD512" s="12"/>
      <c r="AE512" s="12"/>
      <c r="AF512" s="12"/>
      <c r="AG512" s="12"/>
      <c r="AH512" s="12"/>
      <c r="AI512" s="12"/>
      <c r="AJ512" s="12"/>
      <c r="AK512" s="12"/>
      <c r="AL512" s="12"/>
    </row>
    <row r="513" ht="15.75" customHeight="1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  <c r="AB513" s="12"/>
      <c r="AC513" s="12"/>
      <c r="AD513" s="12"/>
      <c r="AE513" s="12"/>
      <c r="AF513" s="12"/>
      <c r="AG513" s="12"/>
      <c r="AH513" s="12"/>
      <c r="AI513" s="12"/>
      <c r="AJ513" s="12"/>
      <c r="AK513" s="12"/>
      <c r="AL513" s="12"/>
    </row>
    <row r="514" ht="15.75" customHeight="1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  <c r="AB514" s="12"/>
      <c r="AC514" s="12"/>
      <c r="AD514" s="12"/>
      <c r="AE514" s="12"/>
      <c r="AF514" s="12"/>
      <c r="AG514" s="12"/>
      <c r="AH514" s="12"/>
      <c r="AI514" s="12"/>
      <c r="AJ514" s="12"/>
      <c r="AK514" s="12"/>
      <c r="AL514" s="12"/>
    </row>
    <row r="515" ht="15.75" customHeight="1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  <c r="AB515" s="12"/>
      <c r="AC515" s="12"/>
      <c r="AD515" s="12"/>
      <c r="AE515" s="12"/>
      <c r="AF515" s="12"/>
      <c r="AG515" s="12"/>
      <c r="AH515" s="12"/>
      <c r="AI515" s="12"/>
      <c r="AJ515" s="12"/>
      <c r="AK515" s="12"/>
      <c r="AL515" s="12"/>
    </row>
    <row r="516" ht="15.75" customHeight="1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2"/>
      <c r="AD516" s="12"/>
      <c r="AE516" s="12"/>
      <c r="AF516" s="12"/>
      <c r="AG516" s="12"/>
      <c r="AH516" s="12"/>
      <c r="AI516" s="12"/>
      <c r="AJ516" s="12"/>
      <c r="AK516" s="12"/>
      <c r="AL516" s="12"/>
    </row>
    <row r="517" ht="15.75" customHeight="1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2"/>
      <c r="AD517" s="12"/>
      <c r="AE517" s="12"/>
      <c r="AF517" s="12"/>
      <c r="AG517" s="12"/>
      <c r="AH517" s="12"/>
      <c r="AI517" s="12"/>
      <c r="AJ517" s="12"/>
      <c r="AK517" s="12"/>
      <c r="AL517" s="12"/>
    </row>
    <row r="518" ht="15.75" customHeight="1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2"/>
      <c r="AD518" s="12"/>
      <c r="AE518" s="12"/>
      <c r="AF518" s="12"/>
      <c r="AG518" s="12"/>
      <c r="AH518" s="12"/>
      <c r="AI518" s="12"/>
      <c r="AJ518" s="12"/>
      <c r="AK518" s="12"/>
      <c r="AL518" s="12"/>
    </row>
    <row r="519" ht="15.75" customHeight="1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2"/>
      <c r="AD519" s="12"/>
      <c r="AE519" s="12"/>
      <c r="AF519" s="12"/>
      <c r="AG519" s="12"/>
      <c r="AH519" s="12"/>
      <c r="AI519" s="12"/>
      <c r="AJ519" s="12"/>
      <c r="AK519" s="12"/>
      <c r="AL519" s="12"/>
    </row>
    <row r="520" ht="15.75" customHeight="1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  <c r="AB520" s="12"/>
      <c r="AC520" s="12"/>
      <c r="AD520" s="12"/>
      <c r="AE520" s="12"/>
      <c r="AF520" s="12"/>
      <c r="AG520" s="12"/>
      <c r="AH520" s="12"/>
      <c r="AI520" s="12"/>
      <c r="AJ520" s="12"/>
      <c r="AK520" s="12"/>
      <c r="AL520" s="12"/>
    </row>
    <row r="521" ht="15.75" customHeight="1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  <c r="AB521" s="12"/>
      <c r="AC521" s="12"/>
      <c r="AD521" s="12"/>
      <c r="AE521" s="12"/>
      <c r="AF521" s="12"/>
      <c r="AG521" s="12"/>
      <c r="AH521" s="12"/>
      <c r="AI521" s="12"/>
      <c r="AJ521" s="12"/>
      <c r="AK521" s="12"/>
      <c r="AL521" s="12"/>
    </row>
    <row r="522" ht="15.75" customHeight="1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  <c r="AB522" s="12"/>
      <c r="AC522" s="12"/>
      <c r="AD522" s="12"/>
      <c r="AE522" s="12"/>
      <c r="AF522" s="12"/>
      <c r="AG522" s="12"/>
      <c r="AH522" s="12"/>
      <c r="AI522" s="12"/>
      <c r="AJ522" s="12"/>
      <c r="AK522" s="12"/>
      <c r="AL522" s="12"/>
    </row>
    <row r="523" ht="15.75" customHeight="1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  <c r="AB523" s="12"/>
      <c r="AC523" s="12"/>
      <c r="AD523" s="12"/>
      <c r="AE523" s="12"/>
      <c r="AF523" s="12"/>
      <c r="AG523" s="12"/>
      <c r="AH523" s="12"/>
      <c r="AI523" s="12"/>
      <c r="AJ523" s="12"/>
      <c r="AK523" s="12"/>
      <c r="AL523" s="12"/>
    </row>
    <row r="524" ht="15.75" customHeight="1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  <c r="AB524" s="12"/>
      <c r="AC524" s="12"/>
      <c r="AD524" s="12"/>
      <c r="AE524" s="12"/>
      <c r="AF524" s="12"/>
      <c r="AG524" s="12"/>
      <c r="AH524" s="12"/>
      <c r="AI524" s="12"/>
      <c r="AJ524" s="12"/>
      <c r="AK524" s="12"/>
      <c r="AL524" s="12"/>
    </row>
    <row r="525" ht="15.75" customHeight="1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  <c r="AB525" s="12"/>
      <c r="AC525" s="12"/>
      <c r="AD525" s="12"/>
      <c r="AE525" s="12"/>
      <c r="AF525" s="12"/>
      <c r="AG525" s="12"/>
      <c r="AH525" s="12"/>
      <c r="AI525" s="12"/>
      <c r="AJ525" s="12"/>
      <c r="AK525" s="12"/>
      <c r="AL525" s="12"/>
    </row>
    <row r="526" ht="15.75" customHeight="1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  <c r="AB526" s="12"/>
      <c r="AC526" s="12"/>
      <c r="AD526" s="12"/>
      <c r="AE526" s="12"/>
      <c r="AF526" s="12"/>
      <c r="AG526" s="12"/>
      <c r="AH526" s="12"/>
      <c r="AI526" s="12"/>
      <c r="AJ526" s="12"/>
      <c r="AK526" s="12"/>
      <c r="AL526" s="12"/>
    </row>
    <row r="527" ht="15.75" customHeight="1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  <c r="AB527" s="12"/>
      <c r="AC527" s="12"/>
      <c r="AD527" s="12"/>
      <c r="AE527" s="12"/>
      <c r="AF527" s="12"/>
      <c r="AG527" s="12"/>
      <c r="AH527" s="12"/>
      <c r="AI527" s="12"/>
      <c r="AJ527" s="12"/>
      <c r="AK527" s="12"/>
      <c r="AL527" s="12"/>
    </row>
    <row r="528" ht="15.75" customHeight="1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  <c r="AB528" s="12"/>
      <c r="AC528" s="12"/>
      <c r="AD528" s="12"/>
      <c r="AE528" s="12"/>
      <c r="AF528" s="12"/>
      <c r="AG528" s="12"/>
      <c r="AH528" s="12"/>
      <c r="AI528" s="12"/>
      <c r="AJ528" s="12"/>
      <c r="AK528" s="12"/>
      <c r="AL528" s="12"/>
    </row>
    <row r="529" ht="15.75" customHeight="1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  <c r="AB529" s="12"/>
      <c r="AC529" s="12"/>
      <c r="AD529" s="12"/>
      <c r="AE529" s="12"/>
      <c r="AF529" s="12"/>
      <c r="AG529" s="12"/>
      <c r="AH529" s="12"/>
      <c r="AI529" s="12"/>
      <c r="AJ529" s="12"/>
      <c r="AK529" s="12"/>
      <c r="AL529" s="12"/>
    </row>
    <row r="530" ht="15.75" customHeight="1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  <c r="AB530" s="12"/>
      <c r="AC530" s="12"/>
      <c r="AD530" s="12"/>
      <c r="AE530" s="12"/>
      <c r="AF530" s="12"/>
      <c r="AG530" s="12"/>
      <c r="AH530" s="12"/>
      <c r="AI530" s="12"/>
      <c r="AJ530" s="12"/>
      <c r="AK530" s="12"/>
      <c r="AL530" s="12"/>
    </row>
    <row r="531" ht="15.75" customHeight="1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  <c r="AB531" s="12"/>
      <c r="AC531" s="12"/>
      <c r="AD531" s="12"/>
      <c r="AE531" s="12"/>
      <c r="AF531" s="12"/>
      <c r="AG531" s="12"/>
      <c r="AH531" s="12"/>
      <c r="AI531" s="12"/>
      <c r="AJ531" s="12"/>
      <c r="AK531" s="12"/>
      <c r="AL531" s="12"/>
    </row>
    <row r="532" ht="15.75" customHeight="1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  <c r="AB532" s="12"/>
      <c r="AC532" s="12"/>
      <c r="AD532" s="12"/>
      <c r="AE532" s="12"/>
      <c r="AF532" s="12"/>
      <c r="AG532" s="12"/>
      <c r="AH532" s="12"/>
      <c r="AI532" s="12"/>
      <c r="AJ532" s="12"/>
      <c r="AK532" s="12"/>
      <c r="AL532" s="12"/>
    </row>
    <row r="533" ht="15.75" customHeight="1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  <c r="AB533" s="12"/>
      <c r="AC533" s="12"/>
      <c r="AD533" s="12"/>
      <c r="AE533" s="12"/>
      <c r="AF533" s="12"/>
      <c r="AG533" s="12"/>
      <c r="AH533" s="12"/>
      <c r="AI533" s="12"/>
      <c r="AJ533" s="12"/>
      <c r="AK533" s="12"/>
      <c r="AL533" s="12"/>
    </row>
    <row r="534" ht="15.75" customHeight="1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  <c r="AB534" s="12"/>
      <c r="AC534" s="12"/>
      <c r="AD534" s="12"/>
      <c r="AE534" s="12"/>
      <c r="AF534" s="12"/>
      <c r="AG534" s="12"/>
      <c r="AH534" s="12"/>
      <c r="AI534" s="12"/>
      <c r="AJ534" s="12"/>
      <c r="AK534" s="12"/>
      <c r="AL534" s="12"/>
    </row>
    <row r="535" ht="15.75" customHeight="1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  <c r="AB535" s="12"/>
      <c r="AC535" s="12"/>
      <c r="AD535" s="12"/>
      <c r="AE535" s="12"/>
      <c r="AF535" s="12"/>
      <c r="AG535" s="12"/>
      <c r="AH535" s="12"/>
      <c r="AI535" s="12"/>
      <c r="AJ535" s="12"/>
      <c r="AK535" s="12"/>
      <c r="AL535" s="12"/>
    </row>
    <row r="536" ht="15.75" customHeight="1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  <c r="AB536" s="12"/>
      <c r="AC536" s="12"/>
      <c r="AD536" s="12"/>
      <c r="AE536" s="12"/>
      <c r="AF536" s="12"/>
      <c r="AG536" s="12"/>
      <c r="AH536" s="12"/>
      <c r="AI536" s="12"/>
      <c r="AJ536" s="12"/>
      <c r="AK536" s="12"/>
      <c r="AL536" s="12"/>
    </row>
    <row r="537" ht="15.75" customHeight="1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  <c r="AB537" s="12"/>
      <c r="AC537" s="12"/>
      <c r="AD537" s="12"/>
      <c r="AE537" s="12"/>
      <c r="AF537" s="12"/>
      <c r="AG537" s="12"/>
      <c r="AH537" s="12"/>
      <c r="AI537" s="12"/>
      <c r="AJ537" s="12"/>
      <c r="AK537" s="12"/>
      <c r="AL537" s="12"/>
    </row>
    <row r="538" ht="15.75" customHeight="1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  <c r="AD538" s="12"/>
      <c r="AE538" s="12"/>
      <c r="AF538" s="12"/>
      <c r="AG538" s="12"/>
      <c r="AH538" s="12"/>
      <c r="AI538" s="12"/>
      <c r="AJ538" s="12"/>
      <c r="AK538" s="12"/>
      <c r="AL538" s="12"/>
    </row>
    <row r="539" ht="15.75" customHeight="1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  <c r="AD539" s="12"/>
      <c r="AE539" s="12"/>
      <c r="AF539" s="12"/>
      <c r="AG539" s="12"/>
      <c r="AH539" s="12"/>
      <c r="AI539" s="12"/>
      <c r="AJ539" s="12"/>
      <c r="AK539" s="12"/>
      <c r="AL539" s="12"/>
    </row>
    <row r="540" ht="15.75" customHeight="1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  <c r="AB540" s="12"/>
      <c r="AC540" s="12"/>
      <c r="AD540" s="12"/>
      <c r="AE540" s="12"/>
      <c r="AF540" s="12"/>
      <c r="AG540" s="12"/>
      <c r="AH540" s="12"/>
      <c r="AI540" s="12"/>
      <c r="AJ540" s="12"/>
      <c r="AK540" s="12"/>
      <c r="AL540" s="12"/>
    </row>
    <row r="541" ht="15.75" customHeight="1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  <c r="AB541" s="12"/>
      <c r="AC541" s="12"/>
      <c r="AD541" s="12"/>
      <c r="AE541" s="12"/>
      <c r="AF541" s="12"/>
      <c r="AG541" s="12"/>
      <c r="AH541" s="12"/>
      <c r="AI541" s="12"/>
      <c r="AJ541" s="12"/>
      <c r="AK541" s="12"/>
      <c r="AL541" s="12"/>
    </row>
    <row r="542" ht="15.75" customHeight="1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  <c r="AB542" s="12"/>
      <c r="AC542" s="12"/>
      <c r="AD542" s="12"/>
      <c r="AE542" s="12"/>
      <c r="AF542" s="12"/>
      <c r="AG542" s="12"/>
      <c r="AH542" s="12"/>
      <c r="AI542" s="12"/>
      <c r="AJ542" s="12"/>
      <c r="AK542" s="12"/>
      <c r="AL542" s="12"/>
    </row>
    <row r="543" ht="15.75" customHeight="1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  <c r="AB543" s="12"/>
      <c r="AC543" s="12"/>
      <c r="AD543" s="12"/>
      <c r="AE543" s="12"/>
      <c r="AF543" s="12"/>
      <c r="AG543" s="12"/>
      <c r="AH543" s="12"/>
      <c r="AI543" s="12"/>
      <c r="AJ543" s="12"/>
      <c r="AK543" s="12"/>
      <c r="AL543" s="12"/>
    </row>
    <row r="544" ht="15.75" customHeight="1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  <c r="AB544" s="12"/>
      <c r="AC544" s="12"/>
      <c r="AD544" s="12"/>
      <c r="AE544" s="12"/>
      <c r="AF544" s="12"/>
      <c r="AG544" s="12"/>
      <c r="AH544" s="12"/>
      <c r="AI544" s="12"/>
      <c r="AJ544" s="12"/>
      <c r="AK544" s="12"/>
      <c r="AL544" s="12"/>
    </row>
    <row r="545" ht="15.75" customHeight="1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  <c r="AB545" s="12"/>
      <c r="AC545" s="12"/>
      <c r="AD545" s="12"/>
      <c r="AE545" s="12"/>
      <c r="AF545" s="12"/>
      <c r="AG545" s="12"/>
      <c r="AH545" s="12"/>
      <c r="AI545" s="12"/>
      <c r="AJ545" s="12"/>
      <c r="AK545" s="12"/>
      <c r="AL545" s="12"/>
    </row>
    <row r="546" ht="15.75" customHeight="1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  <c r="AB546" s="12"/>
      <c r="AC546" s="12"/>
      <c r="AD546" s="12"/>
      <c r="AE546" s="12"/>
      <c r="AF546" s="12"/>
      <c r="AG546" s="12"/>
      <c r="AH546" s="12"/>
      <c r="AI546" s="12"/>
      <c r="AJ546" s="12"/>
      <c r="AK546" s="12"/>
      <c r="AL546" s="12"/>
    </row>
    <row r="547" ht="15.75" customHeight="1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  <c r="AB547" s="12"/>
      <c r="AC547" s="12"/>
      <c r="AD547" s="12"/>
      <c r="AE547" s="12"/>
      <c r="AF547" s="12"/>
      <c r="AG547" s="12"/>
      <c r="AH547" s="12"/>
      <c r="AI547" s="12"/>
      <c r="AJ547" s="12"/>
      <c r="AK547" s="12"/>
      <c r="AL547" s="12"/>
    </row>
    <row r="548" ht="15.75" customHeight="1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  <c r="AB548" s="12"/>
      <c r="AC548" s="12"/>
      <c r="AD548" s="12"/>
      <c r="AE548" s="12"/>
      <c r="AF548" s="12"/>
      <c r="AG548" s="12"/>
      <c r="AH548" s="12"/>
      <c r="AI548" s="12"/>
      <c r="AJ548" s="12"/>
      <c r="AK548" s="12"/>
      <c r="AL548" s="12"/>
    </row>
    <row r="549" ht="15.75" customHeight="1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  <c r="AB549" s="12"/>
      <c r="AC549" s="12"/>
      <c r="AD549" s="12"/>
      <c r="AE549" s="12"/>
      <c r="AF549" s="12"/>
      <c r="AG549" s="12"/>
      <c r="AH549" s="12"/>
      <c r="AI549" s="12"/>
      <c r="AJ549" s="12"/>
      <c r="AK549" s="12"/>
      <c r="AL549" s="12"/>
    </row>
    <row r="550" ht="15.75" customHeight="1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  <c r="AB550" s="12"/>
      <c r="AC550" s="12"/>
      <c r="AD550" s="12"/>
      <c r="AE550" s="12"/>
      <c r="AF550" s="12"/>
      <c r="AG550" s="12"/>
      <c r="AH550" s="12"/>
      <c r="AI550" s="12"/>
      <c r="AJ550" s="12"/>
      <c r="AK550" s="12"/>
      <c r="AL550" s="12"/>
    </row>
    <row r="551" ht="15.75" customHeight="1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  <c r="AB551" s="12"/>
      <c r="AC551" s="12"/>
      <c r="AD551" s="12"/>
      <c r="AE551" s="12"/>
      <c r="AF551" s="12"/>
      <c r="AG551" s="12"/>
      <c r="AH551" s="12"/>
      <c r="AI551" s="12"/>
      <c r="AJ551" s="12"/>
      <c r="AK551" s="12"/>
      <c r="AL551" s="12"/>
    </row>
    <row r="552" ht="15.75" customHeight="1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  <c r="AB552" s="12"/>
      <c r="AC552" s="12"/>
      <c r="AD552" s="12"/>
      <c r="AE552" s="12"/>
      <c r="AF552" s="12"/>
      <c r="AG552" s="12"/>
      <c r="AH552" s="12"/>
      <c r="AI552" s="12"/>
      <c r="AJ552" s="12"/>
      <c r="AK552" s="12"/>
      <c r="AL552" s="12"/>
    </row>
    <row r="553" ht="15.75" customHeight="1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  <c r="AB553" s="12"/>
      <c r="AC553" s="12"/>
      <c r="AD553" s="12"/>
      <c r="AE553" s="12"/>
      <c r="AF553" s="12"/>
      <c r="AG553" s="12"/>
      <c r="AH553" s="12"/>
      <c r="AI553" s="12"/>
      <c r="AJ553" s="12"/>
      <c r="AK553" s="12"/>
      <c r="AL553" s="12"/>
    </row>
    <row r="554" ht="15.75" customHeight="1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  <c r="AB554" s="12"/>
      <c r="AC554" s="12"/>
      <c r="AD554" s="12"/>
      <c r="AE554" s="12"/>
      <c r="AF554" s="12"/>
      <c r="AG554" s="12"/>
      <c r="AH554" s="12"/>
      <c r="AI554" s="12"/>
      <c r="AJ554" s="12"/>
      <c r="AK554" s="12"/>
      <c r="AL554" s="12"/>
    </row>
    <row r="555" ht="15.75" customHeight="1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  <c r="AB555" s="12"/>
      <c r="AC555" s="12"/>
      <c r="AD555" s="12"/>
      <c r="AE555" s="12"/>
      <c r="AF555" s="12"/>
      <c r="AG555" s="12"/>
      <c r="AH555" s="12"/>
      <c r="AI555" s="12"/>
      <c r="AJ555" s="12"/>
      <c r="AK555" s="12"/>
      <c r="AL555" s="12"/>
    </row>
    <row r="556" ht="15.75" customHeight="1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  <c r="AB556" s="12"/>
      <c r="AC556" s="12"/>
      <c r="AD556" s="12"/>
      <c r="AE556" s="12"/>
      <c r="AF556" s="12"/>
      <c r="AG556" s="12"/>
      <c r="AH556" s="12"/>
      <c r="AI556" s="12"/>
      <c r="AJ556" s="12"/>
      <c r="AK556" s="12"/>
      <c r="AL556" s="12"/>
    </row>
    <row r="557" ht="15.75" customHeight="1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  <c r="AB557" s="12"/>
      <c r="AC557" s="12"/>
      <c r="AD557" s="12"/>
      <c r="AE557" s="12"/>
      <c r="AF557" s="12"/>
      <c r="AG557" s="12"/>
      <c r="AH557" s="12"/>
      <c r="AI557" s="12"/>
      <c r="AJ557" s="12"/>
      <c r="AK557" s="12"/>
      <c r="AL557" s="12"/>
    </row>
    <row r="558" ht="15.75" customHeight="1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  <c r="AB558" s="12"/>
      <c r="AC558" s="12"/>
      <c r="AD558" s="12"/>
      <c r="AE558" s="12"/>
      <c r="AF558" s="12"/>
      <c r="AG558" s="12"/>
      <c r="AH558" s="12"/>
      <c r="AI558" s="12"/>
      <c r="AJ558" s="12"/>
      <c r="AK558" s="12"/>
      <c r="AL558" s="12"/>
    </row>
    <row r="559" ht="15.75" customHeight="1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  <c r="AB559" s="12"/>
      <c r="AC559" s="12"/>
      <c r="AD559" s="12"/>
      <c r="AE559" s="12"/>
      <c r="AF559" s="12"/>
      <c r="AG559" s="12"/>
      <c r="AH559" s="12"/>
      <c r="AI559" s="12"/>
      <c r="AJ559" s="12"/>
      <c r="AK559" s="12"/>
      <c r="AL559" s="12"/>
    </row>
    <row r="560" ht="15.75" customHeight="1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  <c r="AB560" s="12"/>
      <c r="AC560" s="12"/>
      <c r="AD560" s="12"/>
      <c r="AE560" s="12"/>
      <c r="AF560" s="12"/>
      <c r="AG560" s="12"/>
      <c r="AH560" s="12"/>
      <c r="AI560" s="12"/>
      <c r="AJ560" s="12"/>
      <c r="AK560" s="12"/>
      <c r="AL560" s="12"/>
    </row>
    <row r="561" ht="15.75" customHeight="1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  <c r="AB561" s="12"/>
      <c r="AC561" s="12"/>
      <c r="AD561" s="12"/>
      <c r="AE561" s="12"/>
      <c r="AF561" s="12"/>
      <c r="AG561" s="12"/>
      <c r="AH561" s="12"/>
      <c r="AI561" s="12"/>
      <c r="AJ561" s="12"/>
      <c r="AK561" s="12"/>
      <c r="AL561" s="12"/>
    </row>
    <row r="562" ht="15.75" customHeight="1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  <c r="AB562" s="12"/>
      <c r="AC562" s="12"/>
      <c r="AD562" s="12"/>
      <c r="AE562" s="12"/>
      <c r="AF562" s="12"/>
      <c r="AG562" s="12"/>
      <c r="AH562" s="12"/>
      <c r="AI562" s="12"/>
      <c r="AJ562" s="12"/>
      <c r="AK562" s="12"/>
      <c r="AL562" s="12"/>
    </row>
    <row r="563" ht="15.75" customHeight="1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  <c r="AB563" s="12"/>
      <c r="AC563" s="12"/>
      <c r="AD563" s="12"/>
      <c r="AE563" s="12"/>
      <c r="AF563" s="12"/>
      <c r="AG563" s="12"/>
      <c r="AH563" s="12"/>
      <c r="AI563" s="12"/>
      <c r="AJ563" s="12"/>
      <c r="AK563" s="12"/>
      <c r="AL563" s="12"/>
    </row>
    <row r="564" ht="15.75" customHeight="1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  <c r="AB564" s="12"/>
      <c r="AC564" s="12"/>
      <c r="AD564" s="12"/>
      <c r="AE564" s="12"/>
      <c r="AF564" s="12"/>
      <c r="AG564" s="12"/>
      <c r="AH564" s="12"/>
      <c r="AI564" s="12"/>
      <c r="AJ564" s="12"/>
      <c r="AK564" s="12"/>
      <c r="AL564" s="12"/>
    </row>
    <row r="565" ht="15.75" customHeight="1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  <c r="AB565" s="12"/>
      <c r="AC565" s="12"/>
      <c r="AD565" s="12"/>
      <c r="AE565" s="12"/>
      <c r="AF565" s="12"/>
      <c r="AG565" s="12"/>
      <c r="AH565" s="12"/>
      <c r="AI565" s="12"/>
      <c r="AJ565" s="12"/>
      <c r="AK565" s="12"/>
      <c r="AL565" s="12"/>
    </row>
    <row r="566" ht="15.75" customHeight="1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  <c r="AB566" s="12"/>
      <c r="AC566" s="12"/>
      <c r="AD566" s="12"/>
      <c r="AE566" s="12"/>
      <c r="AF566" s="12"/>
      <c r="AG566" s="12"/>
      <c r="AH566" s="12"/>
      <c r="AI566" s="12"/>
      <c r="AJ566" s="12"/>
      <c r="AK566" s="12"/>
      <c r="AL566" s="12"/>
    </row>
    <row r="567" ht="15.75" customHeight="1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  <c r="AB567" s="12"/>
      <c r="AC567" s="12"/>
      <c r="AD567" s="12"/>
      <c r="AE567" s="12"/>
      <c r="AF567" s="12"/>
      <c r="AG567" s="12"/>
      <c r="AH567" s="12"/>
      <c r="AI567" s="12"/>
      <c r="AJ567" s="12"/>
      <c r="AK567" s="12"/>
      <c r="AL567" s="12"/>
    </row>
    <row r="568" ht="15.75" customHeight="1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  <c r="AB568" s="12"/>
      <c r="AC568" s="12"/>
      <c r="AD568" s="12"/>
      <c r="AE568" s="12"/>
      <c r="AF568" s="12"/>
      <c r="AG568" s="12"/>
      <c r="AH568" s="12"/>
      <c r="AI568" s="12"/>
      <c r="AJ568" s="12"/>
      <c r="AK568" s="12"/>
      <c r="AL568" s="12"/>
    </row>
    <row r="569" ht="15.75" customHeight="1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  <c r="AB569" s="12"/>
      <c r="AC569" s="12"/>
      <c r="AD569" s="12"/>
      <c r="AE569" s="12"/>
      <c r="AF569" s="12"/>
      <c r="AG569" s="12"/>
      <c r="AH569" s="12"/>
      <c r="AI569" s="12"/>
      <c r="AJ569" s="12"/>
      <c r="AK569" s="12"/>
      <c r="AL569" s="12"/>
    </row>
    <row r="570" ht="15.75" customHeight="1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  <c r="AB570" s="12"/>
      <c r="AC570" s="12"/>
      <c r="AD570" s="12"/>
      <c r="AE570" s="12"/>
      <c r="AF570" s="12"/>
      <c r="AG570" s="12"/>
      <c r="AH570" s="12"/>
      <c r="AI570" s="12"/>
      <c r="AJ570" s="12"/>
      <c r="AK570" s="12"/>
      <c r="AL570" s="12"/>
    </row>
    <row r="571" ht="15.75" customHeight="1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  <c r="AB571" s="12"/>
      <c r="AC571" s="12"/>
      <c r="AD571" s="12"/>
      <c r="AE571" s="12"/>
      <c r="AF571" s="12"/>
      <c r="AG571" s="12"/>
      <c r="AH571" s="12"/>
      <c r="AI571" s="12"/>
      <c r="AJ571" s="12"/>
      <c r="AK571" s="12"/>
      <c r="AL571" s="12"/>
    </row>
    <row r="572" ht="15.75" customHeight="1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  <c r="AB572" s="12"/>
      <c r="AC572" s="12"/>
      <c r="AD572" s="12"/>
      <c r="AE572" s="12"/>
      <c r="AF572" s="12"/>
      <c r="AG572" s="12"/>
      <c r="AH572" s="12"/>
      <c r="AI572" s="12"/>
      <c r="AJ572" s="12"/>
      <c r="AK572" s="12"/>
      <c r="AL572" s="12"/>
    </row>
    <row r="573" ht="15.75" customHeight="1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  <c r="AB573" s="12"/>
      <c r="AC573" s="12"/>
      <c r="AD573" s="12"/>
      <c r="AE573" s="12"/>
      <c r="AF573" s="12"/>
      <c r="AG573" s="12"/>
      <c r="AH573" s="12"/>
      <c r="AI573" s="12"/>
      <c r="AJ573" s="12"/>
      <c r="AK573" s="12"/>
      <c r="AL573" s="12"/>
    </row>
    <row r="574" ht="15.75" customHeight="1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  <c r="AB574" s="12"/>
      <c r="AC574" s="12"/>
      <c r="AD574" s="12"/>
      <c r="AE574" s="12"/>
      <c r="AF574" s="12"/>
      <c r="AG574" s="12"/>
      <c r="AH574" s="12"/>
      <c r="AI574" s="12"/>
      <c r="AJ574" s="12"/>
      <c r="AK574" s="12"/>
      <c r="AL574" s="12"/>
    </row>
    <row r="575" ht="15.75" customHeight="1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  <c r="AB575" s="12"/>
      <c r="AC575" s="12"/>
      <c r="AD575" s="12"/>
      <c r="AE575" s="12"/>
      <c r="AF575" s="12"/>
      <c r="AG575" s="12"/>
      <c r="AH575" s="12"/>
      <c r="AI575" s="12"/>
      <c r="AJ575" s="12"/>
      <c r="AK575" s="12"/>
      <c r="AL575" s="12"/>
    </row>
    <row r="576" ht="15.75" customHeight="1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  <c r="AB576" s="12"/>
      <c r="AC576" s="12"/>
      <c r="AD576" s="12"/>
      <c r="AE576" s="12"/>
      <c r="AF576" s="12"/>
      <c r="AG576" s="12"/>
      <c r="AH576" s="12"/>
      <c r="AI576" s="12"/>
      <c r="AJ576" s="12"/>
      <c r="AK576" s="12"/>
      <c r="AL576" s="12"/>
    </row>
    <row r="577" ht="15.75" customHeight="1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  <c r="AB577" s="12"/>
      <c r="AC577" s="12"/>
      <c r="AD577" s="12"/>
      <c r="AE577" s="12"/>
      <c r="AF577" s="12"/>
      <c r="AG577" s="12"/>
      <c r="AH577" s="12"/>
      <c r="AI577" s="12"/>
      <c r="AJ577" s="12"/>
      <c r="AK577" s="12"/>
      <c r="AL577" s="12"/>
    </row>
    <row r="578" ht="15.75" customHeight="1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  <c r="AB578" s="12"/>
      <c r="AC578" s="12"/>
      <c r="AD578" s="12"/>
      <c r="AE578" s="12"/>
      <c r="AF578" s="12"/>
      <c r="AG578" s="12"/>
      <c r="AH578" s="12"/>
      <c r="AI578" s="12"/>
      <c r="AJ578" s="12"/>
      <c r="AK578" s="12"/>
      <c r="AL578" s="12"/>
    </row>
    <row r="579" ht="15.75" customHeight="1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  <c r="AB579" s="12"/>
      <c r="AC579" s="12"/>
      <c r="AD579" s="12"/>
      <c r="AE579" s="12"/>
      <c r="AF579" s="12"/>
      <c r="AG579" s="12"/>
      <c r="AH579" s="12"/>
      <c r="AI579" s="12"/>
      <c r="AJ579" s="12"/>
      <c r="AK579" s="12"/>
      <c r="AL579" s="12"/>
    </row>
    <row r="580" ht="15.75" customHeight="1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  <c r="AB580" s="12"/>
      <c r="AC580" s="12"/>
      <c r="AD580" s="12"/>
      <c r="AE580" s="12"/>
      <c r="AF580" s="12"/>
      <c r="AG580" s="12"/>
      <c r="AH580" s="12"/>
      <c r="AI580" s="12"/>
      <c r="AJ580" s="12"/>
      <c r="AK580" s="12"/>
      <c r="AL580" s="12"/>
    </row>
    <row r="581" ht="15.75" customHeight="1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  <c r="AC581" s="12"/>
      <c r="AD581" s="12"/>
      <c r="AE581" s="12"/>
      <c r="AF581" s="12"/>
      <c r="AG581" s="12"/>
      <c r="AH581" s="12"/>
      <c r="AI581" s="12"/>
      <c r="AJ581" s="12"/>
      <c r="AK581" s="12"/>
      <c r="AL581" s="12"/>
    </row>
    <row r="582" ht="15.75" customHeight="1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  <c r="AB582" s="12"/>
      <c r="AC582" s="12"/>
      <c r="AD582" s="12"/>
      <c r="AE582" s="12"/>
      <c r="AF582" s="12"/>
      <c r="AG582" s="12"/>
      <c r="AH582" s="12"/>
      <c r="AI582" s="12"/>
      <c r="AJ582" s="12"/>
      <c r="AK582" s="12"/>
      <c r="AL582" s="12"/>
    </row>
    <row r="583" ht="15.75" customHeight="1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  <c r="AB583" s="12"/>
      <c r="AC583" s="12"/>
      <c r="AD583" s="12"/>
      <c r="AE583" s="12"/>
      <c r="AF583" s="12"/>
      <c r="AG583" s="12"/>
      <c r="AH583" s="12"/>
      <c r="AI583" s="12"/>
      <c r="AJ583" s="12"/>
      <c r="AK583" s="12"/>
      <c r="AL583" s="12"/>
    </row>
    <row r="584" ht="15.75" customHeight="1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  <c r="AB584" s="12"/>
      <c r="AC584" s="12"/>
      <c r="AD584" s="12"/>
      <c r="AE584" s="12"/>
      <c r="AF584" s="12"/>
      <c r="AG584" s="12"/>
      <c r="AH584" s="12"/>
      <c r="AI584" s="12"/>
      <c r="AJ584" s="12"/>
      <c r="AK584" s="12"/>
      <c r="AL584" s="12"/>
    </row>
    <row r="585" ht="15.75" customHeight="1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  <c r="AB585" s="12"/>
      <c r="AC585" s="12"/>
      <c r="AD585" s="12"/>
      <c r="AE585" s="12"/>
      <c r="AF585" s="12"/>
      <c r="AG585" s="12"/>
      <c r="AH585" s="12"/>
      <c r="AI585" s="12"/>
      <c r="AJ585" s="12"/>
      <c r="AK585" s="12"/>
      <c r="AL585" s="12"/>
    </row>
    <row r="586" ht="15.75" customHeight="1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  <c r="AB586" s="12"/>
      <c r="AC586" s="12"/>
      <c r="AD586" s="12"/>
      <c r="AE586" s="12"/>
      <c r="AF586" s="12"/>
      <c r="AG586" s="12"/>
      <c r="AH586" s="12"/>
      <c r="AI586" s="12"/>
      <c r="AJ586" s="12"/>
      <c r="AK586" s="12"/>
      <c r="AL586" s="12"/>
    </row>
    <row r="587" ht="15.75" customHeight="1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  <c r="AB587" s="12"/>
      <c r="AC587" s="12"/>
      <c r="AD587" s="12"/>
      <c r="AE587" s="12"/>
      <c r="AF587" s="12"/>
      <c r="AG587" s="12"/>
      <c r="AH587" s="12"/>
      <c r="AI587" s="12"/>
      <c r="AJ587" s="12"/>
      <c r="AK587" s="12"/>
      <c r="AL587" s="12"/>
    </row>
    <row r="588" ht="15.75" customHeight="1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  <c r="AB588" s="12"/>
      <c r="AC588" s="12"/>
      <c r="AD588" s="12"/>
      <c r="AE588" s="12"/>
      <c r="AF588" s="12"/>
      <c r="AG588" s="12"/>
      <c r="AH588" s="12"/>
      <c r="AI588" s="12"/>
      <c r="AJ588" s="12"/>
      <c r="AK588" s="12"/>
      <c r="AL588" s="12"/>
    </row>
    <row r="589" ht="15.75" customHeight="1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  <c r="AB589" s="12"/>
      <c r="AC589" s="12"/>
      <c r="AD589" s="12"/>
      <c r="AE589" s="12"/>
      <c r="AF589" s="12"/>
      <c r="AG589" s="12"/>
      <c r="AH589" s="12"/>
      <c r="AI589" s="12"/>
      <c r="AJ589" s="12"/>
      <c r="AK589" s="12"/>
      <c r="AL589" s="12"/>
    </row>
    <row r="590" ht="15.75" customHeight="1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  <c r="AB590" s="12"/>
      <c r="AC590" s="12"/>
      <c r="AD590" s="12"/>
      <c r="AE590" s="12"/>
      <c r="AF590" s="12"/>
      <c r="AG590" s="12"/>
      <c r="AH590" s="12"/>
      <c r="AI590" s="12"/>
      <c r="AJ590" s="12"/>
      <c r="AK590" s="12"/>
      <c r="AL590" s="12"/>
    </row>
    <row r="591" ht="15.75" customHeight="1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  <c r="AB591" s="12"/>
      <c r="AC591" s="12"/>
      <c r="AD591" s="12"/>
      <c r="AE591" s="12"/>
      <c r="AF591" s="12"/>
      <c r="AG591" s="12"/>
      <c r="AH591" s="12"/>
      <c r="AI591" s="12"/>
      <c r="AJ591" s="12"/>
      <c r="AK591" s="12"/>
      <c r="AL591" s="12"/>
    </row>
    <row r="592" ht="15.75" customHeight="1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  <c r="AD592" s="12"/>
      <c r="AE592" s="12"/>
      <c r="AF592" s="12"/>
      <c r="AG592" s="12"/>
      <c r="AH592" s="12"/>
      <c r="AI592" s="12"/>
      <c r="AJ592" s="12"/>
      <c r="AK592" s="12"/>
      <c r="AL592" s="12"/>
    </row>
    <row r="593" ht="15.75" customHeight="1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  <c r="AD593" s="12"/>
      <c r="AE593" s="12"/>
      <c r="AF593" s="12"/>
      <c r="AG593" s="12"/>
      <c r="AH593" s="12"/>
      <c r="AI593" s="12"/>
      <c r="AJ593" s="12"/>
      <c r="AK593" s="12"/>
      <c r="AL593" s="12"/>
    </row>
    <row r="594" ht="15.75" customHeight="1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  <c r="AB594" s="12"/>
      <c r="AC594" s="12"/>
      <c r="AD594" s="12"/>
      <c r="AE594" s="12"/>
      <c r="AF594" s="12"/>
      <c r="AG594" s="12"/>
      <c r="AH594" s="12"/>
      <c r="AI594" s="12"/>
      <c r="AJ594" s="12"/>
      <c r="AK594" s="12"/>
      <c r="AL594" s="12"/>
    </row>
    <row r="595" ht="15.75" customHeight="1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  <c r="AB595" s="12"/>
      <c r="AC595" s="12"/>
      <c r="AD595" s="12"/>
      <c r="AE595" s="12"/>
      <c r="AF595" s="12"/>
      <c r="AG595" s="12"/>
      <c r="AH595" s="12"/>
      <c r="AI595" s="12"/>
      <c r="AJ595" s="12"/>
      <c r="AK595" s="12"/>
      <c r="AL595" s="12"/>
    </row>
    <row r="596" ht="15.75" customHeight="1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  <c r="AB596" s="12"/>
      <c r="AC596" s="12"/>
      <c r="AD596" s="12"/>
      <c r="AE596" s="12"/>
      <c r="AF596" s="12"/>
      <c r="AG596" s="12"/>
      <c r="AH596" s="12"/>
      <c r="AI596" s="12"/>
      <c r="AJ596" s="12"/>
      <c r="AK596" s="12"/>
      <c r="AL596" s="12"/>
    </row>
    <row r="597" ht="15.75" customHeight="1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2"/>
      <c r="AC597" s="12"/>
      <c r="AD597" s="12"/>
      <c r="AE597" s="12"/>
      <c r="AF597" s="12"/>
      <c r="AG597" s="12"/>
      <c r="AH597" s="12"/>
      <c r="AI597" s="12"/>
      <c r="AJ597" s="12"/>
      <c r="AK597" s="12"/>
      <c r="AL597" s="12"/>
    </row>
    <row r="598" ht="15.75" customHeight="1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2"/>
      <c r="AC598" s="12"/>
      <c r="AD598" s="12"/>
      <c r="AE598" s="12"/>
      <c r="AF598" s="12"/>
      <c r="AG598" s="12"/>
      <c r="AH598" s="12"/>
      <c r="AI598" s="12"/>
      <c r="AJ598" s="12"/>
      <c r="AK598" s="12"/>
      <c r="AL598" s="12"/>
    </row>
    <row r="599" ht="15.75" customHeight="1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  <c r="AB599" s="12"/>
      <c r="AC599" s="12"/>
      <c r="AD599" s="12"/>
      <c r="AE599" s="12"/>
      <c r="AF599" s="12"/>
      <c r="AG599" s="12"/>
      <c r="AH599" s="12"/>
      <c r="AI599" s="12"/>
      <c r="AJ599" s="12"/>
      <c r="AK599" s="12"/>
      <c r="AL599" s="12"/>
    </row>
    <row r="600" ht="15.75" customHeight="1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  <c r="AB600" s="12"/>
      <c r="AC600" s="12"/>
      <c r="AD600" s="12"/>
      <c r="AE600" s="12"/>
      <c r="AF600" s="12"/>
      <c r="AG600" s="12"/>
      <c r="AH600" s="12"/>
      <c r="AI600" s="12"/>
      <c r="AJ600" s="12"/>
      <c r="AK600" s="12"/>
      <c r="AL600" s="12"/>
    </row>
    <row r="601" ht="15.75" customHeight="1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2"/>
      <c r="AC601" s="12"/>
      <c r="AD601" s="12"/>
      <c r="AE601" s="12"/>
      <c r="AF601" s="12"/>
      <c r="AG601" s="12"/>
      <c r="AH601" s="12"/>
      <c r="AI601" s="12"/>
      <c r="AJ601" s="12"/>
      <c r="AK601" s="12"/>
      <c r="AL601" s="12"/>
    </row>
    <row r="602" ht="15.75" customHeight="1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  <c r="AB602" s="12"/>
      <c r="AC602" s="12"/>
      <c r="AD602" s="12"/>
      <c r="AE602" s="12"/>
      <c r="AF602" s="12"/>
      <c r="AG602" s="12"/>
      <c r="AH602" s="12"/>
      <c r="AI602" s="12"/>
      <c r="AJ602" s="12"/>
      <c r="AK602" s="12"/>
      <c r="AL602" s="12"/>
    </row>
    <row r="603" ht="15.75" customHeight="1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  <c r="AD603" s="12"/>
      <c r="AE603" s="12"/>
      <c r="AF603" s="12"/>
      <c r="AG603" s="12"/>
      <c r="AH603" s="12"/>
      <c r="AI603" s="12"/>
      <c r="AJ603" s="12"/>
      <c r="AK603" s="12"/>
      <c r="AL603" s="12"/>
    </row>
    <row r="604" ht="15.75" customHeight="1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  <c r="AB604" s="12"/>
      <c r="AC604" s="12"/>
      <c r="AD604" s="12"/>
      <c r="AE604" s="12"/>
      <c r="AF604" s="12"/>
      <c r="AG604" s="12"/>
      <c r="AH604" s="12"/>
      <c r="AI604" s="12"/>
      <c r="AJ604" s="12"/>
      <c r="AK604" s="12"/>
      <c r="AL604" s="12"/>
    </row>
    <row r="605" ht="15.75" customHeight="1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  <c r="AD605" s="12"/>
      <c r="AE605" s="12"/>
      <c r="AF605" s="12"/>
      <c r="AG605" s="12"/>
      <c r="AH605" s="12"/>
      <c r="AI605" s="12"/>
      <c r="AJ605" s="12"/>
      <c r="AK605" s="12"/>
      <c r="AL605" s="12"/>
    </row>
    <row r="606" ht="15.75" customHeight="1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  <c r="AD606" s="12"/>
      <c r="AE606" s="12"/>
      <c r="AF606" s="12"/>
      <c r="AG606" s="12"/>
      <c r="AH606" s="12"/>
      <c r="AI606" s="12"/>
      <c r="AJ606" s="12"/>
      <c r="AK606" s="12"/>
      <c r="AL606" s="12"/>
    </row>
    <row r="607" ht="15.75" customHeight="1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  <c r="AD607" s="12"/>
      <c r="AE607" s="12"/>
      <c r="AF607" s="12"/>
      <c r="AG607" s="12"/>
      <c r="AH607" s="12"/>
      <c r="AI607" s="12"/>
      <c r="AJ607" s="12"/>
      <c r="AK607" s="12"/>
      <c r="AL607" s="12"/>
    </row>
    <row r="608" ht="15.75" customHeight="1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  <c r="AD608" s="12"/>
      <c r="AE608" s="12"/>
      <c r="AF608" s="12"/>
      <c r="AG608" s="12"/>
      <c r="AH608" s="12"/>
      <c r="AI608" s="12"/>
      <c r="AJ608" s="12"/>
      <c r="AK608" s="12"/>
      <c r="AL608" s="12"/>
    </row>
    <row r="609" ht="15.75" customHeight="1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  <c r="AD609" s="12"/>
      <c r="AE609" s="12"/>
      <c r="AF609" s="12"/>
      <c r="AG609" s="12"/>
      <c r="AH609" s="12"/>
      <c r="AI609" s="12"/>
      <c r="AJ609" s="12"/>
      <c r="AK609" s="12"/>
      <c r="AL609" s="12"/>
    </row>
    <row r="610" ht="15.75" customHeight="1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  <c r="AD610" s="12"/>
      <c r="AE610" s="12"/>
      <c r="AF610" s="12"/>
      <c r="AG610" s="12"/>
      <c r="AH610" s="12"/>
      <c r="AI610" s="12"/>
      <c r="AJ610" s="12"/>
      <c r="AK610" s="12"/>
      <c r="AL610" s="12"/>
    </row>
    <row r="611" ht="15.75" customHeight="1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  <c r="AD611" s="12"/>
      <c r="AE611" s="12"/>
      <c r="AF611" s="12"/>
      <c r="AG611" s="12"/>
      <c r="AH611" s="12"/>
      <c r="AI611" s="12"/>
      <c r="AJ611" s="12"/>
      <c r="AK611" s="12"/>
      <c r="AL611" s="12"/>
    </row>
    <row r="612" ht="15.75" customHeight="1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  <c r="AD612" s="12"/>
      <c r="AE612" s="12"/>
      <c r="AF612" s="12"/>
      <c r="AG612" s="12"/>
      <c r="AH612" s="12"/>
      <c r="AI612" s="12"/>
      <c r="AJ612" s="12"/>
      <c r="AK612" s="12"/>
      <c r="AL612" s="12"/>
    </row>
    <row r="613" ht="15.75" customHeight="1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  <c r="AD613" s="12"/>
      <c r="AE613" s="12"/>
      <c r="AF613" s="12"/>
      <c r="AG613" s="12"/>
      <c r="AH613" s="12"/>
      <c r="AI613" s="12"/>
      <c r="AJ613" s="12"/>
      <c r="AK613" s="12"/>
      <c r="AL613" s="12"/>
    </row>
    <row r="614" ht="15.75" customHeight="1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  <c r="AD614" s="12"/>
      <c r="AE614" s="12"/>
      <c r="AF614" s="12"/>
      <c r="AG614" s="12"/>
      <c r="AH614" s="12"/>
      <c r="AI614" s="12"/>
      <c r="AJ614" s="12"/>
      <c r="AK614" s="12"/>
      <c r="AL614" s="12"/>
    </row>
    <row r="615" ht="15.75" customHeight="1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  <c r="AD615" s="12"/>
      <c r="AE615" s="12"/>
      <c r="AF615" s="12"/>
      <c r="AG615" s="12"/>
      <c r="AH615" s="12"/>
      <c r="AI615" s="12"/>
      <c r="AJ615" s="12"/>
      <c r="AK615" s="12"/>
      <c r="AL615" s="12"/>
    </row>
    <row r="616" ht="15.75" customHeight="1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  <c r="AD616" s="12"/>
      <c r="AE616" s="12"/>
      <c r="AF616" s="12"/>
      <c r="AG616" s="12"/>
      <c r="AH616" s="12"/>
      <c r="AI616" s="12"/>
      <c r="AJ616" s="12"/>
      <c r="AK616" s="12"/>
      <c r="AL616" s="12"/>
    </row>
    <row r="617" ht="15.75" customHeight="1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  <c r="AD617" s="12"/>
      <c r="AE617" s="12"/>
      <c r="AF617" s="12"/>
      <c r="AG617" s="12"/>
      <c r="AH617" s="12"/>
      <c r="AI617" s="12"/>
      <c r="AJ617" s="12"/>
      <c r="AK617" s="12"/>
      <c r="AL617" s="12"/>
    </row>
    <row r="618" ht="15.75" customHeight="1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  <c r="AB618" s="12"/>
      <c r="AC618" s="12"/>
      <c r="AD618" s="12"/>
      <c r="AE618" s="12"/>
      <c r="AF618" s="12"/>
      <c r="AG618" s="12"/>
      <c r="AH618" s="12"/>
      <c r="AI618" s="12"/>
      <c r="AJ618" s="12"/>
      <c r="AK618" s="12"/>
      <c r="AL618" s="12"/>
    </row>
    <row r="619" ht="15.75" customHeight="1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  <c r="AB619" s="12"/>
      <c r="AC619" s="12"/>
      <c r="AD619" s="12"/>
      <c r="AE619" s="12"/>
      <c r="AF619" s="12"/>
      <c r="AG619" s="12"/>
      <c r="AH619" s="12"/>
      <c r="AI619" s="12"/>
      <c r="AJ619" s="12"/>
      <c r="AK619" s="12"/>
      <c r="AL619" s="12"/>
    </row>
    <row r="620" ht="15.75" customHeight="1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  <c r="AB620" s="12"/>
      <c r="AC620" s="12"/>
      <c r="AD620" s="12"/>
      <c r="AE620" s="12"/>
      <c r="AF620" s="12"/>
      <c r="AG620" s="12"/>
      <c r="AH620" s="12"/>
      <c r="AI620" s="12"/>
      <c r="AJ620" s="12"/>
      <c r="AK620" s="12"/>
      <c r="AL620" s="12"/>
    </row>
    <row r="621" ht="15.75" customHeight="1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  <c r="AB621" s="12"/>
      <c r="AC621" s="12"/>
      <c r="AD621" s="12"/>
      <c r="AE621" s="12"/>
      <c r="AF621" s="12"/>
      <c r="AG621" s="12"/>
      <c r="AH621" s="12"/>
      <c r="AI621" s="12"/>
      <c r="AJ621" s="12"/>
      <c r="AK621" s="12"/>
      <c r="AL621" s="12"/>
    </row>
    <row r="622" ht="15.75" customHeight="1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  <c r="AB622" s="12"/>
      <c r="AC622" s="12"/>
      <c r="AD622" s="12"/>
      <c r="AE622" s="12"/>
      <c r="AF622" s="12"/>
      <c r="AG622" s="12"/>
      <c r="AH622" s="12"/>
      <c r="AI622" s="12"/>
      <c r="AJ622" s="12"/>
      <c r="AK622" s="12"/>
      <c r="AL622" s="12"/>
    </row>
    <row r="623" ht="15.75" customHeight="1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  <c r="AB623" s="12"/>
      <c r="AC623" s="12"/>
      <c r="AD623" s="12"/>
      <c r="AE623" s="12"/>
      <c r="AF623" s="12"/>
      <c r="AG623" s="12"/>
      <c r="AH623" s="12"/>
      <c r="AI623" s="12"/>
      <c r="AJ623" s="12"/>
      <c r="AK623" s="12"/>
      <c r="AL623" s="12"/>
    </row>
    <row r="624" ht="15.75" customHeight="1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  <c r="AB624" s="12"/>
      <c r="AC624" s="12"/>
      <c r="AD624" s="12"/>
      <c r="AE624" s="12"/>
      <c r="AF624" s="12"/>
      <c r="AG624" s="12"/>
      <c r="AH624" s="12"/>
      <c r="AI624" s="12"/>
      <c r="AJ624" s="12"/>
      <c r="AK624" s="12"/>
      <c r="AL624" s="12"/>
    </row>
    <row r="625" ht="15.75" customHeight="1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  <c r="AB625" s="12"/>
      <c r="AC625" s="12"/>
      <c r="AD625" s="12"/>
      <c r="AE625" s="12"/>
      <c r="AF625" s="12"/>
      <c r="AG625" s="12"/>
      <c r="AH625" s="12"/>
      <c r="AI625" s="12"/>
      <c r="AJ625" s="12"/>
      <c r="AK625" s="12"/>
      <c r="AL625" s="12"/>
    </row>
    <row r="626" ht="15.75" customHeight="1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  <c r="AB626" s="12"/>
      <c r="AC626" s="12"/>
      <c r="AD626" s="12"/>
      <c r="AE626" s="12"/>
      <c r="AF626" s="12"/>
      <c r="AG626" s="12"/>
      <c r="AH626" s="12"/>
      <c r="AI626" s="12"/>
      <c r="AJ626" s="12"/>
      <c r="AK626" s="12"/>
      <c r="AL626" s="12"/>
    </row>
    <row r="627" ht="15.75" customHeight="1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  <c r="AB627" s="12"/>
      <c r="AC627" s="12"/>
      <c r="AD627" s="12"/>
      <c r="AE627" s="12"/>
      <c r="AF627" s="12"/>
      <c r="AG627" s="12"/>
      <c r="AH627" s="12"/>
      <c r="AI627" s="12"/>
      <c r="AJ627" s="12"/>
      <c r="AK627" s="12"/>
      <c r="AL627" s="12"/>
    </row>
    <row r="628" ht="15.75" customHeight="1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  <c r="AB628" s="12"/>
      <c r="AC628" s="12"/>
      <c r="AD628" s="12"/>
      <c r="AE628" s="12"/>
      <c r="AF628" s="12"/>
      <c r="AG628" s="12"/>
      <c r="AH628" s="12"/>
      <c r="AI628" s="12"/>
      <c r="AJ628" s="12"/>
      <c r="AK628" s="12"/>
      <c r="AL628" s="12"/>
    </row>
    <row r="629" ht="15.75" customHeight="1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  <c r="AB629" s="12"/>
      <c r="AC629" s="12"/>
      <c r="AD629" s="12"/>
      <c r="AE629" s="12"/>
      <c r="AF629" s="12"/>
      <c r="AG629" s="12"/>
      <c r="AH629" s="12"/>
      <c r="AI629" s="12"/>
      <c r="AJ629" s="12"/>
      <c r="AK629" s="12"/>
      <c r="AL629" s="12"/>
    </row>
    <row r="630" ht="15.75" customHeight="1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  <c r="AB630" s="12"/>
      <c r="AC630" s="12"/>
      <c r="AD630" s="12"/>
      <c r="AE630" s="12"/>
      <c r="AF630" s="12"/>
      <c r="AG630" s="12"/>
      <c r="AH630" s="12"/>
      <c r="AI630" s="12"/>
      <c r="AJ630" s="12"/>
      <c r="AK630" s="12"/>
      <c r="AL630" s="12"/>
    </row>
    <row r="631" ht="15.75" customHeight="1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  <c r="AB631" s="12"/>
      <c r="AC631" s="12"/>
      <c r="AD631" s="12"/>
      <c r="AE631" s="12"/>
      <c r="AF631" s="12"/>
      <c r="AG631" s="12"/>
      <c r="AH631" s="12"/>
      <c r="AI631" s="12"/>
      <c r="AJ631" s="12"/>
      <c r="AK631" s="12"/>
      <c r="AL631" s="12"/>
    </row>
    <row r="632" ht="15.75" customHeight="1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  <c r="AB632" s="12"/>
      <c r="AC632" s="12"/>
      <c r="AD632" s="12"/>
      <c r="AE632" s="12"/>
      <c r="AF632" s="12"/>
      <c r="AG632" s="12"/>
      <c r="AH632" s="12"/>
      <c r="AI632" s="12"/>
      <c r="AJ632" s="12"/>
      <c r="AK632" s="12"/>
      <c r="AL632" s="12"/>
    </row>
    <row r="633" ht="15.75" customHeight="1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  <c r="AB633" s="12"/>
      <c r="AC633" s="12"/>
      <c r="AD633" s="12"/>
      <c r="AE633" s="12"/>
      <c r="AF633" s="12"/>
      <c r="AG633" s="12"/>
      <c r="AH633" s="12"/>
      <c r="AI633" s="12"/>
      <c r="AJ633" s="12"/>
      <c r="AK633" s="12"/>
      <c r="AL633" s="12"/>
    </row>
    <row r="634" ht="15.75" customHeight="1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  <c r="AB634" s="12"/>
      <c r="AC634" s="12"/>
      <c r="AD634" s="12"/>
      <c r="AE634" s="12"/>
      <c r="AF634" s="12"/>
      <c r="AG634" s="12"/>
      <c r="AH634" s="12"/>
      <c r="AI634" s="12"/>
      <c r="AJ634" s="12"/>
      <c r="AK634" s="12"/>
      <c r="AL634" s="12"/>
    </row>
    <row r="635" ht="15.75" customHeight="1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  <c r="AB635" s="12"/>
      <c r="AC635" s="12"/>
      <c r="AD635" s="12"/>
      <c r="AE635" s="12"/>
      <c r="AF635" s="12"/>
      <c r="AG635" s="12"/>
      <c r="AH635" s="12"/>
      <c r="AI635" s="12"/>
      <c r="AJ635" s="12"/>
      <c r="AK635" s="12"/>
      <c r="AL635" s="12"/>
    </row>
    <row r="636" ht="15.75" customHeight="1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  <c r="AB636" s="12"/>
      <c r="AC636" s="12"/>
      <c r="AD636" s="12"/>
      <c r="AE636" s="12"/>
      <c r="AF636" s="12"/>
      <c r="AG636" s="12"/>
      <c r="AH636" s="12"/>
      <c r="AI636" s="12"/>
      <c r="AJ636" s="12"/>
      <c r="AK636" s="12"/>
      <c r="AL636" s="12"/>
    </row>
    <row r="637" ht="15.75" customHeight="1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  <c r="AB637" s="12"/>
      <c r="AC637" s="12"/>
      <c r="AD637" s="12"/>
      <c r="AE637" s="12"/>
      <c r="AF637" s="12"/>
      <c r="AG637" s="12"/>
      <c r="AH637" s="12"/>
      <c r="AI637" s="12"/>
      <c r="AJ637" s="12"/>
      <c r="AK637" s="12"/>
      <c r="AL637" s="12"/>
    </row>
    <row r="638" ht="15.75" customHeight="1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  <c r="AB638" s="12"/>
      <c r="AC638" s="12"/>
      <c r="AD638" s="12"/>
      <c r="AE638" s="12"/>
      <c r="AF638" s="12"/>
      <c r="AG638" s="12"/>
      <c r="AH638" s="12"/>
      <c r="AI638" s="12"/>
      <c r="AJ638" s="12"/>
      <c r="AK638" s="12"/>
      <c r="AL638" s="12"/>
    </row>
    <row r="639" ht="15.75" customHeight="1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  <c r="AB639" s="12"/>
      <c r="AC639" s="12"/>
      <c r="AD639" s="12"/>
      <c r="AE639" s="12"/>
      <c r="AF639" s="12"/>
      <c r="AG639" s="12"/>
      <c r="AH639" s="12"/>
      <c r="AI639" s="12"/>
      <c r="AJ639" s="12"/>
      <c r="AK639" s="12"/>
      <c r="AL639" s="12"/>
    </row>
    <row r="640" ht="15.75" customHeight="1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  <c r="AB640" s="12"/>
      <c r="AC640" s="12"/>
      <c r="AD640" s="12"/>
      <c r="AE640" s="12"/>
      <c r="AF640" s="12"/>
      <c r="AG640" s="12"/>
      <c r="AH640" s="12"/>
      <c r="AI640" s="12"/>
      <c r="AJ640" s="12"/>
      <c r="AK640" s="12"/>
      <c r="AL640" s="12"/>
    </row>
    <row r="641" ht="15.75" customHeight="1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  <c r="AB641" s="12"/>
      <c r="AC641" s="12"/>
      <c r="AD641" s="12"/>
      <c r="AE641" s="12"/>
      <c r="AF641" s="12"/>
      <c r="AG641" s="12"/>
      <c r="AH641" s="12"/>
      <c r="AI641" s="12"/>
      <c r="AJ641" s="12"/>
      <c r="AK641" s="12"/>
      <c r="AL641" s="12"/>
    </row>
    <row r="642" ht="15.75" customHeight="1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  <c r="AB642" s="12"/>
      <c r="AC642" s="12"/>
      <c r="AD642" s="12"/>
      <c r="AE642" s="12"/>
      <c r="AF642" s="12"/>
      <c r="AG642" s="12"/>
      <c r="AH642" s="12"/>
      <c r="AI642" s="12"/>
      <c r="AJ642" s="12"/>
      <c r="AK642" s="12"/>
      <c r="AL642" s="12"/>
    </row>
    <row r="643" ht="15.75" customHeight="1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  <c r="AB643" s="12"/>
      <c r="AC643" s="12"/>
      <c r="AD643" s="12"/>
      <c r="AE643" s="12"/>
      <c r="AF643" s="12"/>
      <c r="AG643" s="12"/>
      <c r="AH643" s="12"/>
      <c r="AI643" s="12"/>
      <c r="AJ643" s="12"/>
      <c r="AK643" s="12"/>
      <c r="AL643" s="12"/>
    </row>
    <row r="644" ht="15.75" customHeight="1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  <c r="AB644" s="12"/>
      <c r="AC644" s="12"/>
      <c r="AD644" s="12"/>
      <c r="AE644" s="12"/>
      <c r="AF644" s="12"/>
      <c r="AG644" s="12"/>
      <c r="AH644" s="12"/>
      <c r="AI644" s="12"/>
      <c r="AJ644" s="12"/>
      <c r="AK644" s="12"/>
      <c r="AL644" s="12"/>
    </row>
    <row r="645" ht="15.75" customHeight="1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  <c r="AB645" s="12"/>
      <c r="AC645" s="12"/>
      <c r="AD645" s="12"/>
      <c r="AE645" s="12"/>
      <c r="AF645" s="12"/>
      <c r="AG645" s="12"/>
      <c r="AH645" s="12"/>
      <c r="AI645" s="12"/>
      <c r="AJ645" s="12"/>
      <c r="AK645" s="12"/>
      <c r="AL645" s="12"/>
    </row>
    <row r="646" ht="15.75" customHeight="1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  <c r="AB646" s="12"/>
      <c r="AC646" s="12"/>
      <c r="AD646" s="12"/>
      <c r="AE646" s="12"/>
      <c r="AF646" s="12"/>
      <c r="AG646" s="12"/>
      <c r="AH646" s="12"/>
      <c r="AI646" s="12"/>
      <c r="AJ646" s="12"/>
      <c r="AK646" s="12"/>
      <c r="AL646" s="12"/>
    </row>
    <row r="647" ht="15.75" customHeight="1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  <c r="AB647" s="12"/>
      <c r="AC647" s="12"/>
      <c r="AD647" s="12"/>
      <c r="AE647" s="12"/>
      <c r="AF647" s="12"/>
      <c r="AG647" s="12"/>
      <c r="AH647" s="12"/>
      <c r="AI647" s="12"/>
      <c r="AJ647" s="12"/>
      <c r="AK647" s="12"/>
      <c r="AL647" s="12"/>
    </row>
    <row r="648" ht="15.75" customHeight="1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  <c r="AB648" s="12"/>
      <c r="AC648" s="12"/>
      <c r="AD648" s="12"/>
      <c r="AE648" s="12"/>
      <c r="AF648" s="12"/>
      <c r="AG648" s="12"/>
      <c r="AH648" s="12"/>
      <c r="AI648" s="12"/>
      <c r="AJ648" s="12"/>
      <c r="AK648" s="12"/>
      <c r="AL648" s="12"/>
    </row>
    <row r="649" ht="15.75" customHeight="1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  <c r="AD649" s="12"/>
      <c r="AE649" s="12"/>
      <c r="AF649" s="12"/>
      <c r="AG649" s="12"/>
      <c r="AH649" s="12"/>
      <c r="AI649" s="12"/>
      <c r="AJ649" s="12"/>
      <c r="AK649" s="12"/>
      <c r="AL649" s="12"/>
    </row>
    <row r="650" ht="15.75" customHeight="1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  <c r="AB650" s="12"/>
      <c r="AC650" s="12"/>
      <c r="AD650" s="12"/>
      <c r="AE650" s="12"/>
      <c r="AF650" s="12"/>
      <c r="AG650" s="12"/>
      <c r="AH650" s="12"/>
      <c r="AI650" s="12"/>
      <c r="AJ650" s="12"/>
      <c r="AK650" s="12"/>
      <c r="AL650" s="12"/>
    </row>
    <row r="651" ht="15.75" customHeight="1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  <c r="AB651" s="12"/>
      <c r="AC651" s="12"/>
      <c r="AD651" s="12"/>
      <c r="AE651" s="12"/>
      <c r="AF651" s="12"/>
      <c r="AG651" s="12"/>
      <c r="AH651" s="12"/>
      <c r="AI651" s="12"/>
      <c r="AJ651" s="12"/>
      <c r="AK651" s="12"/>
      <c r="AL651" s="12"/>
    </row>
    <row r="652" ht="15.75" customHeight="1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  <c r="AB652" s="12"/>
      <c r="AC652" s="12"/>
      <c r="AD652" s="12"/>
      <c r="AE652" s="12"/>
      <c r="AF652" s="12"/>
      <c r="AG652" s="12"/>
      <c r="AH652" s="12"/>
      <c r="AI652" s="12"/>
      <c r="AJ652" s="12"/>
      <c r="AK652" s="12"/>
      <c r="AL652" s="12"/>
    </row>
    <row r="653" ht="15.75" customHeight="1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  <c r="AB653" s="12"/>
      <c r="AC653" s="12"/>
      <c r="AD653" s="12"/>
      <c r="AE653" s="12"/>
      <c r="AF653" s="12"/>
      <c r="AG653" s="12"/>
      <c r="AH653" s="12"/>
      <c r="AI653" s="12"/>
      <c r="AJ653" s="12"/>
      <c r="AK653" s="12"/>
      <c r="AL653" s="12"/>
    </row>
    <row r="654" ht="15.75" customHeight="1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  <c r="AB654" s="12"/>
      <c r="AC654" s="12"/>
      <c r="AD654" s="12"/>
      <c r="AE654" s="12"/>
      <c r="AF654" s="12"/>
      <c r="AG654" s="12"/>
      <c r="AH654" s="12"/>
      <c r="AI654" s="12"/>
      <c r="AJ654" s="12"/>
      <c r="AK654" s="12"/>
      <c r="AL654" s="12"/>
    </row>
    <row r="655" ht="15.75" customHeight="1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  <c r="AB655" s="12"/>
      <c r="AC655" s="12"/>
      <c r="AD655" s="12"/>
      <c r="AE655" s="12"/>
      <c r="AF655" s="12"/>
      <c r="AG655" s="12"/>
      <c r="AH655" s="12"/>
      <c r="AI655" s="12"/>
      <c r="AJ655" s="12"/>
      <c r="AK655" s="12"/>
      <c r="AL655" s="12"/>
    </row>
    <row r="656" ht="15.75" customHeight="1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  <c r="AB656" s="12"/>
      <c r="AC656" s="12"/>
      <c r="AD656" s="12"/>
      <c r="AE656" s="12"/>
      <c r="AF656" s="12"/>
      <c r="AG656" s="12"/>
      <c r="AH656" s="12"/>
      <c r="AI656" s="12"/>
      <c r="AJ656" s="12"/>
      <c r="AK656" s="12"/>
      <c r="AL656" s="12"/>
    </row>
    <row r="657" ht="15.75" customHeight="1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  <c r="AB657" s="12"/>
      <c r="AC657" s="12"/>
      <c r="AD657" s="12"/>
      <c r="AE657" s="12"/>
      <c r="AF657" s="12"/>
      <c r="AG657" s="12"/>
      <c r="AH657" s="12"/>
      <c r="AI657" s="12"/>
      <c r="AJ657" s="12"/>
      <c r="AK657" s="12"/>
      <c r="AL657" s="12"/>
    </row>
    <row r="658" ht="15.75" customHeight="1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  <c r="AB658" s="12"/>
      <c r="AC658" s="12"/>
      <c r="AD658" s="12"/>
      <c r="AE658" s="12"/>
      <c r="AF658" s="12"/>
      <c r="AG658" s="12"/>
      <c r="AH658" s="12"/>
      <c r="AI658" s="12"/>
      <c r="AJ658" s="12"/>
      <c r="AK658" s="12"/>
      <c r="AL658" s="12"/>
    </row>
    <row r="659" ht="15.75" customHeight="1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  <c r="AB659" s="12"/>
      <c r="AC659" s="12"/>
      <c r="AD659" s="12"/>
      <c r="AE659" s="12"/>
      <c r="AF659" s="12"/>
      <c r="AG659" s="12"/>
      <c r="AH659" s="12"/>
      <c r="AI659" s="12"/>
      <c r="AJ659" s="12"/>
      <c r="AK659" s="12"/>
      <c r="AL659" s="12"/>
    </row>
    <row r="660" ht="15.75" customHeight="1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  <c r="AB660" s="12"/>
      <c r="AC660" s="12"/>
      <c r="AD660" s="12"/>
      <c r="AE660" s="12"/>
      <c r="AF660" s="12"/>
      <c r="AG660" s="12"/>
      <c r="AH660" s="12"/>
      <c r="AI660" s="12"/>
      <c r="AJ660" s="12"/>
      <c r="AK660" s="12"/>
      <c r="AL660" s="12"/>
    </row>
    <row r="661" ht="15.75" customHeight="1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  <c r="AB661" s="12"/>
      <c r="AC661" s="12"/>
      <c r="AD661" s="12"/>
      <c r="AE661" s="12"/>
      <c r="AF661" s="12"/>
      <c r="AG661" s="12"/>
      <c r="AH661" s="12"/>
      <c r="AI661" s="12"/>
      <c r="AJ661" s="12"/>
      <c r="AK661" s="12"/>
      <c r="AL661" s="12"/>
    </row>
    <row r="662" ht="15.75" customHeight="1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  <c r="AB662" s="12"/>
      <c r="AC662" s="12"/>
      <c r="AD662" s="12"/>
      <c r="AE662" s="12"/>
      <c r="AF662" s="12"/>
      <c r="AG662" s="12"/>
      <c r="AH662" s="12"/>
      <c r="AI662" s="12"/>
      <c r="AJ662" s="12"/>
      <c r="AK662" s="12"/>
      <c r="AL662" s="12"/>
    </row>
    <row r="663" ht="15.75" customHeight="1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  <c r="AB663" s="12"/>
      <c r="AC663" s="12"/>
      <c r="AD663" s="12"/>
      <c r="AE663" s="12"/>
      <c r="AF663" s="12"/>
      <c r="AG663" s="12"/>
      <c r="AH663" s="12"/>
      <c r="AI663" s="12"/>
      <c r="AJ663" s="12"/>
      <c r="AK663" s="12"/>
      <c r="AL663" s="12"/>
    </row>
    <row r="664" ht="15.75" customHeight="1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  <c r="AB664" s="12"/>
      <c r="AC664" s="12"/>
      <c r="AD664" s="12"/>
      <c r="AE664" s="12"/>
      <c r="AF664" s="12"/>
      <c r="AG664" s="12"/>
      <c r="AH664" s="12"/>
      <c r="AI664" s="12"/>
      <c r="AJ664" s="12"/>
      <c r="AK664" s="12"/>
      <c r="AL664" s="12"/>
    </row>
    <row r="665" ht="15.75" customHeight="1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  <c r="AB665" s="12"/>
      <c r="AC665" s="12"/>
      <c r="AD665" s="12"/>
      <c r="AE665" s="12"/>
      <c r="AF665" s="12"/>
      <c r="AG665" s="12"/>
      <c r="AH665" s="12"/>
      <c r="AI665" s="12"/>
      <c r="AJ665" s="12"/>
      <c r="AK665" s="12"/>
      <c r="AL665" s="12"/>
    </row>
    <row r="666" ht="15.75" customHeight="1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  <c r="AB666" s="12"/>
      <c r="AC666" s="12"/>
      <c r="AD666" s="12"/>
      <c r="AE666" s="12"/>
      <c r="AF666" s="12"/>
      <c r="AG666" s="12"/>
      <c r="AH666" s="12"/>
      <c r="AI666" s="12"/>
      <c r="AJ666" s="12"/>
      <c r="AK666" s="12"/>
      <c r="AL666" s="12"/>
    </row>
    <row r="667" ht="15.75" customHeight="1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  <c r="AB667" s="12"/>
      <c r="AC667" s="12"/>
      <c r="AD667" s="12"/>
      <c r="AE667" s="12"/>
      <c r="AF667" s="12"/>
      <c r="AG667" s="12"/>
      <c r="AH667" s="12"/>
      <c r="AI667" s="12"/>
      <c r="AJ667" s="12"/>
      <c r="AK667" s="12"/>
      <c r="AL667" s="12"/>
    </row>
    <row r="668" ht="15.75" customHeight="1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  <c r="AB668" s="12"/>
      <c r="AC668" s="12"/>
      <c r="AD668" s="12"/>
      <c r="AE668" s="12"/>
      <c r="AF668" s="12"/>
      <c r="AG668" s="12"/>
      <c r="AH668" s="12"/>
      <c r="AI668" s="12"/>
      <c r="AJ668" s="12"/>
      <c r="AK668" s="12"/>
      <c r="AL668" s="12"/>
    </row>
    <row r="669" ht="15.75" customHeight="1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  <c r="AB669" s="12"/>
      <c r="AC669" s="12"/>
      <c r="AD669" s="12"/>
      <c r="AE669" s="12"/>
      <c r="AF669" s="12"/>
      <c r="AG669" s="12"/>
      <c r="AH669" s="12"/>
      <c r="AI669" s="12"/>
      <c r="AJ669" s="12"/>
      <c r="AK669" s="12"/>
      <c r="AL669" s="12"/>
    </row>
    <row r="670" ht="15.75" customHeight="1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  <c r="AB670" s="12"/>
      <c r="AC670" s="12"/>
      <c r="AD670" s="12"/>
      <c r="AE670" s="12"/>
      <c r="AF670" s="12"/>
      <c r="AG670" s="12"/>
      <c r="AH670" s="12"/>
      <c r="AI670" s="12"/>
      <c r="AJ670" s="12"/>
      <c r="AK670" s="12"/>
      <c r="AL670" s="12"/>
    </row>
    <row r="671" ht="15.75" customHeight="1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  <c r="AB671" s="12"/>
      <c r="AC671" s="12"/>
      <c r="AD671" s="12"/>
      <c r="AE671" s="12"/>
      <c r="AF671" s="12"/>
      <c r="AG671" s="12"/>
      <c r="AH671" s="12"/>
      <c r="AI671" s="12"/>
      <c r="AJ671" s="12"/>
      <c r="AK671" s="12"/>
      <c r="AL671" s="12"/>
    </row>
    <row r="672" ht="15.75" customHeight="1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  <c r="AB672" s="12"/>
      <c r="AC672" s="12"/>
      <c r="AD672" s="12"/>
      <c r="AE672" s="12"/>
      <c r="AF672" s="12"/>
      <c r="AG672" s="12"/>
      <c r="AH672" s="12"/>
      <c r="AI672" s="12"/>
      <c r="AJ672" s="12"/>
      <c r="AK672" s="12"/>
      <c r="AL672" s="12"/>
    </row>
    <row r="673" ht="15.75" customHeight="1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  <c r="AB673" s="12"/>
      <c r="AC673" s="12"/>
      <c r="AD673" s="12"/>
      <c r="AE673" s="12"/>
      <c r="AF673" s="12"/>
      <c r="AG673" s="12"/>
      <c r="AH673" s="12"/>
      <c r="AI673" s="12"/>
      <c r="AJ673" s="12"/>
      <c r="AK673" s="12"/>
      <c r="AL673" s="12"/>
    </row>
    <row r="674" ht="15.75" customHeight="1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  <c r="AB674" s="12"/>
      <c r="AC674" s="12"/>
      <c r="AD674" s="12"/>
      <c r="AE674" s="12"/>
      <c r="AF674" s="12"/>
      <c r="AG674" s="12"/>
      <c r="AH674" s="12"/>
      <c r="AI674" s="12"/>
      <c r="AJ674" s="12"/>
      <c r="AK674" s="12"/>
      <c r="AL674" s="12"/>
    </row>
    <row r="675" ht="15.75" customHeight="1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  <c r="AB675" s="12"/>
      <c r="AC675" s="12"/>
      <c r="AD675" s="12"/>
      <c r="AE675" s="12"/>
      <c r="AF675" s="12"/>
      <c r="AG675" s="12"/>
      <c r="AH675" s="12"/>
      <c r="AI675" s="12"/>
      <c r="AJ675" s="12"/>
      <c r="AK675" s="12"/>
      <c r="AL675" s="12"/>
    </row>
    <row r="676" ht="15.75" customHeight="1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  <c r="AB676" s="12"/>
      <c r="AC676" s="12"/>
      <c r="AD676" s="12"/>
      <c r="AE676" s="12"/>
      <c r="AF676" s="12"/>
      <c r="AG676" s="12"/>
      <c r="AH676" s="12"/>
      <c r="AI676" s="12"/>
      <c r="AJ676" s="12"/>
      <c r="AK676" s="12"/>
      <c r="AL676" s="12"/>
    </row>
    <row r="677" ht="15.75" customHeight="1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  <c r="AB677" s="12"/>
      <c r="AC677" s="12"/>
      <c r="AD677" s="12"/>
      <c r="AE677" s="12"/>
      <c r="AF677" s="12"/>
      <c r="AG677" s="12"/>
      <c r="AH677" s="12"/>
      <c r="AI677" s="12"/>
      <c r="AJ677" s="12"/>
      <c r="AK677" s="12"/>
      <c r="AL677" s="12"/>
    </row>
    <row r="678" ht="15.75" customHeight="1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  <c r="AB678" s="12"/>
      <c r="AC678" s="12"/>
      <c r="AD678" s="12"/>
      <c r="AE678" s="12"/>
      <c r="AF678" s="12"/>
      <c r="AG678" s="12"/>
      <c r="AH678" s="12"/>
      <c r="AI678" s="12"/>
      <c r="AJ678" s="12"/>
      <c r="AK678" s="12"/>
      <c r="AL678" s="12"/>
    </row>
    <row r="679" ht="15.75" customHeight="1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  <c r="AB679" s="12"/>
      <c r="AC679" s="12"/>
      <c r="AD679" s="12"/>
      <c r="AE679" s="12"/>
      <c r="AF679" s="12"/>
      <c r="AG679" s="12"/>
      <c r="AH679" s="12"/>
      <c r="AI679" s="12"/>
      <c r="AJ679" s="12"/>
      <c r="AK679" s="12"/>
      <c r="AL679" s="12"/>
    </row>
    <row r="680" ht="15.75" customHeight="1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  <c r="AB680" s="12"/>
      <c r="AC680" s="12"/>
      <c r="AD680" s="12"/>
      <c r="AE680" s="12"/>
      <c r="AF680" s="12"/>
      <c r="AG680" s="12"/>
      <c r="AH680" s="12"/>
      <c r="AI680" s="12"/>
      <c r="AJ680" s="12"/>
      <c r="AK680" s="12"/>
      <c r="AL680" s="12"/>
    </row>
    <row r="681" ht="15.75" customHeight="1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  <c r="AB681" s="12"/>
      <c r="AC681" s="12"/>
      <c r="AD681" s="12"/>
      <c r="AE681" s="12"/>
      <c r="AF681" s="12"/>
      <c r="AG681" s="12"/>
      <c r="AH681" s="12"/>
      <c r="AI681" s="12"/>
      <c r="AJ681" s="12"/>
      <c r="AK681" s="12"/>
      <c r="AL681" s="12"/>
    </row>
    <row r="682" ht="15.75" customHeight="1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  <c r="AB682" s="12"/>
      <c r="AC682" s="12"/>
      <c r="AD682" s="12"/>
      <c r="AE682" s="12"/>
      <c r="AF682" s="12"/>
      <c r="AG682" s="12"/>
      <c r="AH682" s="12"/>
      <c r="AI682" s="12"/>
      <c r="AJ682" s="12"/>
      <c r="AK682" s="12"/>
      <c r="AL682" s="12"/>
    </row>
    <row r="683" ht="15.75" customHeight="1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  <c r="AB683" s="12"/>
      <c r="AC683" s="12"/>
      <c r="AD683" s="12"/>
      <c r="AE683" s="12"/>
      <c r="AF683" s="12"/>
      <c r="AG683" s="12"/>
      <c r="AH683" s="12"/>
      <c r="AI683" s="12"/>
      <c r="AJ683" s="12"/>
      <c r="AK683" s="12"/>
      <c r="AL683" s="12"/>
    </row>
    <row r="684" ht="15.75" customHeight="1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  <c r="AB684" s="12"/>
      <c r="AC684" s="12"/>
      <c r="AD684" s="12"/>
      <c r="AE684" s="12"/>
      <c r="AF684" s="12"/>
      <c r="AG684" s="12"/>
      <c r="AH684" s="12"/>
      <c r="AI684" s="12"/>
      <c r="AJ684" s="12"/>
      <c r="AK684" s="12"/>
      <c r="AL684" s="12"/>
    </row>
    <row r="685" ht="15.75" customHeight="1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  <c r="AB685" s="12"/>
      <c r="AC685" s="12"/>
      <c r="AD685" s="12"/>
      <c r="AE685" s="12"/>
      <c r="AF685" s="12"/>
      <c r="AG685" s="12"/>
      <c r="AH685" s="12"/>
      <c r="AI685" s="12"/>
      <c r="AJ685" s="12"/>
      <c r="AK685" s="12"/>
      <c r="AL685" s="12"/>
    </row>
    <row r="686" ht="15.75" customHeight="1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  <c r="AB686" s="12"/>
      <c r="AC686" s="12"/>
      <c r="AD686" s="12"/>
      <c r="AE686" s="12"/>
      <c r="AF686" s="12"/>
      <c r="AG686" s="12"/>
      <c r="AH686" s="12"/>
      <c r="AI686" s="12"/>
      <c r="AJ686" s="12"/>
      <c r="AK686" s="12"/>
      <c r="AL686" s="12"/>
    </row>
    <row r="687" ht="15.75" customHeight="1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  <c r="AB687" s="12"/>
      <c r="AC687" s="12"/>
      <c r="AD687" s="12"/>
      <c r="AE687" s="12"/>
      <c r="AF687" s="12"/>
      <c r="AG687" s="12"/>
      <c r="AH687" s="12"/>
      <c r="AI687" s="12"/>
      <c r="AJ687" s="12"/>
      <c r="AK687" s="12"/>
      <c r="AL687" s="12"/>
    </row>
    <row r="688" ht="15.75" customHeight="1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  <c r="AB688" s="12"/>
      <c r="AC688" s="12"/>
      <c r="AD688" s="12"/>
      <c r="AE688" s="12"/>
      <c r="AF688" s="12"/>
      <c r="AG688" s="12"/>
      <c r="AH688" s="12"/>
      <c r="AI688" s="12"/>
      <c r="AJ688" s="12"/>
      <c r="AK688" s="12"/>
      <c r="AL688" s="12"/>
    </row>
    <row r="689" ht="15.75" customHeight="1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  <c r="AB689" s="12"/>
      <c r="AC689" s="12"/>
      <c r="AD689" s="12"/>
      <c r="AE689" s="12"/>
      <c r="AF689" s="12"/>
      <c r="AG689" s="12"/>
      <c r="AH689" s="12"/>
      <c r="AI689" s="12"/>
      <c r="AJ689" s="12"/>
      <c r="AK689" s="12"/>
      <c r="AL689" s="12"/>
    </row>
    <row r="690" ht="15.75" customHeight="1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  <c r="AB690" s="12"/>
      <c r="AC690" s="12"/>
      <c r="AD690" s="12"/>
      <c r="AE690" s="12"/>
      <c r="AF690" s="12"/>
      <c r="AG690" s="12"/>
      <c r="AH690" s="12"/>
      <c r="AI690" s="12"/>
      <c r="AJ690" s="12"/>
      <c r="AK690" s="12"/>
      <c r="AL690" s="12"/>
    </row>
    <row r="691" ht="15.75" customHeight="1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  <c r="AB691" s="12"/>
      <c r="AC691" s="12"/>
      <c r="AD691" s="12"/>
      <c r="AE691" s="12"/>
      <c r="AF691" s="12"/>
      <c r="AG691" s="12"/>
      <c r="AH691" s="12"/>
      <c r="AI691" s="12"/>
      <c r="AJ691" s="12"/>
      <c r="AK691" s="12"/>
      <c r="AL691" s="12"/>
    </row>
    <row r="692" ht="15.75" customHeight="1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  <c r="AB692" s="12"/>
      <c r="AC692" s="12"/>
      <c r="AD692" s="12"/>
      <c r="AE692" s="12"/>
      <c r="AF692" s="12"/>
      <c r="AG692" s="12"/>
      <c r="AH692" s="12"/>
      <c r="AI692" s="12"/>
      <c r="AJ692" s="12"/>
      <c r="AK692" s="12"/>
      <c r="AL692" s="12"/>
    </row>
    <row r="693" ht="15.75" customHeight="1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  <c r="AB693" s="12"/>
      <c r="AC693" s="12"/>
      <c r="AD693" s="12"/>
      <c r="AE693" s="12"/>
      <c r="AF693" s="12"/>
      <c r="AG693" s="12"/>
      <c r="AH693" s="12"/>
      <c r="AI693" s="12"/>
      <c r="AJ693" s="12"/>
      <c r="AK693" s="12"/>
      <c r="AL693" s="12"/>
    </row>
    <row r="694" ht="15.75" customHeight="1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  <c r="AB694" s="12"/>
      <c r="AC694" s="12"/>
      <c r="AD694" s="12"/>
      <c r="AE694" s="12"/>
      <c r="AF694" s="12"/>
      <c r="AG694" s="12"/>
      <c r="AH694" s="12"/>
      <c r="AI694" s="12"/>
      <c r="AJ694" s="12"/>
      <c r="AK694" s="12"/>
      <c r="AL694" s="12"/>
    </row>
    <row r="695" ht="15.75" customHeight="1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  <c r="AB695" s="12"/>
      <c r="AC695" s="12"/>
      <c r="AD695" s="12"/>
      <c r="AE695" s="12"/>
      <c r="AF695" s="12"/>
      <c r="AG695" s="12"/>
      <c r="AH695" s="12"/>
      <c r="AI695" s="12"/>
      <c r="AJ695" s="12"/>
      <c r="AK695" s="12"/>
      <c r="AL695" s="12"/>
    </row>
    <row r="696" ht="15.75" customHeight="1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  <c r="AB696" s="12"/>
      <c r="AC696" s="12"/>
      <c r="AD696" s="12"/>
      <c r="AE696" s="12"/>
      <c r="AF696" s="12"/>
      <c r="AG696" s="12"/>
      <c r="AH696" s="12"/>
      <c r="AI696" s="12"/>
      <c r="AJ696" s="12"/>
      <c r="AK696" s="12"/>
      <c r="AL696" s="12"/>
    </row>
    <row r="697" ht="15.75" customHeight="1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  <c r="AB697" s="12"/>
      <c r="AC697" s="12"/>
      <c r="AD697" s="12"/>
      <c r="AE697" s="12"/>
      <c r="AF697" s="12"/>
      <c r="AG697" s="12"/>
      <c r="AH697" s="12"/>
      <c r="AI697" s="12"/>
      <c r="AJ697" s="12"/>
      <c r="AK697" s="12"/>
      <c r="AL697" s="12"/>
    </row>
    <row r="698" ht="15.75" customHeight="1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  <c r="AB698" s="12"/>
      <c r="AC698" s="12"/>
      <c r="AD698" s="12"/>
      <c r="AE698" s="12"/>
      <c r="AF698" s="12"/>
      <c r="AG698" s="12"/>
      <c r="AH698" s="12"/>
      <c r="AI698" s="12"/>
      <c r="AJ698" s="12"/>
      <c r="AK698" s="12"/>
      <c r="AL698" s="12"/>
    </row>
    <row r="699" ht="15.75" customHeight="1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  <c r="AB699" s="12"/>
      <c r="AC699" s="12"/>
      <c r="AD699" s="12"/>
      <c r="AE699" s="12"/>
      <c r="AF699" s="12"/>
      <c r="AG699" s="12"/>
      <c r="AH699" s="12"/>
      <c r="AI699" s="12"/>
      <c r="AJ699" s="12"/>
      <c r="AK699" s="12"/>
      <c r="AL699" s="12"/>
    </row>
    <row r="700" ht="15.75" customHeight="1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  <c r="AB700" s="12"/>
      <c r="AC700" s="12"/>
      <c r="AD700" s="12"/>
      <c r="AE700" s="12"/>
      <c r="AF700" s="12"/>
      <c r="AG700" s="12"/>
      <c r="AH700" s="12"/>
      <c r="AI700" s="12"/>
      <c r="AJ700" s="12"/>
      <c r="AK700" s="12"/>
      <c r="AL700" s="12"/>
    </row>
    <row r="701" ht="15.75" customHeight="1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  <c r="AB701" s="12"/>
      <c r="AC701" s="12"/>
      <c r="AD701" s="12"/>
      <c r="AE701" s="12"/>
      <c r="AF701" s="12"/>
      <c r="AG701" s="12"/>
      <c r="AH701" s="12"/>
      <c r="AI701" s="12"/>
      <c r="AJ701" s="12"/>
      <c r="AK701" s="12"/>
      <c r="AL701" s="12"/>
    </row>
    <row r="702" ht="15.75" customHeight="1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  <c r="AB702" s="12"/>
      <c r="AC702" s="12"/>
      <c r="AD702" s="12"/>
      <c r="AE702" s="12"/>
      <c r="AF702" s="12"/>
      <c r="AG702" s="12"/>
      <c r="AH702" s="12"/>
      <c r="AI702" s="12"/>
      <c r="AJ702" s="12"/>
      <c r="AK702" s="12"/>
      <c r="AL702" s="12"/>
    </row>
    <row r="703" ht="15.75" customHeight="1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  <c r="AB703" s="12"/>
      <c r="AC703" s="12"/>
      <c r="AD703" s="12"/>
      <c r="AE703" s="12"/>
      <c r="AF703" s="12"/>
      <c r="AG703" s="12"/>
      <c r="AH703" s="12"/>
      <c r="AI703" s="12"/>
      <c r="AJ703" s="12"/>
      <c r="AK703" s="12"/>
      <c r="AL703" s="12"/>
    </row>
    <row r="704" ht="15.75" customHeight="1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  <c r="AB704" s="12"/>
      <c r="AC704" s="12"/>
      <c r="AD704" s="12"/>
      <c r="AE704" s="12"/>
      <c r="AF704" s="12"/>
      <c r="AG704" s="12"/>
      <c r="AH704" s="12"/>
      <c r="AI704" s="12"/>
      <c r="AJ704" s="12"/>
      <c r="AK704" s="12"/>
      <c r="AL704" s="12"/>
    </row>
    <row r="705" ht="15.75" customHeight="1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  <c r="AB705" s="12"/>
      <c r="AC705" s="12"/>
      <c r="AD705" s="12"/>
      <c r="AE705" s="12"/>
      <c r="AF705" s="12"/>
      <c r="AG705" s="12"/>
      <c r="AH705" s="12"/>
      <c r="AI705" s="12"/>
      <c r="AJ705" s="12"/>
      <c r="AK705" s="12"/>
      <c r="AL705" s="12"/>
    </row>
    <row r="706" ht="15.75" customHeight="1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  <c r="AB706" s="12"/>
      <c r="AC706" s="12"/>
      <c r="AD706" s="12"/>
      <c r="AE706" s="12"/>
      <c r="AF706" s="12"/>
      <c r="AG706" s="12"/>
      <c r="AH706" s="12"/>
      <c r="AI706" s="12"/>
      <c r="AJ706" s="12"/>
      <c r="AK706" s="12"/>
      <c r="AL706" s="12"/>
    </row>
    <row r="707" ht="15.75" customHeight="1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  <c r="AB707" s="12"/>
      <c r="AC707" s="12"/>
      <c r="AD707" s="12"/>
      <c r="AE707" s="12"/>
      <c r="AF707" s="12"/>
      <c r="AG707" s="12"/>
      <c r="AH707" s="12"/>
      <c r="AI707" s="12"/>
      <c r="AJ707" s="12"/>
      <c r="AK707" s="12"/>
      <c r="AL707" s="12"/>
    </row>
    <row r="708" ht="15.75" customHeight="1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  <c r="AB708" s="12"/>
      <c r="AC708" s="12"/>
      <c r="AD708" s="12"/>
      <c r="AE708" s="12"/>
      <c r="AF708" s="12"/>
      <c r="AG708" s="12"/>
      <c r="AH708" s="12"/>
      <c r="AI708" s="12"/>
      <c r="AJ708" s="12"/>
      <c r="AK708" s="12"/>
      <c r="AL708" s="12"/>
    </row>
    <row r="709" ht="15.75" customHeight="1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  <c r="AB709" s="12"/>
      <c r="AC709" s="12"/>
      <c r="AD709" s="12"/>
      <c r="AE709" s="12"/>
      <c r="AF709" s="12"/>
      <c r="AG709" s="12"/>
      <c r="AH709" s="12"/>
      <c r="AI709" s="12"/>
      <c r="AJ709" s="12"/>
      <c r="AK709" s="12"/>
      <c r="AL709" s="12"/>
    </row>
    <row r="710" ht="15.75" customHeight="1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  <c r="AB710" s="12"/>
      <c r="AC710" s="12"/>
      <c r="AD710" s="12"/>
      <c r="AE710" s="12"/>
      <c r="AF710" s="12"/>
      <c r="AG710" s="12"/>
      <c r="AH710" s="12"/>
      <c r="AI710" s="12"/>
      <c r="AJ710" s="12"/>
      <c r="AK710" s="12"/>
      <c r="AL710" s="12"/>
    </row>
    <row r="711" ht="15.75" customHeight="1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  <c r="AB711" s="12"/>
      <c r="AC711" s="12"/>
      <c r="AD711" s="12"/>
      <c r="AE711" s="12"/>
      <c r="AF711" s="12"/>
      <c r="AG711" s="12"/>
      <c r="AH711" s="12"/>
      <c r="AI711" s="12"/>
      <c r="AJ711" s="12"/>
      <c r="AK711" s="12"/>
      <c r="AL711" s="12"/>
    </row>
    <row r="712" ht="15.75" customHeight="1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  <c r="AB712" s="12"/>
      <c r="AC712" s="12"/>
      <c r="AD712" s="12"/>
      <c r="AE712" s="12"/>
      <c r="AF712" s="12"/>
      <c r="AG712" s="12"/>
      <c r="AH712" s="12"/>
      <c r="AI712" s="12"/>
      <c r="AJ712" s="12"/>
      <c r="AK712" s="12"/>
      <c r="AL712" s="12"/>
    </row>
    <row r="713" ht="15.75" customHeight="1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  <c r="AB713" s="12"/>
      <c r="AC713" s="12"/>
      <c r="AD713" s="12"/>
      <c r="AE713" s="12"/>
      <c r="AF713" s="12"/>
      <c r="AG713" s="12"/>
      <c r="AH713" s="12"/>
      <c r="AI713" s="12"/>
      <c r="AJ713" s="12"/>
      <c r="AK713" s="12"/>
      <c r="AL713" s="12"/>
    </row>
    <row r="714" ht="15.75" customHeight="1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  <c r="AB714" s="12"/>
      <c r="AC714" s="12"/>
      <c r="AD714" s="12"/>
      <c r="AE714" s="12"/>
      <c r="AF714" s="12"/>
      <c r="AG714" s="12"/>
      <c r="AH714" s="12"/>
      <c r="AI714" s="12"/>
      <c r="AJ714" s="12"/>
      <c r="AK714" s="12"/>
      <c r="AL714" s="12"/>
    </row>
    <row r="715" ht="15.75" customHeight="1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  <c r="AB715" s="12"/>
      <c r="AC715" s="12"/>
      <c r="AD715" s="12"/>
      <c r="AE715" s="12"/>
      <c r="AF715" s="12"/>
      <c r="AG715" s="12"/>
      <c r="AH715" s="12"/>
      <c r="AI715" s="12"/>
      <c r="AJ715" s="12"/>
      <c r="AK715" s="12"/>
      <c r="AL715" s="12"/>
    </row>
    <row r="716" ht="15.75" customHeight="1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  <c r="AB716" s="12"/>
      <c r="AC716" s="12"/>
      <c r="AD716" s="12"/>
      <c r="AE716" s="12"/>
      <c r="AF716" s="12"/>
      <c r="AG716" s="12"/>
      <c r="AH716" s="12"/>
      <c r="AI716" s="12"/>
      <c r="AJ716" s="12"/>
      <c r="AK716" s="12"/>
      <c r="AL716" s="12"/>
    </row>
    <row r="717" ht="15.75" customHeight="1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  <c r="AB717" s="12"/>
      <c r="AC717" s="12"/>
      <c r="AD717" s="12"/>
      <c r="AE717" s="12"/>
      <c r="AF717" s="12"/>
      <c r="AG717" s="12"/>
      <c r="AH717" s="12"/>
      <c r="AI717" s="12"/>
      <c r="AJ717" s="12"/>
      <c r="AK717" s="12"/>
      <c r="AL717" s="12"/>
    </row>
    <row r="718" ht="15.75" customHeight="1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  <c r="AB718" s="12"/>
      <c r="AC718" s="12"/>
      <c r="AD718" s="12"/>
      <c r="AE718" s="12"/>
      <c r="AF718" s="12"/>
      <c r="AG718" s="12"/>
      <c r="AH718" s="12"/>
      <c r="AI718" s="12"/>
      <c r="AJ718" s="12"/>
      <c r="AK718" s="12"/>
      <c r="AL718" s="12"/>
    </row>
    <row r="719" ht="15.75" customHeight="1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  <c r="AB719" s="12"/>
      <c r="AC719" s="12"/>
      <c r="AD719" s="12"/>
      <c r="AE719" s="12"/>
      <c r="AF719" s="12"/>
      <c r="AG719" s="12"/>
      <c r="AH719" s="12"/>
      <c r="AI719" s="12"/>
      <c r="AJ719" s="12"/>
      <c r="AK719" s="12"/>
      <c r="AL719" s="12"/>
    </row>
    <row r="720" ht="15.75" customHeight="1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  <c r="AB720" s="12"/>
      <c r="AC720" s="12"/>
      <c r="AD720" s="12"/>
      <c r="AE720" s="12"/>
      <c r="AF720" s="12"/>
      <c r="AG720" s="12"/>
      <c r="AH720" s="12"/>
      <c r="AI720" s="12"/>
      <c r="AJ720" s="12"/>
      <c r="AK720" s="12"/>
      <c r="AL720" s="12"/>
    </row>
    <row r="721" ht="15.75" customHeight="1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  <c r="AB721" s="12"/>
      <c r="AC721" s="12"/>
      <c r="AD721" s="12"/>
      <c r="AE721" s="12"/>
      <c r="AF721" s="12"/>
      <c r="AG721" s="12"/>
      <c r="AH721" s="12"/>
      <c r="AI721" s="12"/>
      <c r="AJ721" s="12"/>
      <c r="AK721" s="12"/>
      <c r="AL721" s="12"/>
    </row>
    <row r="722" ht="15.75" customHeight="1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  <c r="AB722" s="12"/>
      <c r="AC722" s="12"/>
      <c r="AD722" s="12"/>
      <c r="AE722" s="12"/>
      <c r="AF722" s="12"/>
      <c r="AG722" s="12"/>
      <c r="AH722" s="12"/>
      <c r="AI722" s="12"/>
      <c r="AJ722" s="12"/>
      <c r="AK722" s="12"/>
      <c r="AL722" s="12"/>
    </row>
    <row r="723" ht="15.75" customHeight="1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  <c r="AB723" s="12"/>
      <c r="AC723" s="12"/>
      <c r="AD723" s="12"/>
      <c r="AE723" s="12"/>
      <c r="AF723" s="12"/>
      <c r="AG723" s="12"/>
      <c r="AH723" s="12"/>
      <c r="AI723" s="12"/>
      <c r="AJ723" s="12"/>
      <c r="AK723" s="12"/>
      <c r="AL723" s="12"/>
    </row>
    <row r="724" ht="15.75" customHeight="1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  <c r="AB724" s="12"/>
      <c r="AC724" s="12"/>
      <c r="AD724" s="12"/>
      <c r="AE724" s="12"/>
      <c r="AF724" s="12"/>
      <c r="AG724" s="12"/>
      <c r="AH724" s="12"/>
      <c r="AI724" s="12"/>
      <c r="AJ724" s="12"/>
      <c r="AK724" s="12"/>
      <c r="AL724" s="12"/>
    </row>
    <row r="725" ht="15.75" customHeight="1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  <c r="AB725" s="12"/>
      <c r="AC725" s="12"/>
      <c r="AD725" s="12"/>
      <c r="AE725" s="12"/>
      <c r="AF725" s="12"/>
      <c r="AG725" s="12"/>
      <c r="AH725" s="12"/>
      <c r="AI725" s="12"/>
      <c r="AJ725" s="12"/>
      <c r="AK725" s="12"/>
      <c r="AL725" s="12"/>
    </row>
    <row r="726" ht="15.75" customHeight="1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  <c r="AB726" s="12"/>
      <c r="AC726" s="12"/>
      <c r="AD726" s="12"/>
      <c r="AE726" s="12"/>
      <c r="AF726" s="12"/>
      <c r="AG726" s="12"/>
      <c r="AH726" s="12"/>
      <c r="AI726" s="12"/>
      <c r="AJ726" s="12"/>
      <c r="AK726" s="12"/>
      <c r="AL726" s="12"/>
    </row>
    <row r="727" ht="15.75" customHeight="1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  <c r="AB727" s="12"/>
      <c r="AC727" s="12"/>
      <c r="AD727" s="12"/>
      <c r="AE727" s="12"/>
      <c r="AF727" s="12"/>
      <c r="AG727" s="12"/>
      <c r="AH727" s="12"/>
      <c r="AI727" s="12"/>
      <c r="AJ727" s="12"/>
      <c r="AK727" s="12"/>
      <c r="AL727" s="12"/>
    </row>
    <row r="728" ht="15.75" customHeight="1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  <c r="AB728" s="12"/>
      <c r="AC728" s="12"/>
      <c r="AD728" s="12"/>
      <c r="AE728" s="12"/>
      <c r="AF728" s="12"/>
      <c r="AG728" s="12"/>
      <c r="AH728" s="12"/>
      <c r="AI728" s="12"/>
      <c r="AJ728" s="12"/>
      <c r="AK728" s="12"/>
      <c r="AL728" s="12"/>
    </row>
    <row r="729" ht="15.75" customHeight="1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  <c r="AB729" s="12"/>
      <c r="AC729" s="12"/>
      <c r="AD729" s="12"/>
      <c r="AE729" s="12"/>
      <c r="AF729" s="12"/>
      <c r="AG729" s="12"/>
      <c r="AH729" s="12"/>
      <c r="AI729" s="12"/>
      <c r="AJ729" s="12"/>
      <c r="AK729" s="12"/>
      <c r="AL729" s="12"/>
    </row>
    <row r="730" ht="15.75" customHeight="1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  <c r="AB730" s="12"/>
      <c r="AC730" s="12"/>
      <c r="AD730" s="12"/>
      <c r="AE730" s="12"/>
      <c r="AF730" s="12"/>
      <c r="AG730" s="12"/>
      <c r="AH730" s="12"/>
      <c r="AI730" s="12"/>
      <c r="AJ730" s="12"/>
      <c r="AK730" s="12"/>
      <c r="AL730" s="12"/>
    </row>
    <row r="731" ht="15.75" customHeight="1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  <c r="AB731" s="12"/>
      <c r="AC731" s="12"/>
      <c r="AD731" s="12"/>
      <c r="AE731" s="12"/>
      <c r="AF731" s="12"/>
      <c r="AG731" s="12"/>
      <c r="AH731" s="12"/>
      <c r="AI731" s="12"/>
      <c r="AJ731" s="12"/>
      <c r="AK731" s="12"/>
      <c r="AL731" s="12"/>
    </row>
    <row r="732" ht="15.75" customHeight="1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  <c r="AB732" s="12"/>
      <c r="AC732" s="12"/>
      <c r="AD732" s="12"/>
      <c r="AE732" s="12"/>
      <c r="AF732" s="12"/>
      <c r="AG732" s="12"/>
      <c r="AH732" s="12"/>
      <c r="AI732" s="12"/>
      <c r="AJ732" s="12"/>
      <c r="AK732" s="12"/>
      <c r="AL732" s="12"/>
    </row>
    <row r="733" ht="15.75" customHeight="1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  <c r="AB733" s="12"/>
      <c r="AC733" s="12"/>
      <c r="AD733" s="12"/>
      <c r="AE733" s="12"/>
      <c r="AF733" s="12"/>
      <c r="AG733" s="12"/>
      <c r="AH733" s="12"/>
      <c r="AI733" s="12"/>
      <c r="AJ733" s="12"/>
      <c r="AK733" s="12"/>
      <c r="AL733" s="12"/>
    </row>
    <row r="734" ht="15.75" customHeight="1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  <c r="AB734" s="12"/>
      <c r="AC734" s="12"/>
      <c r="AD734" s="12"/>
      <c r="AE734" s="12"/>
      <c r="AF734" s="12"/>
      <c r="AG734" s="12"/>
      <c r="AH734" s="12"/>
      <c r="AI734" s="12"/>
      <c r="AJ734" s="12"/>
      <c r="AK734" s="12"/>
      <c r="AL734" s="12"/>
    </row>
    <row r="735" ht="15.75" customHeight="1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  <c r="AB735" s="12"/>
      <c r="AC735" s="12"/>
      <c r="AD735" s="12"/>
      <c r="AE735" s="12"/>
      <c r="AF735" s="12"/>
      <c r="AG735" s="12"/>
      <c r="AH735" s="12"/>
      <c r="AI735" s="12"/>
      <c r="AJ735" s="12"/>
      <c r="AK735" s="12"/>
      <c r="AL735" s="12"/>
    </row>
    <row r="736" ht="15.75" customHeight="1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  <c r="AB736" s="12"/>
      <c r="AC736" s="12"/>
      <c r="AD736" s="12"/>
      <c r="AE736" s="12"/>
      <c r="AF736" s="12"/>
      <c r="AG736" s="12"/>
      <c r="AH736" s="12"/>
      <c r="AI736" s="12"/>
      <c r="AJ736" s="12"/>
      <c r="AK736" s="12"/>
      <c r="AL736" s="12"/>
    </row>
    <row r="737" ht="15.75" customHeight="1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  <c r="AB737" s="12"/>
      <c r="AC737" s="12"/>
      <c r="AD737" s="12"/>
      <c r="AE737" s="12"/>
      <c r="AF737" s="12"/>
      <c r="AG737" s="12"/>
      <c r="AH737" s="12"/>
      <c r="AI737" s="12"/>
      <c r="AJ737" s="12"/>
      <c r="AK737" s="12"/>
      <c r="AL737" s="12"/>
    </row>
    <row r="738" ht="15.75" customHeight="1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  <c r="AB738" s="12"/>
      <c r="AC738" s="12"/>
      <c r="AD738" s="12"/>
      <c r="AE738" s="12"/>
      <c r="AF738" s="12"/>
      <c r="AG738" s="12"/>
      <c r="AH738" s="12"/>
      <c r="AI738" s="12"/>
      <c r="AJ738" s="12"/>
      <c r="AK738" s="12"/>
      <c r="AL738" s="12"/>
    </row>
    <row r="739" ht="15.75" customHeight="1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  <c r="AB739" s="12"/>
      <c r="AC739" s="12"/>
      <c r="AD739" s="12"/>
      <c r="AE739" s="12"/>
      <c r="AF739" s="12"/>
      <c r="AG739" s="12"/>
      <c r="AH739" s="12"/>
      <c r="AI739" s="12"/>
      <c r="AJ739" s="12"/>
      <c r="AK739" s="12"/>
      <c r="AL739" s="12"/>
    </row>
    <row r="740" ht="15.75" customHeight="1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  <c r="AB740" s="12"/>
      <c r="AC740" s="12"/>
      <c r="AD740" s="12"/>
      <c r="AE740" s="12"/>
      <c r="AF740" s="12"/>
      <c r="AG740" s="12"/>
      <c r="AH740" s="12"/>
      <c r="AI740" s="12"/>
      <c r="AJ740" s="12"/>
      <c r="AK740" s="12"/>
      <c r="AL740" s="12"/>
    </row>
    <row r="741" ht="15.75" customHeight="1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  <c r="AB741" s="12"/>
      <c r="AC741" s="12"/>
      <c r="AD741" s="12"/>
      <c r="AE741" s="12"/>
      <c r="AF741" s="12"/>
      <c r="AG741" s="12"/>
      <c r="AH741" s="12"/>
      <c r="AI741" s="12"/>
      <c r="AJ741" s="12"/>
      <c r="AK741" s="12"/>
      <c r="AL741" s="12"/>
    </row>
    <row r="742" ht="15.75" customHeight="1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  <c r="AB742" s="12"/>
      <c r="AC742" s="12"/>
      <c r="AD742" s="12"/>
      <c r="AE742" s="12"/>
      <c r="AF742" s="12"/>
      <c r="AG742" s="12"/>
      <c r="AH742" s="12"/>
      <c r="AI742" s="12"/>
      <c r="AJ742" s="12"/>
      <c r="AK742" s="12"/>
      <c r="AL742" s="12"/>
    </row>
    <row r="743" ht="15.75" customHeight="1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  <c r="AB743" s="12"/>
      <c r="AC743" s="12"/>
      <c r="AD743" s="12"/>
      <c r="AE743" s="12"/>
      <c r="AF743" s="12"/>
      <c r="AG743" s="12"/>
      <c r="AH743" s="12"/>
      <c r="AI743" s="12"/>
      <c r="AJ743" s="12"/>
      <c r="AK743" s="12"/>
      <c r="AL743" s="12"/>
    </row>
    <row r="744" ht="15.75" customHeight="1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  <c r="AB744" s="12"/>
      <c r="AC744" s="12"/>
      <c r="AD744" s="12"/>
      <c r="AE744" s="12"/>
      <c r="AF744" s="12"/>
      <c r="AG744" s="12"/>
      <c r="AH744" s="12"/>
      <c r="AI744" s="12"/>
      <c r="AJ744" s="12"/>
      <c r="AK744" s="12"/>
      <c r="AL744" s="12"/>
    </row>
    <row r="745" ht="15.75" customHeight="1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  <c r="AB745" s="12"/>
      <c r="AC745" s="12"/>
      <c r="AD745" s="12"/>
      <c r="AE745" s="12"/>
      <c r="AF745" s="12"/>
      <c r="AG745" s="12"/>
      <c r="AH745" s="12"/>
      <c r="AI745" s="12"/>
      <c r="AJ745" s="12"/>
      <c r="AK745" s="12"/>
      <c r="AL745" s="12"/>
    </row>
    <row r="746" ht="15.75" customHeight="1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  <c r="AB746" s="12"/>
      <c r="AC746" s="12"/>
      <c r="AD746" s="12"/>
      <c r="AE746" s="12"/>
      <c r="AF746" s="12"/>
      <c r="AG746" s="12"/>
      <c r="AH746" s="12"/>
      <c r="AI746" s="12"/>
      <c r="AJ746" s="12"/>
      <c r="AK746" s="12"/>
      <c r="AL746" s="12"/>
    </row>
    <row r="747" ht="15.75" customHeight="1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  <c r="AB747" s="12"/>
      <c r="AC747" s="12"/>
      <c r="AD747" s="12"/>
      <c r="AE747" s="12"/>
      <c r="AF747" s="12"/>
      <c r="AG747" s="12"/>
      <c r="AH747" s="12"/>
      <c r="AI747" s="12"/>
      <c r="AJ747" s="12"/>
      <c r="AK747" s="12"/>
      <c r="AL747" s="12"/>
    </row>
    <row r="748" ht="15.75" customHeight="1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  <c r="AB748" s="12"/>
      <c r="AC748" s="12"/>
      <c r="AD748" s="12"/>
      <c r="AE748" s="12"/>
      <c r="AF748" s="12"/>
      <c r="AG748" s="12"/>
      <c r="AH748" s="12"/>
      <c r="AI748" s="12"/>
      <c r="AJ748" s="12"/>
      <c r="AK748" s="12"/>
      <c r="AL748" s="12"/>
    </row>
    <row r="749" ht="15.75" customHeight="1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  <c r="AB749" s="12"/>
      <c r="AC749" s="12"/>
      <c r="AD749" s="12"/>
      <c r="AE749" s="12"/>
      <c r="AF749" s="12"/>
      <c r="AG749" s="12"/>
      <c r="AH749" s="12"/>
      <c r="AI749" s="12"/>
      <c r="AJ749" s="12"/>
      <c r="AK749" s="12"/>
      <c r="AL749" s="12"/>
    </row>
    <row r="750" ht="15.75" customHeight="1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  <c r="AB750" s="12"/>
      <c r="AC750" s="12"/>
      <c r="AD750" s="12"/>
      <c r="AE750" s="12"/>
      <c r="AF750" s="12"/>
      <c r="AG750" s="12"/>
      <c r="AH750" s="12"/>
      <c r="AI750" s="12"/>
      <c r="AJ750" s="12"/>
      <c r="AK750" s="12"/>
      <c r="AL750" s="12"/>
    </row>
    <row r="751" ht="15.75" customHeight="1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  <c r="AB751" s="12"/>
      <c r="AC751" s="12"/>
      <c r="AD751" s="12"/>
      <c r="AE751" s="12"/>
      <c r="AF751" s="12"/>
      <c r="AG751" s="12"/>
      <c r="AH751" s="12"/>
      <c r="AI751" s="12"/>
      <c r="AJ751" s="12"/>
      <c r="AK751" s="12"/>
      <c r="AL751" s="12"/>
    </row>
    <row r="752" ht="15.75" customHeight="1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  <c r="AB752" s="12"/>
      <c r="AC752" s="12"/>
      <c r="AD752" s="12"/>
      <c r="AE752" s="12"/>
      <c r="AF752" s="12"/>
      <c r="AG752" s="12"/>
      <c r="AH752" s="12"/>
      <c r="AI752" s="12"/>
      <c r="AJ752" s="12"/>
      <c r="AK752" s="12"/>
      <c r="AL752" s="12"/>
    </row>
    <row r="753" ht="15.75" customHeight="1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  <c r="AB753" s="12"/>
      <c r="AC753" s="12"/>
      <c r="AD753" s="12"/>
      <c r="AE753" s="12"/>
      <c r="AF753" s="12"/>
      <c r="AG753" s="12"/>
      <c r="AH753" s="12"/>
      <c r="AI753" s="12"/>
      <c r="AJ753" s="12"/>
      <c r="AK753" s="12"/>
      <c r="AL753" s="12"/>
    </row>
    <row r="754" ht="15.75" customHeight="1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  <c r="AB754" s="12"/>
      <c r="AC754" s="12"/>
      <c r="AD754" s="12"/>
      <c r="AE754" s="12"/>
      <c r="AF754" s="12"/>
      <c r="AG754" s="12"/>
      <c r="AH754" s="12"/>
      <c r="AI754" s="12"/>
      <c r="AJ754" s="12"/>
      <c r="AK754" s="12"/>
      <c r="AL754" s="12"/>
    </row>
    <row r="755" ht="15.75" customHeight="1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  <c r="AB755" s="12"/>
      <c r="AC755" s="12"/>
      <c r="AD755" s="12"/>
      <c r="AE755" s="12"/>
      <c r="AF755" s="12"/>
      <c r="AG755" s="12"/>
      <c r="AH755" s="12"/>
      <c r="AI755" s="12"/>
      <c r="AJ755" s="12"/>
      <c r="AK755" s="12"/>
      <c r="AL755" s="12"/>
    </row>
    <row r="756" ht="15.75" customHeight="1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  <c r="AB756" s="12"/>
      <c r="AC756" s="12"/>
      <c r="AD756" s="12"/>
      <c r="AE756" s="12"/>
      <c r="AF756" s="12"/>
      <c r="AG756" s="12"/>
      <c r="AH756" s="12"/>
      <c r="AI756" s="12"/>
      <c r="AJ756" s="12"/>
      <c r="AK756" s="12"/>
      <c r="AL756" s="12"/>
    </row>
    <row r="757" ht="15.75" customHeight="1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  <c r="AB757" s="12"/>
      <c r="AC757" s="12"/>
      <c r="AD757" s="12"/>
      <c r="AE757" s="12"/>
      <c r="AF757" s="12"/>
      <c r="AG757" s="12"/>
      <c r="AH757" s="12"/>
      <c r="AI757" s="12"/>
      <c r="AJ757" s="12"/>
      <c r="AK757" s="12"/>
      <c r="AL757" s="12"/>
    </row>
    <row r="758" ht="15.75" customHeight="1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  <c r="AB758" s="12"/>
      <c r="AC758" s="12"/>
      <c r="AD758" s="12"/>
      <c r="AE758" s="12"/>
      <c r="AF758" s="12"/>
      <c r="AG758" s="12"/>
      <c r="AH758" s="12"/>
      <c r="AI758" s="12"/>
      <c r="AJ758" s="12"/>
      <c r="AK758" s="12"/>
      <c r="AL758" s="12"/>
    </row>
    <row r="759" ht="15.75" customHeight="1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  <c r="AB759" s="12"/>
      <c r="AC759" s="12"/>
      <c r="AD759" s="12"/>
      <c r="AE759" s="12"/>
      <c r="AF759" s="12"/>
      <c r="AG759" s="12"/>
      <c r="AH759" s="12"/>
      <c r="AI759" s="12"/>
      <c r="AJ759" s="12"/>
      <c r="AK759" s="12"/>
      <c r="AL759" s="12"/>
    </row>
    <row r="760" ht="15.75" customHeight="1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  <c r="AB760" s="12"/>
      <c r="AC760" s="12"/>
      <c r="AD760" s="12"/>
      <c r="AE760" s="12"/>
      <c r="AF760" s="12"/>
      <c r="AG760" s="12"/>
      <c r="AH760" s="12"/>
      <c r="AI760" s="12"/>
      <c r="AJ760" s="12"/>
      <c r="AK760" s="12"/>
      <c r="AL760" s="12"/>
    </row>
    <row r="761" ht="15.75" customHeight="1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  <c r="AB761" s="12"/>
      <c r="AC761" s="12"/>
      <c r="AD761" s="12"/>
      <c r="AE761" s="12"/>
      <c r="AF761" s="12"/>
      <c r="AG761" s="12"/>
      <c r="AH761" s="12"/>
      <c r="AI761" s="12"/>
      <c r="AJ761" s="12"/>
      <c r="AK761" s="12"/>
      <c r="AL761" s="12"/>
    </row>
    <row r="762" ht="15.75" customHeight="1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  <c r="AB762" s="12"/>
      <c r="AC762" s="12"/>
      <c r="AD762" s="12"/>
      <c r="AE762" s="12"/>
      <c r="AF762" s="12"/>
      <c r="AG762" s="12"/>
      <c r="AH762" s="12"/>
      <c r="AI762" s="12"/>
      <c r="AJ762" s="12"/>
      <c r="AK762" s="12"/>
      <c r="AL762" s="12"/>
    </row>
    <row r="763" ht="15.75" customHeight="1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  <c r="AB763" s="12"/>
      <c r="AC763" s="12"/>
      <c r="AD763" s="12"/>
      <c r="AE763" s="12"/>
      <c r="AF763" s="12"/>
      <c r="AG763" s="12"/>
      <c r="AH763" s="12"/>
      <c r="AI763" s="12"/>
      <c r="AJ763" s="12"/>
      <c r="AK763" s="12"/>
      <c r="AL763" s="12"/>
    </row>
    <row r="764" ht="15.75" customHeight="1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  <c r="AB764" s="12"/>
      <c r="AC764" s="12"/>
      <c r="AD764" s="12"/>
      <c r="AE764" s="12"/>
      <c r="AF764" s="12"/>
      <c r="AG764" s="12"/>
      <c r="AH764" s="12"/>
      <c r="AI764" s="12"/>
      <c r="AJ764" s="12"/>
      <c r="AK764" s="12"/>
      <c r="AL764" s="12"/>
    </row>
    <row r="765" ht="15.75" customHeight="1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  <c r="AB765" s="12"/>
      <c r="AC765" s="12"/>
      <c r="AD765" s="12"/>
      <c r="AE765" s="12"/>
      <c r="AF765" s="12"/>
      <c r="AG765" s="12"/>
      <c r="AH765" s="12"/>
      <c r="AI765" s="12"/>
      <c r="AJ765" s="12"/>
      <c r="AK765" s="12"/>
      <c r="AL765" s="12"/>
    </row>
    <row r="766" ht="15.75" customHeight="1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  <c r="AB766" s="12"/>
      <c r="AC766" s="12"/>
      <c r="AD766" s="12"/>
      <c r="AE766" s="12"/>
      <c r="AF766" s="12"/>
      <c r="AG766" s="12"/>
      <c r="AH766" s="12"/>
      <c r="AI766" s="12"/>
      <c r="AJ766" s="12"/>
      <c r="AK766" s="12"/>
      <c r="AL766" s="12"/>
    </row>
    <row r="767" ht="15.75" customHeight="1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  <c r="AB767" s="12"/>
      <c r="AC767" s="12"/>
      <c r="AD767" s="12"/>
      <c r="AE767" s="12"/>
      <c r="AF767" s="12"/>
      <c r="AG767" s="12"/>
      <c r="AH767" s="12"/>
      <c r="AI767" s="12"/>
      <c r="AJ767" s="12"/>
      <c r="AK767" s="12"/>
      <c r="AL767" s="12"/>
    </row>
    <row r="768" ht="15.75" customHeight="1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  <c r="AB768" s="12"/>
      <c r="AC768" s="12"/>
      <c r="AD768" s="12"/>
      <c r="AE768" s="12"/>
      <c r="AF768" s="12"/>
      <c r="AG768" s="12"/>
      <c r="AH768" s="12"/>
      <c r="AI768" s="12"/>
      <c r="AJ768" s="12"/>
      <c r="AK768" s="12"/>
      <c r="AL768" s="12"/>
    </row>
    <row r="769" ht="15.75" customHeight="1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  <c r="AB769" s="12"/>
      <c r="AC769" s="12"/>
      <c r="AD769" s="12"/>
      <c r="AE769" s="12"/>
      <c r="AF769" s="12"/>
      <c r="AG769" s="12"/>
      <c r="AH769" s="12"/>
      <c r="AI769" s="12"/>
      <c r="AJ769" s="12"/>
      <c r="AK769" s="12"/>
      <c r="AL769" s="12"/>
    </row>
    <row r="770" ht="15.75" customHeight="1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  <c r="AB770" s="12"/>
      <c r="AC770" s="12"/>
      <c r="AD770" s="12"/>
      <c r="AE770" s="12"/>
      <c r="AF770" s="12"/>
      <c r="AG770" s="12"/>
      <c r="AH770" s="12"/>
      <c r="AI770" s="12"/>
      <c r="AJ770" s="12"/>
      <c r="AK770" s="12"/>
      <c r="AL770" s="12"/>
    </row>
    <row r="771" ht="15.75" customHeight="1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  <c r="AB771" s="12"/>
      <c r="AC771" s="12"/>
      <c r="AD771" s="12"/>
      <c r="AE771" s="12"/>
      <c r="AF771" s="12"/>
      <c r="AG771" s="12"/>
      <c r="AH771" s="12"/>
      <c r="AI771" s="12"/>
      <c r="AJ771" s="12"/>
      <c r="AK771" s="12"/>
      <c r="AL771" s="12"/>
    </row>
    <row r="772" ht="15.75" customHeight="1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  <c r="AB772" s="12"/>
      <c r="AC772" s="12"/>
      <c r="AD772" s="12"/>
      <c r="AE772" s="12"/>
      <c r="AF772" s="12"/>
      <c r="AG772" s="12"/>
      <c r="AH772" s="12"/>
      <c r="AI772" s="12"/>
      <c r="AJ772" s="12"/>
      <c r="AK772" s="12"/>
      <c r="AL772" s="12"/>
    </row>
    <row r="773" ht="15.75" customHeight="1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  <c r="AB773" s="12"/>
      <c r="AC773" s="12"/>
      <c r="AD773" s="12"/>
      <c r="AE773" s="12"/>
      <c r="AF773" s="12"/>
      <c r="AG773" s="12"/>
      <c r="AH773" s="12"/>
      <c r="AI773" s="12"/>
      <c r="AJ773" s="12"/>
      <c r="AK773" s="12"/>
      <c r="AL773" s="12"/>
    </row>
    <row r="774" ht="15.75" customHeight="1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  <c r="AB774" s="12"/>
      <c r="AC774" s="12"/>
      <c r="AD774" s="12"/>
      <c r="AE774" s="12"/>
      <c r="AF774" s="12"/>
      <c r="AG774" s="12"/>
      <c r="AH774" s="12"/>
      <c r="AI774" s="12"/>
      <c r="AJ774" s="12"/>
      <c r="AK774" s="12"/>
      <c r="AL774" s="12"/>
    </row>
    <row r="775" ht="15.75" customHeight="1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  <c r="AB775" s="12"/>
      <c r="AC775" s="12"/>
      <c r="AD775" s="12"/>
      <c r="AE775" s="12"/>
      <c r="AF775" s="12"/>
      <c r="AG775" s="12"/>
      <c r="AH775" s="12"/>
      <c r="AI775" s="12"/>
      <c r="AJ775" s="12"/>
      <c r="AK775" s="12"/>
      <c r="AL775" s="12"/>
    </row>
    <row r="776" ht="15.75" customHeight="1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  <c r="AB776" s="12"/>
      <c r="AC776" s="12"/>
      <c r="AD776" s="12"/>
      <c r="AE776" s="12"/>
      <c r="AF776" s="12"/>
      <c r="AG776" s="12"/>
      <c r="AH776" s="12"/>
      <c r="AI776" s="12"/>
      <c r="AJ776" s="12"/>
      <c r="AK776" s="12"/>
      <c r="AL776" s="12"/>
    </row>
    <row r="777" ht="15.75" customHeight="1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  <c r="AB777" s="12"/>
      <c r="AC777" s="12"/>
      <c r="AD777" s="12"/>
      <c r="AE777" s="12"/>
      <c r="AF777" s="12"/>
      <c r="AG777" s="12"/>
      <c r="AH777" s="12"/>
      <c r="AI777" s="12"/>
      <c r="AJ777" s="12"/>
      <c r="AK777" s="12"/>
      <c r="AL777" s="12"/>
    </row>
    <row r="778" ht="15.75" customHeight="1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  <c r="AB778" s="12"/>
      <c r="AC778" s="12"/>
      <c r="AD778" s="12"/>
      <c r="AE778" s="12"/>
      <c r="AF778" s="12"/>
      <c r="AG778" s="12"/>
      <c r="AH778" s="12"/>
      <c r="AI778" s="12"/>
      <c r="AJ778" s="12"/>
      <c r="AK778" s="12"/>
      <c r="AL778" s="12"/>
    </row>
    <row r="779" ht="15.75" customHeight="1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  <c r="AB779" s="12"/>
      <c r="AC779" s="12"/>
      <c r="AD779" s="12"/>
      <c r="AE779" s="12"/>
      <c r="AF779" s="12"/>
      <c r="AG779" s="12"/>
      <c r="AH779" s="12"/>
      <c r="AI779" s="12"/>
      <c r="AJ779" s="12"/>
      <c r="AK779" s="12"/>
      <c r="AL779" s="12"/>
    </row>
    <row r="780" ht="15.75" customHeight="1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  <c r="AB780" s="12"/>
      <c r="AC780" s="12"/>
      <c r="AD780" s="12"/>
      <c r="AE780" s="12"/>
      <c r="AF780" s="12"/>
      <c r="AG780" s="12"/>
      <c r="AH780" s="12"/>
      <c r="AI780" s="12"/>
      <c r="AJ780" s="12"/>
      <c r="AK780" s="12"/>
      <c r="AL780" s="12"/>
    </row>
    <row r="781" ht="15.75" customHeight="1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  <c r="AB781" s="12"/>
      <c r="AC781" s="12"/>
      <c r="AD781" s="12"/>
      <c r="AE781" s="12"/>
      <c r="AF781" s="12"/>
      <c r="AG781" s="12"/>
      <c r="AH781" s="12"/>
      <c r="AI781" s="12"/>
      <c r="AJ781" s="12"/>
      <c r="AK781" s="12"/>
      <c r="AL781" s="12"/>
    </row>
    <row r="782" ht="15.75" customHeight="1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  <c r="AB782" s="12"/>
      <c r="AC782" s="12"/>
      <c r="AD782" s="12"/>
      <c r="AE782" s="12"/>
      <c r="AF782" s="12"/>
      <c r="AG782" s="12"/>
      <c r="AH782" s="12"/>
      <c r="AI782" s="12"/>
      <c r="AJ782" s="12"/>
      <c r="AK782" s="12"/>
      <c r="AL782" s="12"/>
    </row>
    <row r="783" ht="15.75" customHeight="1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  <c r="AB783" s="12"/>
      <c r="AC783" s="12"/>
      <c r="AD783" s="12"/>
      <c r="AE783" s="12"/>
      <c r="AF783" s="12"/>
      <c r="AG783" s="12"/>
      <c r="AH783" s="12"/>
      <c r="AI783" s="12"/>
      <c r="AJ783" s="12"/>
      <c r="AK783" s="12"/>
      <c r="AL783" s="12"/>
    </row>
    <row r="784" ht="15.75" customHeight="1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  <c r="AB784" s="12"/>
      <c r="AC784" s="12"/>
      <c r="AD784" s="12"/>
      <c r="AE784" s="12"/>
      <c r="AF784" s="12"/>
      <c r="AG784" s="12"/>
      <c r="AH784" s="12"/>
      <c r="AI784" s="12"/>
      <c r="AJ784" s="12"/>
      <c r="AK784" s="12"/>
      <c r="AL784" s="12"/>
    </row>
    <row r="785" ht="15.75" customHeight="1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  <c r="AB785" s="12"/>
      <c r="AC785" s="12"/>
      <c r="AD785" s="12"/>
      <c r="AE785" s="12"/>
      <c r="AF785" s="12"/>
      <c r="AG785" s="12"/>
      <c r="AH785" s="12"/>
      <c r="AI785" s="12"/>
      <c r="AJ785" s="12"/>
      <c r="AK785" s="12"/>
      <c r="AL785" s="12"/>
    </row>
    <row r="786" ht="15.75" customHeight="1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  <c r="AB786" s="12"/>
      <c r="AC786" s="12"/>
      <c r="AD786" s="12"/>
      <c r="AE786" s="12"/>
      <c r="AF786" s="12"/>
      <c r="AG786" s="12"/>
      <c r="AH786" s="12"/>
      <c r="AI786" s="12"/>
      <c r="AJ786" s="12"/>
      <c r="AK786" s="12"/>
      <c r="AL786" s="12"/>
    </row>
    <row r="787" ht="15.75" customHeight="1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  <c r="AB787" s="12"/>
      <c r="AC787" s="12"/>
      <c r="AD787" s="12"/>
      <c r="AE787" s="12"/>
      <c r="AF787" s="12"/>
      <c r="AG787" s="12"/>
      <c r="AH787" s="12"/>
      <c r="AI787" s="12"/>
      <c r="AJ787" s="12"/>
      <c r="AK787" s="12"/>
      <c r="AL787" s="12"/>
    </row>
    <row r="788" ht="15.75" customHeight="1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  <c r="AB788" s="12"/>
      <c r="AC788" s="12"/>
      <c r="AD788" s="12"/>
      <c r="AE788" s="12"/>
      <c r="AF788" s="12"/>
      <c r="AG788" s="12"/>
      <c r="AH788" s="12"/>
      <c r="AI788" s="12"/>
      <c r="AJ788" s="12"/>
      <c r="AK788" s="12"/>
      <c r="AL788" s="12"/>
    </row>
    <row r="789" ht="15.75" customHeight="1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  <c r="AB789" s="12"/>
      <c r="AC789" s="12"/>
      <c r="AD789" s="12"/>
      <c r="AE789" s="12"/>
      <c r="AF789" s="12"/>
      <c r="AG789" s="12"/>
      <c r="AH789" s="12"/>
      <c r="AI789" s="12"/>
      <c r="AJ789" s="12"/>
      <c r="AK789" s="12"/>
      <c r="AL789" s="12"/>
    </row>
    <row r="790" ht="15.75" customHeight="1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  <c r="AB790" s="12"/>
      <c r="AC790" s="12"/>
      <c r="AD790" s="12"/>
      <c r="AE790" s="12"/>
      <c r="AF790" s="12"/>
      <c r="AG790" s="12"/>
      <c r="AH790" s="12"/>
      <c r="AI790" s="12"/>
      <c r="AJ790" s="12"/>
      <c r="AK790" s="12"/>
      <c r="AL790" s="12"/>
    </row>
    <row r="791" ht="15.75" customHeight="1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  <c r="AB791" s="12"/>
      <c r="AC791" s="12"/>
      <c r="AD791" s="12"/>
      <c r="AE791" s="12"/>
      <c r="AF791" s="12"/>
      <c r="AG791" s="12"/>
      <c r="AH791" s="12"/>
      <c r="AI791" s="12"/>
      <c r="AJ791" s="12"/>
      <c r="AK791" s="12"/>
      <c r="AL791" s="12"/>
    </row>
    <row r="792" ht="15.75" customHeight="1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  <c r="AB792" s="12"/>
      <c r="AC792" s="12"/>
      <c r="AD792" s="12"/>
      <c r="AE792" s="12"/>
      <c r="AF792" s="12"/>
      <c r="AG792" s="12"/>
      <c r="AH792" s="12"/>
      <c r="AI792" s="12"/>
      <c r="AJ792" s="12"/>
      <c r="AK792" s="12"/>
      <c r="AL792" s="12"/>
    </row>
    <row r="793" ht="15.75" customHeight="1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  <c r="AB793" s="12"/>
      <c r="AC793" s="12"/>
      <c r="AD793" s="12"/>
      <c r="AE793" s="12"/>
      <c r="AF793" s="12"/>
      <c r="AG793" s="12"/>
      <c r="AH793" s="12"/>
      <c r="AI793" s="12"/>
      <c r="AJ793" s="12"/>
      <c r="AK793" s="12"/>
      <c r="AL793" s="12"/>
    </row>
    <row r="794" ht="15.75" customHeight="1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  <c r="AB794" s="12"/>
      <c r="AC794" s="12"/>
      <c r="AD794" s="12"/>
      <c r="AE794" s="12"/>
      <c r="AF794" s="12"/>
      <c r="AG794" s="12"/>
      <c r="AH794" s="12"/>
      <c r="AI794" s="12"/>
      <c r="AJ794" s="12"/>
      <c r="AK794" s="12"/>
      <c r="AL794" s="12"/>
    </row>
    <row r="795" ht="15.75" customHeight="1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  <c r="AB795" s="12"/>
      <c r="AC795" s="12"/>
      <c r="AD795" s="12"/>
      <c r="AE795" s="12"/>
      <c r="AF795" s="12"/>
      <c r="AG795" s="12"/>
      <c r="AH795" s="12"/>
      <c r="AI795" s="12"/>
      <c r="AJ795" s="12"/>
      <c r="AK795" s="12"/>
      <c r="AL795" s="12"/>
    </row>
    <row r="796" ht="15.75" customHeight="1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  <c r="AB796" s="12"/>
      <c r="AC796" s="12"/>
      <c r="AD796" s="12"/>
      <c r="AE796" s="12"/>
      <c r="AF796" s="12"/>
      <c r="AG796" s="12"/>
      <c r="AH796" s="12"/>
      <c r="AI796" s="12"/>
      <c r="AJ796" s="12"/>
      <c r="AK796" s="12"/>
      <c r="AL796" s="12"/>
    </row>
    <row r="797" ht="15.75" customHeight="1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  <c r="AB797" s="12"/>
      <c r="AC797" s="12"/>
      <c r="AD797" s="12"/>
      <c r="AE797" s="12"/>
      <c r="AF797" s="12"/>
      <c r="AG797" s="12"/>
      <c r="AH797" s="12"/>
      <c r="AI797" s="12"/>
      <c r="AJ797" s="12"/>
      <c r="AK797" s="12"/>
      <c r="AL797" s="12"/>
    </row>
    <row r="798" ht="15.75" customHeight="1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  <c r="AB798" s="12"/>
      <c r="AC798" s="12"/>
      <c r="AD798" s="12"/>
      <c r="AE798" s="12"/>
      <c r="AF798" s="12"/>
      <c r="AG798" s="12"/>
      <c r="AH798" s="12"/>
      <c r="AI798" s="12"/>
      <c r="AJ798" s="12"/>
      <c r="AK798" s="12"/>
      <c r="AL798" s="12"/>
    </row>
    <row r="799" ht="15.75" customHeight="1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  <c r="AB799" s="12"/>
      <c r="AC799" s="12"/>
      <c r="AD799" s="12"/>
      <c r="AE799" s="12"/>
      <c r="AF799" s="12"/>
      <c r="AG799" s="12"/>
      <c r="AH799" s="12"/>
      <c r="AI799" s="12"/>
      <c r="AJ799" s="12"/>
      <c r="AK799" s="12"/>
      <c r="AL799" s="12"/>
    </row>
    <row r="800" ht="15.75" customHeight="1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  <c r="AB800" s="12"/>
      <c r="AC800" s="12"/>
      <c r="AD800" s="12"/>
      <c r="AE800" s="12"/>
      <c r="AF800" s="12"/>
      <c r="AG800" s="12"/>
      <c r="AH800" s="12"/>
      <c r="AI800" s="12"/>
      <c r="AJ800" s="12"/>
      <c r="AK800" s="12"/>
      <c r="AL800" s="12"/>
    </row>
    <row r="801" ht="15.75" customHeight="1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  <c r="AB801" s="12"/>
      <c r="AC801" s="12"/>
      <c r="AD801" s="12"/>
      <c r="AE801" s="12"/>
      <c r="AF801" s="12"/>
      <c r="AG801" s="12"/>
      <c r="AH801" s="12"/>
      <c r="AI801" s="12"/>
      <c r="AJ801" s="12"/>
      <c r="AK801" s="12"/>
      <c r="AL801" s="12"/>
    </row>
    <row r="802" ht="15.75" customHeight="1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  <c r="AB802" s="12"/>
      <c r="AC802" s="12"/>
      <c r="AD802" s="12"/>
      <c r="AE802" s="12"/>
      <c r="AF802" s="12"/>
      <c r="AG802" s="12"/>
      <c r="AH802" s="12"/>
      <c r="AI802" s="12"/>
      <c r="AJ802" s="12"/>
      <c r="AK802" s="12"/>
      <c r="AL802" s="12"/>
    </row>
    <row r="803" ht="15.75" customHeight="1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  <c r="AB803" s="12"/>
      <c r="AC803" s="12"/>
      <c r="AD803" s="12"/>
      <c r="AE803" s="12"/>
      <c r="AF803" s="12"/>
      <c r="AG803" s="12"/>
      <c r="AH803" s="12"/>
      <c r="AI803" s="12"/>
      <c r="AJ803" s="12"/>
      <c r="AK803" s="12"/>
      <c r="AL803" s="12"/>
    </row>
    <row r="804" ht="15.75" customHeight="1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  <c r="AB804" s="12"/>
      <c r="AC804" s="12"/>
      <c r="AD804" s="12"/>
      <c r="AE804" s="12"/>
      <c r="AF804" s="12"/>
      <c r="AG804" s="12"/>
      <c r="AH804" s="12"/>
      <c r="AI804" s="12"/>
      <c r="AJ804" s="12"/>
      <c r="AK804" s="12"/>
      <c r="AL804" s="12"/>
    </row>
    <row r="805" ht="15.75" customHeight="1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  <c r="AB805" s="12"/>
      <c r="AC805" s="12"/>
      <c r="AD805" s="12"/>
      <c r="AE805" s="12"/>
      <c r="AF805" s="12"/>
      <c r="AG805" s="12"/>
      <c r="AH805" s="12"/>
      <c r="AI805" s="12"/>
      <c r="AJ805" s="12"/>
      <c r="AK805" s="12"/>
      <c r="AL805" s="12"/>
    </row>
    <row r="806" ht="15.75" customHeight="1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  <c r="AB806" s="12"/>
      <c r="AC806" s="12"/>
      <c r="AD806" s="12"/>
      <c r="AE806" s="12"/>
      <c r="AF806" s="12"/>
      <c r="AG806" s="12"/>
      <c r="AH806" s="12"/>
      <c r="AI806" s="12"/>
      <c r="AJ806" s="12"/>
      <c r="AK806" s="12"/>
      <c r="AL806" s="12"/>
    </row>
    <row r="807" ht="15.75" customHeight="1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  <c r="AB807" s="12"/>
      <c r="AC807" s="12"/>
      <c r="AD807" s="12"/>
      <c r="AE807" s="12"/>
      <c r="AF807" s="12"/>
      <c r="AG807" s="12"/>
      <c r="AH807" s="12"/>
      <c r="AI807" s="12"/>
      <c r="AJ807" s="12"/>
      <c r="AK807" s="12"/>
      <c r="AL807" s="12"/>
    </row>
    <row r="808" ht="15.75" customHeight="1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  <c r="AB808" s="12"/>
      <c r="AC808" s="12"/>
      <c r="AD808" s="12"/>
      <c r="AE808" s="12"/>
      <c r="AF808" s="12"/>
      <c r="AG808" s="12"/>
      <c r="AH808" s="12"/>
      <c r="AI808" s="12"/>
      <c r="AJ808" s="12"/>
      <c r="AK808" s="12"/>
      <c r="AL808" s="12"/>
    </row>
    <row r="809" ht="15.75" customHeight="1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  <c r="AB809" s="12"/>
      <c r="AC809" s="12"/>
      <c r="AD809" s="12"/>
      <c r="AE809" s="12"/>
      <c r="AF809" s="12"/>
      <c r="AG809" s="12"/>
      <c r="AH809" s="12"/>
      <c r="AI809" s="12"/>
      <c r="AJ809" s="12"/>
      <c r="AK809" s="12"/>
      <c r="AL809" s="12"/>
    </row>
    <row r="810" ht="15.75" customHeight="1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  <c r="AB810" s="12"/>
      <c r="AC810" s="12"/>
      <c r="AD810" s="12"/>
      <c r="AE810" s="12"/>
      <c r="AF810" s="12"/>
      <c r="AG810" s="12"/>
      <c r="AH810" s="12"/>
      <c r="AI810" s="12"/>
      <c r="AJ810" s="12"/>
      <c r="AK810" s="12"/>
      <c r="AL810" s="12"/>
    </row>
    <row r="811" ht="15.75" customHeight="1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  <c r="AB811" s="12"/>
      <c r="AC811" s="12"/>
      <c r="AD811" s="12"/>
      <c r="AE811" s="12"/>
      <c r="AF811" s="12"/>
      <c r="AG811" s="12"/>
      <c r="AH811" s="12"/>
      <c r="AI811" s="12"/>
      <c r="AJ811" s="12"/>
      <c r="AK811" s="12"/>
      <c r="AL811" s="12"/>
    </row>
    <row r="812" ht="15.75" customHeight="1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  <c r="AB812" s="12"/>
      <c r="AC812" s="12"/>
      <c r="AD812" s="12"/>
      <c r="AE812" s="12"/>
      <c r="AF812" s="12"/>
      <c r="AG812" s="12"/>
      <c r="AH812" s="12"/>
      <c r="AI812" s="12"/>
      <c r="AJ812" s="12"/>
      <c r="AK812" s="12"/>
      <c r="AL812" s="12"/>
    </row>
    <row r="813" ht="15.75" customHeight="1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  <c r="AB813" s="12"/>
      <c r="AC813" s="12"/>
      <c r="AD813" s="12"/>
      <c r="AE813" s="12"/>
      <c r="AF813" s="12"/>
      <c r="AG813" s="12"/>
      <c r="AH813" s="12"/>
      <c r="AI813" s="12"/>
      <c r="AJ813" s="12"/>
      <c r="AK813" s="12"/>
      <c r="AL813" s="12"/>
    </row>
    <row r="814" ht="15.75" customHeight="1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  <c r="AB814" s="12"/>
      <c r="AC814" s="12"/>
      <c r="AD814" s="12"/>
      <c r="AE814" s="12"/>
      <c r="AF814" s="12"/>
      <c r="AG814" s="12"/>
      <c r="AH814" s="12"/>
      <c r="AI814" s="12"/>
      <c r="AJ814" s="12"/>
      <c r="AK814" s="12"/>
      <c r="AL814" s="12"/>
    </row>
    <row r="815" ht="15.75" customHeight="1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  <c r="AB815" s="12"/>
      <c r="AC815" s="12"/>
      <c r="AD815" s="12"/>
      <c r="AE815" s="12"/>
      <c r="AF815" s="12"/>
      <c r="AG815" s="12"/>
      <c r="AH815" s="12"/>
      <c r="AI815" s="12"/>
      <c r="AJ815" s="12"/>
      <c r="AK815" s="12"/>
      <c r="AL815" s="12"/>
    </row>
    <row r="816" ht="15.75" customHeight="1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  <c r="AB816" s="12"/>
      <c r="AC816" s="12"/>
      <c r="AD816" s="12"/>
      <c r="AE816" s="12"/>
      <c r="AF816" s="12"/>
      <c r="AG816" s="12"/>
      <c r="AH816" s="12"/>
      <c r="AI816" s="12"/>
      <c r="AJ816" s="12"/>
      <c r="AK816" s="12"/>
      <c r="AL816" s="12"/>
    </row>
    <row r="817" ht="15.75" customHeight="1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  <c r="AB817" s="12"/>
      <c r="AC817" s="12"/>
      <c r="AD817" s="12"/>
      <c r="AE817" s="12"/>
      <c r="AF817" s="12"/>
      <c r="AG817" s="12"/>
      <c r="AH817" s="12"/>
      <c r="AI817" s="12"/>
      <c r="AJ817" s="12"/>
      <c r="AK817" s="12"/>
      <c r="AL817" s="12"/>
    </row>
    <row r="818" ht="15.75" customHeight="1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  <c r="AB818" s="12"/>
      <c r="AC818" s="12"/>
      <c r="AD818" s="12"/>
      <c r="AE818" s="12"/>
      <c r="AF818" s="12"/>
      <c r="AG818" s="12"/>
      <c r="AH818" s="12"/>
      <c r="AI818" s="12"/>
      <c r="AJ818" s="12"/>
      <c r="AK818" s="12"/>
      <c r="AL818" s="12"/>
    </row>
    <row r="819" ht="15.75" customHeight="1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  <c r="AB819" s="12"/>
      <c r="AC819" s="12"/>
      <c r="AD819" s="12"/>
      <c r="AE819" s="12"/>
      <c r="AF819" s="12"/>
      <c r="AG819" s="12"/>
      <c r="AH819" s="12"/>
      <c r="AI819" s="12"/>
      <c r="AJ819" s="12"/>
      <c r="AK819" s="12"/>
      <c r="AL819" s="12"/>
    </row>
    <row r="820" ht="15.75" customHeight="1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  <c r="AB820" s="12"/>
      <c r="AC820" s="12"/>
      <c r="AD820" s="12"/>
      <c r="AE820" s="12"/>
      <c r="AF820" s="12"/>
      <c r="AG820" s="12"/>
      <c r="AH820" s="12"/>
      <c r="AI820" s="12"/>
      <c r="AJ820" s="12"/>
      <c r="AK820" s="12"/>
      <c r="AL820" s="12"/>
    </row>
    <row r="821" ht="15.75" customHeight="1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  <c r="AB821" s="12"/>
      <c r="AC821" s="12"/>
      <c r="AD821" s="12"/>
      <c r="AE821" s="12"/>
      <c r="AF821" s="12"/>
      <c r="AG821" s="12"/>
      <c r="AH821" s="12"/>
      <c r="AI821" s="12"/>
      <c r="AJ821" s="12"/>
      <c r="AK821" s="12"/>
      <c r="AL821" s="12"/>
    </row>
    <row r="822" ht="15.75" customHeight="1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  <c r="AB822" s="12"/>
      <c r="AC822" s="12"/>
      <c r="AD822" s="12"/>
      <c r="AE822" s="12"/>
      <c r="AF822" s="12"/>
      <c r="AG822" s="12"/>
      <c r="AH822" s="12"/>
      <c r="AI822" s="12"/>
      <c r="AJ822" s="12"/>
      <c r="AK822" s="12"/>
      <c r="AL822" s="12"/>
    </row>
    <row r="823" ht="15.75" customHeight="1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  <c r="AB823" s="12"/>
      <c r="AC823" s="12"/>
      <c r="AD823" s="12"/>
      <c r="AE823" s="12"/>
      <c r="AF823" s="12"/>
      <c r="AG823" s="12"/>
      <c r="AH823" s="12"/>
      <c r="AI823" s="12"/>
      <c r="AJ823" s="12"/>
      <c r="AK823" s="12"/>
      <c r="AL823" s="12"/>
    </row>
    <row r="824" ht="15.75" customHeight="1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  <c r="AB824" s="12"/>
      <c r="AC824" s="12"/>
      <c r="AD824" s="12"/>
      <c r="AE824" s="12"/>
      <c r="AF824" s="12"/>
      <c r="AG824" s="12"/>
      <c r="AH824" s="12"/>
      <c r="AI824" s="12"/>
      <c r="AJ824" s="12"/>
      <c r="AK824" s="12"/>
      <c r="AL824" s="12"/>
    </row>
    <row r="825" ht="15.75" customHeight="1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  <c r="AB825" s="12"/>
      <c r="AC825" s="12"/>
      <c r="AD825" s="12"/>
      <c r="AE825" s="12"/>
      <c r="AF825" s="12"/>
      <c r="AG825" s="12"/>
      <c r="AH825" s="12"/>
      <c r="AI825" s="12"/>
      <c r="AJ825" s="12"/>
      <c r="AK825" s="12"/>
      <c r="AL825" s="12"/>
    </row>
    <row r="826" ht="15.75" customHeight="1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  <c r="AB826" s="12"/>
      <c r="AC826" s="12"/>
      <c r="AD826" s="12"/>
      <c r="AE826" s="12"/>
      <c r="AF826" s="12"/>
      <c r="AG826" s="12"/>
      <c r="AH826" s="12"/>
      <c r="AI826" s="12"/>
      <c r="AJ826" s="12"/>
      <c r="AK826" s="12"/>
      <c r="AL826" s="12"/>
    </row>
    <row r="827" ht="15.75" customHeight="1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  <c r="AB827" s="12"/>
      <c r="AC827" s="12"/>
      <c r="AD827" s="12"/>
      <c r="AE827" s="12"/>
      <c r="AF827" s="12"/>
      <c r="AG827" s="12"/>
      <c r="AH827" s="12"/>
      <c r="AI827" s="12"/>
      <c r="AJ827" s="12"/>
      <c r="AK827" s="12"/>
      <c r="AL827" s="12"/>
    </row>
    <row r="828" ht="15.75" customHeight="1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  <c r="AB828" s="12"/>
      <c r="AC828" s="12"/>
      <c r="AD828" s="12"/>
      <c r="AE828" s="12"/>
      <c r="AF828" s="12"/>
      <c r="AG828" s="12"/>
      <c r="AH828" s="12"/>
      <c r="AI828" s="12"/>
      <c r="AJ828" s="12"/>
      <c r="AK828" s="12"/>
      <c r="AL828" s="12"/>
    </row>
    <row r="829" ht="15.75" customHeight="1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  <c r="AB829" s="12"/>
      <c r="AC829" s="12"/>
      <c r="AD829" s="12"/>
      <c r="AE829" s="12"/>
      <c r="AF829" s="12"/>
      <c r="AG829" s="12"/>
      <c r="AH829" s="12"/>
      <c r="AI829" s="12"/>
      <c r="AJ829" s="12"/>
      <c r="AK829" s="12"/>
      <c r="AL829" s="12"/>
    </row>
    <row r="830" ht="15.75" customHeight="1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  <c r="AB830" s="12"/>
      <c r="AC830" s="12"/>
      <c r="AD830" s="12"/>
      <c r="AE830" s="12"/>
      <c r="AF830" s="12"/>
      <c r="AG830" s="12"/>
      <c r="AH830" s="12"/>
      <c r="AI830" s="12"/>
      <c r="AJ830" s="12"/>
      <c r="AK830" s="12"/>
      <c r="AL830" s="12"/>
    </row>
    <row r="831" ht="15.75" customHeight="1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  <c r="AB831" s="12"/>
      <c r="AC831" s="12"/>
      <c r="AD831" s="12"/>
      <c r="AE831" s="12"/>
      <c r="AF831" s="12"/>
      <c r="AG831" s="12"/>
      <c r="AH831" s="12"/>
      <c r="AI831" s="12"/>
      <c r="AJ831" s="12"/>
      <c r="AK831" s="12"/>
      <c r="AL831" s="12"/>
    </row>
    <row r="832" ht="15.75" customHeight="1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  <c r="AB832" s="12"/>
      <c r="AC832" s="12"/>
      <c r="AD832" s="12"/>
      <c r="AE832" s="12"/>
      <c r="AF832" s="12"/>
      <c r="AG832" s="12"/>
      <c r="AH832" s="12"/>
      <c r="AI832" s="12"/>
      <c r="AJ832" s="12"/>
      <c r="AK832" s="12"/>
      <c r="AL832" s="12"/>
    </row>
    <row r="833" ht="15.75" customHeight="1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  <c r="AB833" s="12"/>
      <c r="AC833" s="12"/>
      <c r="AD833" s="12"/>
      <c r="AE833" s="12"/>
      <c r="AF833" s="12"/>
      <c r="AG833" s="12"/>
      <c r="AH833" s="12"/>
      <c r="AI833" s="12"/>
      <c r="AJ833" s="12"/>
      <c r="AK833" s="12"/>
      <c r="AL833" s="12"/>
    </row>
    <row r="834" ht="15.75" customHeight="1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  <c r="AB834" s="12"/>
      <c r="AC834" s="12"/>
      <c r="AD834" s="12"/>
      <c r="AE834" s="12"/>
      <c r="AF834" s="12"/>
      <c r="AG834" s="12"/>
      <c r="AH834" s="12"/>
      <c r="AI834" s="12"/>
      <c r="AJ834" s="12"/>
      <c r="AK834" s="12"/>
      <c r="AL834" s="12"/>
    </row>
    <row r="835" ht="15.75" customHeight="1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  <c r="AB835" s="12"/>
      <c r="AC835" s="12"/>
      <c r="AD835" s="12"/>
      <c r="AE835" s="12"/>
      <c r="AF835" s="12"/>
      <c r="AG835" s="12"/>
      <c r="AH835" s="12"/>
      <c r="AI835" s="12"/>
      <c r="AJ835" s="12"/>
      <c r="AK835" s="12"/>
      <c r="AL835" s="12"/>
    </row>
    <row r="836" ht="15.75" customHeight="1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  <c r="AB836" s="12"/>
      <c r="AC836" s="12"/>
      <c r="AD836" s="12"/>
      <c r="AE836" s="12"/>
      <c r="AF836" s="12"/>
      <c r="AG836" s="12"/>
      <c r="AH836" s="12"/>
      <c r="AI836" s="12"/>
      <c r="AJ836" s="12"/>
      <c r="AK836" s="12"/>
      <c r="AL836" s="12"/>
    </row>
    <row r="837" ht="15.75" customHeight="1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  <c r="AB837" s="12"/>
      <c r="AC837" s="12"/>
      <c r="AD837" s="12"/>
      <c r="AE837" s="12"/>
      <c r="AF837" s="12"/>
      <c r="AG837" s="12"/>
      <c r="AH837" s="12"/>
      <c r="AI837" s="12"/>
      <c r="AJ837" s="12"/>
      <c r="AK837" s="12"/>
      <c r="AL837" s="12"/>
    </row>
    <row r="838" ht="15.75" customHeight="1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  <c r="AB838" s="12"/>
      <c r="AC838" s="12"/>
      <c r="AD838" s="12"/>
      <c r="AE838" s="12"/>
      <c r="AF838" s="12"/>
      <c r="AG838" s="12"/>
      <c r="AH838" s="12"/>
      <c r="AI838" s="12"/>
      <c r="AJ838" s="12"/>
      <c r="AK838" s="12"/>
      <c r="AL838" s="12"/>
    </row>
    <row r="839" ht="15.75" customHeight="1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  <c r="AB839" s="12"/>
      <c r="AC839" s="12"/>
      <c r="AD839" s="12"/>
      <c r="AE839" s="12"/>
      <c r="AF839" s="12"/>
      <c r="AG839" s="12"/>
      <c r="AH839" s="12"/>
      <c r="AI839" s="12"/>
      <c r="AJ839" s="12"/>
      <c r="AK839" s="12"/>
      <c r="AL839" s="12"/>
    </row>
    <row r="840" ht="15.75" customHeight="1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  <c r="AB840" s="12"/>
      <c r="AC840" s="12"/>
      <c r="AD840" s="12"/>
      <c r="AE840" s="12"/>
      <c r="AF840" s="12"/>
      <c r="AG840" s="12"/>
      <c r="AH840" s="12"/>
      <c r="AI840" s="12"/>
      <c r="AJ840" s="12"/>
      <c r="AK840" s="12"/>
      <c r="AL840" s="12"/>
    </row>
    <row r="841" ht="15.75" customHeight="1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  <c r="AB841" s="12"/>
      <c r="AC841" s="12"/>
      <c r="AD841" s="12"/>
      <c r="AE841" s="12"/>
      <c r="AF841" s="12"/>
      <c r="AG841" s="12"/>
      <c r="AH841" s="12"/>
      <c r="AI841" s="12"/>
      <c r="AJ841" s="12"/>
      <c r="AK841" s="12"/>
      <c r="AL841" s="12"/>
    </row>
    <row r="842" ht="15.75" customHeight="1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  <c r="AB842" s="12"/>
      <c r="AC842" s="12"/>
      <c r="AD842" s="12"/>
      <c r="AE842" s="12"/>
      <c r="AF842" s="12"/>
      <c r="AG842" s="12"/>
      <c r="AH842" s="12"/>
      <c r="AI842" s="12"/>
      <c r="AJ842" s="12"/>
      <c r="AK842" s="12"/>
      <c r="AL842" s="12"/>
    </row>
    <row r="843" ht="15.75" customHeight="1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  <c r="AB843" s="12"/>
      <c r="AC843" s="12"/>
      <c r="AD843" s="12"/>
      <c r="AE843" s="12"/>
      <c r="AF843" s="12"/>
      <c r="AG843" s="12"/>
      <c r="AH843" s="12"/>
      <c r="AI843" s="12"/>
      <c r="AJ843" s="12"/>
      <c r="AK843" s="12"/>
      <c r="AL843" s="12"/>
    </row>
    <row r="844" ht="15.75" customHeight="1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  <c r="AB844" s="12"/>
      <c r="AC844" s="12"/>
      <c r="AD844" s="12"/>
      <c r="AE844" s="12"/>
      <c r="AF844" s="12"/>
      <c r="AG844" s="12"/>
      <c r="AH844" s="12"/>
      <c r="AI844" s="12"/>
      <c r="AJ844" s="12"/>
      <c r="AK844" s="12"/>
      <c r="AL844" s="12"/>
    </row>
    <row r="845" ht="15.75" customHeight="1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  <c r="AB845" s="12"/>
      <c r="AC845" s="12"/>
      <c r="AD845" s="12"/>
      <c r="AE845" s="12"/>
      <c r="AF845" s="12"/>
      <c r="AG845" s="12"/>
      <c r="AH845" s="12"/>
      <c r="AI845" s="12"/>
      <c r="AJ845" s="12"/>
      <c r="AK845" s="12"/>
      <c r="AL845" s="12"/>
    </row>
    <row r="846" ht="15.75" customHeight="1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  <c r="AB846" s="12"/>
      <c r="AC846" s="12"/>
      <c r="AD846" s="12"/>
      <c r="AE846" s="12"/>
      <c r="AF846" s="12"/>
      <c r="AG846" s="12"/>
      <c r="AH846" s="12"/>
      <c r="AI846" s="12"/>
      <c r="AJ846" s="12"/>
      <c r="AK846" s="12"/>
      <c r="AL846" s="12"/>
    </row>
    <row r="847" ht="15.75" customHeight="1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  <c r="AB847" s="12"/>
      <c r="AC847" s="12"/>
      <c r="AD847" s="12"/>
      <c r="AE847" s="12"/>
      <c r="AF847" s="12"/>
      <c r="AG847" s="12"/>
      <c r="AH847" s="12"/>
      <c r="AI847" s="12"/>
      <c r="AJ847" s="12"/>
      <c r="AK847" s="12"/>
      <c r="AL847" s="12"/>
    </row>
    <row r="848" ht="15.75" customHeight="1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  <c r="AB848" s="12"/>
      <c r="AC848" s="12"/>
      <c r="AD848" s="12"/>
      <c r="AE848" s="12"/>
      <c r="AF848" s="12"/>
      <c r="AG848" s="12"/>
      <c r="AH848" s="12"/>
      <c r="AI848" s="12"/>
      <c r="AJ848" s="12"/>
      <c r="AK848" s="12"/>
      <c r="AL848" s="12"/>
    </row>
    <row r="849" ht="15.75" customHeight="1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  <c r="AB849" s="12"/>
      <c r="AC849" s="12"/>
      <c r="AD849" s="12"/>
      <c r="AE849" s="12"/>
      <c r="AF849" s="12"/>
      <c r="AG849" s="12"/>
      <c r="AH849" s="12"/>
      <c r="AI849" s="12"/>
      <c r="AJ849" s="12"/>
      <c r="AK849" s="12"/>
      <c r="AL849" s="12"/>
    </row>
    <row r="850" ht="15.75" customHeight="1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  <c r="AB850" s="12"/>
      <c r="AC850" s="12"/>
      <c r="AD850" s="12"/>
      <c r="AE850" s="12"/>
      <c r="AF850" s="12"/>
      <c r="AG850" s="12"/>
      <c r="AH850" s="12"/>
      <c r="AI850" s="12"/>
      <c r="AJ850" s="12"/>
      <c r="AK850" s="12"/>
      <c r="AL850" s="12"/>
    </row>
    <row r="851" ht="15.75" customHeight="1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  <c r="AB851" s="12"/>
      <c r="AC851" s="12"/>
      <c r="AD851" s="12"/>
      <c r="AE851" s="12"/>
      <c r="AF851" s="12"/>
      <c r="AG851" s="12"/>
      <c r="AH851" s="12"/>
      <c r="AI851" s="12"/>
      <c r="AJ851" s="12"/>
      <c r="AK851" s="12"/>
      <c r="AL851" s="12"/>
    </row>
    <row r="852" ht="15.75" customHeight="1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  <c r="AB852" s="12"/>
      <c r="AC852" s="12"/>
      <c r="AD852" s="12"/>
      <c r="AE852" s="12"/>
      <c r="AF852" s="12"/>
      <c r="AG852" s="12"/>
      <c r="AH852" s="12"/>
      <c r="AI852" s="12"/>
      <c r="AJ852" s="12"/>
      <c r="AK852" s="12"/>
      <c r="AL852" s="12"/>
    </row>
    <row r="853" ht="15.75" customHeight="1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  <c r="AB853" s="12"/>
      <c r="AC853" s="12"/>
      <c r="AD853" s="12"/>
      <c r="AE853" s="12"/>
      <c r="AF853" s="12"/>
      <c r="AG853" s="12"/>
      <c r="AH853" s="12"/>
      <c r="AI853" s="12"/>
      <c r="AJ853" s="12"/>
      <c r="AK853" s="12"/>
      <c r="AL853" s="12"/>
    </row>
    <row r="854" ht="15.75" customHeight="1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  <c r="AB854" s="12"/>
      <c r="AC854" s="12"/>
      <c r="AD854" s="12"/>
      <c r="AE854" s="12"/>
      <c r="AF854" s="12"/>
      <c r="AG854" s="12"/>
      <c r="AH854" s="12"/>
      <c r="AI854" s="12"/>
      <c r="AJ854" s="12"/>
      <c r="AK854" s="12"/>
      <c r="AL854" s="12"/>
    </row>
    <row r="855" ht="15.75" customHeight="1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  <c r="AB855" s="12"/>
      <c r="AC855" s="12"/>
      <c r="AD855" s="12"/>
      <c r="AE855" s="12"/>
      <c r="AF855" s="12"/>
      <c r="AG855" s="12"/>
      <c r="AH855" s="12"/>
      <c r="AI855" s="12"/>
      <c r="AJ855" s="12"/>
      <c r="AK855" s="12"/>
      <c r="AL855" s="12"/>
    </row>
    <row r="856" ht="15.75" customHeight="1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  <c r="AB856" s="12"/>
      <c r="AC856" s="12"/>
      <c r="AD856" s="12"/>
      <c r="AE856" s="12"/>
      <c r="AF856" s="12"/>
      <c r="AG856" s="12"/>
      <c r="AH856" s="12"/>
      <c r="AI856" s="12"/>
      <c r="AJ856" s="12"/>
      <c r="AK856" s="12"/>
      <c r="AL856" s="12"/>
    </row>
    <row r="857" ht="15.75" customHeight="1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  <c r="AB857" s="12"/>
      <c r="AC857" s="12"/>
      <c r="AD857" s="12"/>
      <c r="AE857" s="12"/>
      <c r="AF857" s="12"/>
      <c r="AG857" s="12"/>
      <c r="AH857" s="12"/>
      <c r="AI857" s="12"/>
      <c r="AJ857" s="12"/>
      <c r="AK857" s="12"/>
      <c r="AL857" s="12"/>
    </row>
    <row r="858" ht="15.75" customHeight="1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  <c r="AB858" s="12"/>
      <c r="AC858" s="12"/>
      <c r="AD858" s="12"/>
      <c r="AE858" s="12"/>
      <c r="AF858" s="12"/>
      <c r="AG858" s="12"/>
      <c r="AH858" s="12"/>
      <c r="AI858" s="12"/>
      <c r="AJ858" s="12"/>
      <c r="AK858" s="12"/>
      <c r="AL858" s="12"/>
    </row>
    <row r="859" ht="15.75" customHeight="1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  <c r="AB859" s="12"/>
      <c r="AC859" s="12"/>
      <c r="AD859" s="12"/>
      <c r="AE859" s="12"/>
      <c r="AF859" s="12"/>
      <c r="AG859" s="12"/>
      <c r="AH859" s="12"/>
      <c r="AI859" s="12"/>
      <c r="AJ859" s="12"/>
      <c r="AK859" s="12"/>
      <c r="AL859" s="12"/>
    </row>
    <row r="860" ht="15.75" customHeight="1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  <c r="AB860" s="12"/>
      <c r="AC860" s="12"/>
      <c r="AD860" s="12"/>
      <c r="AE860" s="12"/>
      <c r="AF860" s="12"/>
      <c r="AG860" s="12"/>
      <c r="AH860" s="12"/>
      <c r="AI860" s="12"/>
      <c r="AJ860" s="12"/>
      <c r="AK860" s="12"/>
      <c r="AL860" s="12"/>
    </row>
    <row r="861" ht="15.75" customHeight="1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  <c r="AB861" s="12"/>
      <c r="AC861" s="12"/>
      <c r="AD861" s="12"/>
      <c r="AE861" s="12"/>
      <c r="AF861" s="12"/>
      <c r="AG861" s="12"/>
      <c r="AH861" s="12"/>
      <c r="AI861" s="12"/>
      <c r="AJ861" s="12"/>
      <c r="AK861" s="12"/>
      <c r="AL861" s="12"/>
    </row>
    <row r="862" ht="15.75" customHeight="1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  <c r="AB862" s="12"/>
      <c r="AC862" s="12"/>
      <c r="AD862" s="12"/>
      <c r="AE862" s="12"/>
      <c r="AF862" s="12"/>
      <c r="AG862" s="12"/>
      <c r="AH862" s="12"/>
      <c r="AI862" s="12"/>
      <c r="AJ862" s="12"/>
      <c r="AK862" s="12"/>
      <c r="AL862" s="12"/>
    </row>
    <row r="863" ht="15.75" customHeight="1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  <c r="AB863" s="12"/>
      <c r="AC863" s="12"/>
      <c r="AD863" s="12"/>
      <c r="AE863" s="12"/>
      <c r="AF863" s="12"/>
      <c r="AG863" s="12"/>
      <c r="AH863" s="12"/>
      <c r="AI863" s="12"/>
      <c r="AJ863" s="12"/>
      <c r="AK863" s="12"/>
      <c r="AL863" s="12"/>
    </row>
    <row r="864" ht="15.75" customHeight="1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  <c r="AB864" s="12"/>
      <c r="AC864" s="12"/>
      <c r="AD864" s="12"/>
      <c r="AE864" s="12"/>
      <c r="AF864" s="12"/>
      <c r="AG864" s="12"/>
      <c r="AH864" s="12"/>
      <c r="AI864" s="12"/>
      <c r="AJ864" s="12"/>
      <c r="AK864" s="12"/>
      <c r="AL864" s="12"/>
    </row>
    <row r="865" ht="15.75" customHeight="1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  <c r="AB865" s="12"/>
      <c r="AC865" s="12"/>
      <c r="AD865" s="12"/>
      <c r="AE865" s="12"/>
      <c r="AF865" s="12"/>
      <c r="AG865" s="12"/>
      <c r="AH865" s="12"/>
      <c r="AI865" s="12"/>
      <c r="AJ865" s="12"/>
      <c r="AK865" s="12"/>
      <c r="AL865" s="12"/>
    </row>
    <row r="866" ht="15.75" customHeight="1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  <c r="AB866" s="12"/>
      <c r="AC866" s="12"/>
      <c r="AD866" s="12"/>
      <c r="AE866" s="12"/>
      <c r="AF866" s="12"/>
      <c r="AG866" s="12"/>
      <c r="AH866" s="12"/>
      <c r="AI866" s="12"/>
      <c r="AJ866" s="12"/>
      <c r="AK866" s="12"/>
      <c r="AL866" s="12"/>
    </row>
    <row r="867" ht="15.75" customHeight="1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  <c r="AB867" s="12"/>
      <c r="AC867" s="12"/>
      <c r="AD867" s="12"/>
      <c r="AE867" s="12"/>
      <c r="AF867" s="12"/>
      <c r="AG867" s="12"/>
      <c r="AH867" s="12"/>
      <c r="AI867" s="12"/>
      <c r="AJ867" s="12"/>
      <c r="AK867" s="12"/>
      <c r="AL867" s="12"/>
    </row>
    <row r="868" ht="15.75" customHeight="1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  <c r="AB868" s="12"/>
      <c r="AC868" s="12"/>
      <c r="AD868" s="12"/>
      <c r="AE868" s="12"/>
      <c r="AF868" s="12"/>
      <c r="AG868" s="12"/>
      <c r="AH868" s="12"/>
      <c r="AI868" s="12"/>
      <c r="AJ868" s="12"/>
      <c r="AK868" s="12"/>
      <c r="AL868" s="12"/>
    </row>
    <row r="869" ht="15.75" customHeight="1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  <c r="AB869" s="12"/>
      <c r="AC869" s="12"/>
      <c r="AD869" s="12"/>
      <c r="AE869" s="12"/>
      <c r="AF869" s="12"/>
      <c r="AG869" s="12"/>
      <c r="AH869" s="12"/>
      <c r="AI869" s="12"/>
      <c r="AJ869" s="12"/>
      <c r="AK869" s="12"/>
      <c r="AL869" s="12"/>
    </row>
    <row r="870" ht="15.75" customHeight="1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  <c r="AB870" s="12"/>
      <c r="AC870" s="12"/>
      <c r="AD870" s="12"/>
      <c r="AE870" s="12"/>
      <c r="AF870" s="12"/>
      <c r="AG870" s="12"/>
      <c r="AH870" s="12"/>
      <c r="AI870" s="12"/>
      <c r="AJ870" s="12"/>
      <c r="AK870" s="12"/>
      <c r="AL870" s="12"/>
    </row>
    <row r="871" ht="15.75" customHeight="1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  <c r="AB871" s="12"/>
      <c r="AC871" s="12"/>
      <c r="AD871" s="12"/>
      <c r="AE871" s="12"/>
      <c r="AF871" s="12"/>
      <c r="AG871" s="12"/>
      <c r="AH871" s="12"/>
      <c r="AI871" s="12"/>
      <c r="AJ871" s="12"/>
      <c r="AK871" s="12"/>
      <c r="AL871" s="12"/>
    </row>
    <row r="872" ht="15.75" customHeight="1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  <c r="AB872" s="12"/>
      <c r="AC872" s="12"/>
      <c r="AD872" s="12"/>
      <c r="AE872" s="12"/>
      <c r="AF872" s="12"/>
      <c r="AG872" s="12"/>
      <c r="AH872" s="12"/>
      <c r="AI872" s="12"/>
      <c r="AJ872" s="12"/>
      <c r="AK872" s="12"/>
      <c r="AL872" s="12"/>
    </row>
    <row r="873" ht="15.75" customHeight="1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  <c r="AB873" s="12"/>
      <c r="AC873" s="12"/>
      <c r="AD873" s="12"/>
      <c r="AE873" s="12"/>
      <c r="AF873" s="12"/>
      <c r="AG873" s="12"/>
      <c r="AH873" s="12"/>
      <c r="AI873" s="12"/>
      <c r="AJ873" s="12"/>
      <c r="AK873" s="12"/>
      <c r="AL873" s="12"/>
    </row>
    <row r="874" ht="15.75" customHeight="1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  <c r="AB874" s="12"/>
      <c r="AC874" s="12"/>
      <c r="AD874" s="12"/>
      <c r="AE874" s="12"/>
      <c r="AF874" s="12"/>
      <c r="AG874" s="12"/>
      <c r="AH874" s="12"/>
      <c r="AI874" s="12"/>
      <c r="AJ874" s="12"/>
      <c r="AK874" s="12"/>
      <c r="AL874" s="12"/>
    </row>
    <row r="875" ht="15.75" customHeight="1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  <c r="AB875" s="12"/>
      <c r="AC875" s="12"/>
      <c r="AD875" s="12"/>
      <c r="AE875" s="12"/>
      <c r="AF875" s="12"/>
      <c r="AG875" s="12"/>
      <c r="AH875" s="12"/>
      <c r="AI875" s="12"/>
      <c r="AJ875" s="12"/>
      <c r="AK875" s="12"/>
      <c r="AL875" s="12"/>
    </row>
    <row r="876" ht="15.75" customHeight="1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  <c r="AB876" s="12"/>
      <c r="AC876" s="12"/>
      <c r="AD876" s="12"/>
      <c r="AE876" s="12"/>
      <c r="AF876" s="12"/>
      <c r="AG876" s="12"/>
      <c r="AH876" s="12"/>
      <c r="AI876" s="12"/>
      <c r="AJ876" s="12"/>
      <c r="AK876" s="12"/>
      <c r="AL876" s="12"/>
    </row>
    <row r="877" ht="15.75" customHeight="1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  <c r="AB877" s="12"/>
      <c r="AC877" s="12"/>
      <c r="AD877" s="12"/>
      <c r="AE877" s="12"/>
      <c r="AF877" s="12"/>
      <c r="AG877" s="12"/>
      <c r="AH877" s="12"/>
      <c r="AI877" s="12"/>
      <c r="AJ877" s="12"/>
      <c r="AK877" s="12"/>
      <c r="AL877" s="12"/>
    </row>
    <row r="878" ht="15.75" customHeight="1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  <c r="AB878" s="12"/>
      <c r="AC878" s="12"/>
      <c r="AD878" s="12"/>
      <c r="AE878" s="12"/>
      <c r="AF878" s="12"/>
      <c r="AG878" s="12"/>
      <c r="AH878" s="12"/>
      <c r="AI878" s="12"/>
      <c r="AJ878" s="12"/>
      <c r="AK878" s="12"/>
      <c r="AL878" s="12"/>
    </row>
    <row r="879" ht="15.75" customHeight="1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  <c r="AB879" s="12"/>
      <c r="AC879" s="12"/>
      <c r="AD879" s="12"/>
      <c r="AE879" s="12"/>
      <c r="AF879" s="12"/>
      <c r="AG879" s="12"/>
      <c r="AH879" s="12"/>
      <c r="AI879" s="12"/>
      <c r="AJ879" s="12"/>
      <c r="AK879" s="12"/>
      <c r="AL879" s="12"/>
    </row>
    <row r="880" ht="15.75" customHeight="1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  <c r="AB880" s="12"/>
      <c r="AC880" s="12"/>
      <c r="AD880" s="12"/>
      <c r="AE880" s="12"/>
      <c r="AF880" s="12"/>
      <c r="AG880" s="12"/>
      <c r="AH880" s="12"/>
      <c r="AI880" s="12"/>
      <c r="AJ880" s="12"/>
      <c r="AK880" s="12"/>
      <c r="AL880" s="12"/>
    </row>
    <row r="881" ht="15.75" customHeight="1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  <c r="AB881" s="12"/>
      <c r="AC881" s="12"/>
      <c r="AD881" s="12"/>
      <c r="AE881" s="12"/>
      <c r="AF881" s="12"/>
      <c r="AG881" s="12"/>
      <c r="AH881" s="12"/>
      <c r="AI881" s="12"/>
      <c r="AJ881" s="12"/>
      <c r="AK881" s="12"/>
      <c r="AL881" s="12"/>
    </row>
    <row r="882" ht="15.75" customHeight="1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  <c r="AB882" s="12"/>
      <c r="AC882" s="12"/>
      <c r="AD882" s="12"/>
      <c r="AE882" s="12"/>
      <c r="AF882" s="12"/>
      <c r="AG882" s="12"/>
      <c r="AH882" s="12"/>
      <c r="AI882" s="12"/>
      <c r="AJ882" s="12"/>
      <c r="AK882" s="12"/>
      <c r="AL882" s="12"/>
    </row>
    <row r="883" ht="15.75" customHeight="1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  <c r="AB883" s="12"/>
      <c r="AC883" s="12"/>
      <c r="AD883" s="12"/>
      <c r="AE883" s="12"/>
      <c r="AF883" s="12"/>
      <c r="AG883" s="12"/>
      <c r="AH883" s="12"/>
      <c r="AI883" s="12"/>
      <c r="AJ883" s="12"/>
      <c r="AK883" s="12"/>
      <c r="AL883" s="12"/>
    </row>
    <row r="884" ht="15.75" customHeight="1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  <c r="AB884" s="12"/>
      <c r="AC884" s="12"/>
      <c r="AD884" s="12"/>
      <c r="AE884" s="12"/>
      <c r="AF884" s="12"/>
      <c r="AG884" s="12"/>
      <c r="AH884" s="12"/>
      <c r="AI884" s="12"/>
      <c r="AJ884" s="12"/>
      <c r="AK884" s="12"/>
      <c r="AL884" s="12"/>
    </row>
    <row r="885" ht="15.75" customHeight="1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  <c r="AB885" s="12"/>
      <c r="AC885" s="12"/>
      <c r="AD885" s="12"/>
      <c r="AE885" s="12"/>
      <c r="AF885" s="12"/>
      <c r="AG885" s="12"/>
      <c r="AH885" s="12"/>
      <c r="AI885" s="12"/>
      <c r="AJ885" s="12"/>
      <c r="AK885" s="12"/>
      <c r="AL885" s="12"/>
    </row>
    <row r="886" ht="15.75" customHeight="1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  <c r="AB886" s="12"/>
      <c r="AC886" s="12"/>
      <c r="AD886" s="12"/>
      <c r="AE886" s="12"/>
      <c r="AF886" s="12"/>
      <c r="AG886" s="12"/>
      <c r="AH886" s="12"/>
      <c r="AI886" s="12"/>
      <c r="AJ886" s="12"/>
      <c r="AK886" s="12"/>
      <c r="AL886" s="12"/>
    </row>
    <row r="887" ht="15.75" customHeight="1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  <c r="AB887" s="12"/>
      <c r="AC887" s="12"/>
      <c r="AD887" s="12"/>
      <c r="AE887" s="12"/>
      <c r="AF887" s="12"/>
      <c r="AG887" s="12"/>
      <c r="AH887" s="12"/>
      <c r="AI887" s="12"/>
      <c r="AJ887" s="12"/>
      <c r="AK887" s="12"/>
      <c r="AL887" s="12"/>
    </row>
    <row r="888" ht="15.75" customHeight="1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  <c r="AB888" s="12"/>
      <c r="AC888" s="12"/>
      <c r="AD888" s="12"/>
      <c r="AE888" s="12"/>
      <c r="AF888" s="12"/>
      <c r="AG888" s="12"/>
      <c r="AH888" s="12"/>
      <c r="AI888" s="12"/>
      <c r="AJ888" s="12"/>
      <c r="AK888" s="12"/>
      <c r="AL888" s="12"/>
    </row>
    <row r="889" ht="15.75" customHeight="1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  <c r="AB889" s="12"/>
      <c r="AC889" s="12"/>
      <c r="AD889" s="12"/>
      <c r="AE889" s="12"/>
      <c r="AF889" s="12"/>
      <c r="AG889" s="12"/>
      <c r="AH889" s="12"/>
      <c r="AI889" s="12"/>
      <c r="AJ889" s="12"/>
      <c r="AK889" s="12"/>
      <c r="AL889" s="12"/>
    </row>
    <row r="890" ht="15.75" customHeight="1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  <c r="AB890" s="12"/>
      <c r="AC890" s="12"/>
      <c r="AD890" s="12"/>
      <c r="AE890" s="12"/>
      <c r="AF890" s="12"/>
      <c r="AG890" s="12"/>
      <c r="AH890" s="12"/>
      <c r="AI890" s="12"/>
      <c r="AJ890" s="12"/>
      <c r="AK890" s="12"/>
      <c r="AL890" s="12"/>
    </row>
    <row r="891" ht="15.75" customHeight="1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  <c r="AB891" s="12"/>
      <c r="AC891" s="12"/>
      <c r="AD891" s="12"/>
      <c r="AE891" s="12"/>
      <c r="AF891" s="12"/>
      <c r="AG891" s="12"/>
      <c r="AH891" s="12"/>
      <c r="AI891" s="12"/>
      <c r="AJ891" s="12"/>
      <c r="AK891" s="12"/>
      <c r="AL891" s="12"/>
    </row>
    <row r="892" ht="15.75" customHeight="1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  <c r="AB892" s="12"/>
      <c r="AC892" s="12"/>
      <c r="AD892" s="12"/>
      <c r="AE892" s="12"/>
      <c r="AF892" s="12"/>
      <c r="AG892" s="12"/>
      <c r="AH892" s="12"/>
      <c r="AI892" s="12"/>
      <c r="AJ892" s="12"/>
      <c r="AK892" s="12"/>
      <c r="AL892" s="12"/>
    </row>
    <row r="893" ht="15.75" customHeight="1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  <c r="AB893" s="12"/>
      <c r="AC893" s="12"/>
      <c r="AD893" s="12"/>
      <c r="AE893" s="12"/>
      <c r="AF893" s="12"/>
      <c r="AG893" s="12"/>
      <c r="AH893" s="12"/>
      <c r="AI893" s="12"/>
      <c r="AJ893" s="12"/>
      <c r="AK893" s="12"/>
      <c r="AL893" s="12"/>
    </row>
    <row r="894" ht="15.75" customHeight="1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  <c r="AB894" s="12"/>
      <c r="AC894" s="12"/>
      <c r="AD894" s="12"/>
      <c r="AE894" s="12"/>
      <c r="AF894" s="12"/>
      <c r="AG894" s="12"/>
      <c r="AH894" s="12"/>
      <c r="AI894" s="12"/>
      <c r="AJ894" s="12"/>
      <c r="AK894" s="12"/>
      <c r="AL894" s="12"/>
    </row>
    <row r="895" ht="15.75" customHeight="1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  <c r="AB895" s="12"/>
      <c r="AC895" s="12"/>
      <c r="AD895" s="12"/>
      <c r="AE895" s="12"/>
      <c r="AF895" s="12"/>
      <c r="AG895" s="12"/>
      <c r="AH895" s="12"/>
      <c r="AI895" s="12"/>
      <c r="AJ895" s="12"/>
      <c r="AK895" s="12"/>
      <c r="AL895" s="12"/>
    </row>
    <row r="896" ht="15.75" customHeight="1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  <c r="AB896" s="12"/>
      <c r="AC896" s="12"/>
      <c r="AD896" s="12"/>
      <c r="AE896" s="12"/>
      <c r="AF896" s="12"/>
      <c r="AG896" s="12"/>
      <c r="AH896" s="12"/>
      <c r="AI896" s="12"/>
      <c r="AJ896" s="12"/>
      <c r="AK896" s="12"/>
      <c r="AL896" s="12"/>
    </row>
    <row r="897" ht="15.75" customHeight="1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  <c r="AB897" s="12"/>
      <c r="AC897" s="12"/>
      <c r="AD897" s="12"/>
      <c r="AE897" s="12"/>
      <c r="AF897" s="12"/>
      <c r="AG897" s="12"/>
      <c r="AH897" s="12"/>
      <c r="AI897" s="12"/>
      <c r="AJ897" s="12"/>
      <c r="AK897" s="12"/>
      <c r="AL897" s="12"/>
    </row>
    <row r="898" ht="15.75" customHeight="1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  <c r="AB898" s="12"/>
      <c r="AC898" s="12"/>
      <c r="AD898" s="12"/>
      <c r="AE898" s="12"/>
      <c r="AF898" s="12"/>
      <c r="AG898" s="12"/>
      <c r="AH898" s="12"/>
      <c r="AI898" s="12"/>
      <c r="AJ898" s="12"/>
      <c r="AK898" s="12"/>
      <c r="AL898" s="12"/>
    </row>
    <row r="899" ht="15.75" customHeight="1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  <c r="AB899" s="12"/>
      <c r="AC899" s="12"/>
      <c r="AD899" s="12"/>
      <c r="AE899" s="12"/>
      <c r="AF899" s="12"/>
      <c r="AG899" s="12"/>
      <c r="AH899" s="12"/>
      <c r="AI899" s="12"/>
      <c r="AJ899" s="12"/>
      <c r="AK899" s="12"/>
      <c r="AL899" s="12"/>
    </row>
    <row r="900" ht="15.75" customHeight="1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  <c r="AB900" s="12"/>
      <c r="AC900" s="12"/>
      <c r="AD900" s="12"/>
      <c r="AE900" s="12"/>
      <c r="AF900" s="12"/>
      <c r="AG900" s="12"/>
      <c r="AH900" s="12"/>
      <c r="AI900" s="12"/>
      <c r="AJ900" s="12"/>
      <c r="AK900" s="12"/>
      <c r="AL900" s="12"/>
    </row>
    <row r="901" ht="15.75" customHeight="1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  <c r="AB901" s="12"/>
      <c r="AC901" s="12"/>
      <c r="AD901" s="12"/>
      <c r="AE901" s="12"/>
      <c r="AF901" s="12"/>
      <c r="AG901" s="12"/>
      <c r="AH901" s="12"/>
      <c r="AI901" s="12"/>
      <c r="AJ901" s="12"/>
      <c r="AK901" s="12"/>
      <c r="AL901" s="12"/>
    </row>
    <row r="902" ht="15.75" customHeight="1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  <c r="AB902" s="12"/>
      <c r="AC902" s="12"/>
      <c r="AD902" s="12"/>
      <c r="AE902" s="12"/>
      <c r="AF902" s="12"/>
      <c r="AG902" s="12"/>
      <c r="AH902" s="12"/>
      <c r="AI902" s="12"/>
      <c r="AJ902" s="12"/>
      <c r="AK902" s="12"/>
      <c r="AL902" s="12"/>
    </row>
    <row r="903" ht="15.75" customHeight="1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  <c r="AB903" s="12"/>
      <c r="AC903" s="12"/>
      <c r="AD903" s="12"/>
      <c r="AE903" s="12"/>
      <c r="AF903" s="12"/>
      <c r="AG903" s="12"/>
      <c r="AH903" s="12"/>
      <c r="AI903" s="12"/>
      <c r="AJ903" s="12"/>
      <c r="AK903" s="12"/>
      <c r="AL903" s="12"/>
    </row>
    <row r="904" ht="15.75" customHeight="1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  <c r="AB904" s="12"/>
      <c r="AC904" s="12"/>
      <c r="AD904" s="12"/>
      <c r="AE904" s="12"/>
      <c r="AF904" s="12"/>
      <c r="AG904" s="12"/>
      <c r="AH904" s="12"/>
      <c r="AI904" s="12"/>
      <c r="AJ904" s="12"/>
      <c r="AK904" s="12"/>
      <c r="AL904" s="12"/>
    </row>
    <row r="905" ht="15.75" customHeight="1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  <c r="AB905" s="12"/>
      <c r="AC905" s="12"/>
      <c r="AD905" s="12"/>
      <c r="AE905" s="12"/>
      <c r="AF905" s="12"/>
      <c r="AG905" s="12"/>
      <c r="AH905" s="12"/>
      <c r="AI905" s="12"/>
      <c r="AJ905" s="12"/>
      <c r="AK905" s="12"/>
      <c r="AL905" s="12"/>
    </row>
    <row r="906" ht="15.75" customHeight="1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  <c r="AB906" s="12"/>
      <c r="AC906" s="12"/>
      <c r="AD906" s="12"/>
      <c r="AE906" s="12"/>
      <c r="AF906" s="12"/>
      <c r="AG906" s="12"/>
      <c r="AH906" s="12"/>
      <c r="AI906" s="12"/>
      <c r="AJ906" s="12"/>
      <c r="AK906" s="12"/>
      <c r="AL906" s="12"/>
    </row>
    <row r="907" ht="15.75" customHeight="1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  <c r="AB907" s="12"/>
      <c r="AC907" s="12"/>
      <c r="AD907" s="12"/>
      <c r="AE907" s="12"/>
      <c r="AF907" s="12"/>
      <c r="AG907" s="12"/>
      <c r="AH907" s="12"/>
      <c r="AI907" s="12"/>
      <c r="AJ907" s="12"/>
      <c r="AK907" s="12"/>
      <c r="AL907" s="12"/>
    </row>
    <row r="908" ht="15.75" customHeight="1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  <c r="AB908" s="12"/>
      <c r="AC908" s="12"/>
      <c r="AD908" s="12"/>
      <c r="AE908" s="12"/>
      <c r="AF908" s="12"/>
      <c r="AG908" s="12"/>
      <c r="AH908" s="12"/>
      <c r="AI908" s="12"/>
      <c r="AJ908" s="12"/>
      <c r="AK908" s="12"/>
      <c r="AL908" s="12"/>
    </row>
    <row r="909" ht="15.75" customHeight="1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  <c r="AB909" s="12"/>
      <c r="AC909" s="12"/>
      <c r="AD909" s="12"/>
      <c r="AE909" s="12"/>
      <c r="AF909" s="12"/>
      <c r="AG909" s="12"/>
      <c r="AH909" s="12"/>
      <c r="AI909" s="12"/>
      <c r="AJ909" s="12"/>
      <c r="AK909" s="12"/>
      <c r="AL909" s="12"/>
    </row>
    <row r="910" ht="15.75" customHeight="1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  <c r="AB910" s="12"/>
      <c r="AC910" s="12"/>
      <c r="AD910" s="12"/>
      <c r="AE910" s="12"/>
      <c r="AF910" s="12"/>
      <c r="AG910" s="12"/>
      <c r="AH910" s="12"/>
      <c r="AI910" s="12"/>
      <c r="AJ910" s="12"/>
      <c r="AK910" s="12"/>
      <c r="AL910" s="12"/>
    </row>
    <row r="911" ht="15.75" customHeight="1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  <c r="AB911" s="12"/>
      <c r="AC911" s="12"/>
      <c r="AD911" s="12"/>
      <c r="AE911" s="12"/>
      <c r="AF911" s="12"/>
      <c r="AG911" s="12"/>
      <c r="AH911" s="12"/>
      <c r="AI911" s="12"/>
      <c r="AJ911" s="12"/>
      <c r="AK911" s="12"/>
      <c r="AL911" s="12"/>
    </row>
    <row r="912" ht="15.75" customHeight="1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  <c r="AB912" s="12"/>
      <c r="AC912" s="12"/>
      <c r="AD912" s="12"/>
      <c r="AE912" s="12"/>
      <c r="AF912" s="12"/>
      <c r="AG912" s="12"/>
      <c r="AH912" s="12"/>
      <c r="AI912" s="12"/>
      <c r="AJ912" s="12"/>
      <c r="AK912" s="12"/>
      <c r="AL912" s="12"/>
    </row>
    <row r="913" ht="15.75" customHeight="1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  <c r="AB913" s="12"/>
      <c r="AC913" s="12"/>
      <c r="AD913" s="12"/>
      <c r="AE913" s="12"/>
      <c r="AF913" s="12"/>
      <c r="AG913" s="12"/>
      <c r="AH913" s="12"/>
      <c r="AI913" s="12"/>
      <c r="AJ913" s="12"/>
      <c r="AK913" s="12"/>
      <c r="AL913" s="12"/>
    </row>
    <row r="914" ht="15.75" customHeight="1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  <c r="AB914" s="12"/>
      <c r="AC914" s="12"/>
      <c r="AD914" s="12"/>
      <c r="AE914" s="12"/>
      <c r="AF914" s="12"/>
      <c r="AG914" s="12"/>
      <c r="AH914" s="12"/>
      <c r="AI914" s="12"/>
      <c r="AJ914" s="12"/>
      <c r="AK914" s="12"/>
      <c r="AL914" s="12"/>
    </row>
    <row r="915" ht="15.75" customHeight="1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  <c r="AB915" s="12"/>
      <c r="AC915" s="12"/>
      <c r="AD915" s="12"/>
      <c r="AE915" s="12"/>
      <c r="AF915" s="12"/>
      <c r="AG915" s="12"/>
      <c r="AH915" s="12"/>
      <c r="AI915" s="12"/>
      <c r="AJ915" s="12"/>
      <c r="AK915" s="12"/>
      <c r="AL915" s="12"/>
    </row>
    <row r="916" ht="15.75" customHeight="1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  <c r="AB916" s="12"/>
      <c r="AC916" s="12"/>
      <c r="AD916" s="12"/>
      <c r="AE916" s="12"/>
      <c r="AF916" s="12"/>
      <c r="AG916" s="12"/>
      <c r="AH916" s="12"/>
      <c r="AI916" s="12"/>
      <c r="AJ916" s="12"/>
      <c r="AK916" s="12"/>
      <c r="AL916" s="12"/>
    </row>
    <row r="917" ht="15.75" customHeight="1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  <c r="AB917" s="12"/>
      <c r="AC917" s="12"/>
      <c r="AD917" s="12"/>
      <c r="AE917" s="12"/>
      <c r="AF917" s="12"/>
      <c r="AG917" s="12"/>
      <c r="AH917" s="12"/>
      <c r="AI917" s="12"/>
      <c r="AJ917" s="12"/>
      <c r="AK917" s="12"/>
      <c r="AL917" s="12"/>
    </row>
    <row r="918" ht="15.75" customHeight="1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  <c r="AB918" s="12"/>
      <c r="AC918" s="12"/>
      <c r="AD918" s="12"/>
      <c r="AE918" s="12"/>
      <c r="AF918" s="12"/>
      <c r="AG918" s="12"/>
      <c r="AH918" s="12"/>
      <c r="AI918" s="12"/>
      <c r="AJ918" s="12"/>
      <c r="AK918" s="12"/>
      <c r="AL918" s="12"/>
    </row>
    <row r="919" ht="15.75" customHeight="1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  <c r="AB919" s="12"/>
      <c r="AC919" s="12"/>
      <c r="AD919" s="12"/>
      <c r="AE919" s="12"/>
      <c r="AF919" s="12"/>
      <c r="AG919" s="12"/>
      <c r="AH919" s="12"/>
      <c r="AI919" s="12"/>
      <c r="AJ919" s="12"/>
      <c r="AK919" s="12"/>
      <c r="AL919" s="12"/>
    </row>
    <row r="920" ht="15.75" customHeight="1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  <c r="AB920" s="12"/>
      <c r="AC920" s="12"/>
      <c r="AD920" s="12"/>
      <c r="AE920" s="12"/>
      <c r="AF920" s="12"/>
      <c r="AG920" s="12"/>
      <c r="AH920" s="12"/>
      <c r="AI920" s="12"/>
      <c r="AJ920" s="12"/>
      <c r="AK920" s="12"/>
      <c r="AL920" s="12"/>
    </row>
    <row r="921" ht="15.75" customHeight="1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  <c r="AB921" s="12"/>
      <c r="AC921" s="12"/>
      <c r="AD921" s="12"/>
      <c r="AE921" s="12"/>
      <c r="AF921" s="12"/>
      <c r="AG921" s="12"/>
      <c r="AH921" s="12"/>
      <c r="AI921" s="12"/>
      <c r="AJ921" s="12"/>
      <c r="AK921" s="12"/>
      <c r="AL921" s="12"/>
    </row>
    <row r="922" ht="15.75" customHeight="1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  <c r="AB922" s="12"/>
      <c r="AC922" s="12"/>
      <c r="AD922" s="12"/>
      <c r="AE922" s="12"/>
      <c r="AF922" s="12"/>
      <c r="AG922" s="12"/>
      <c r="AH922" s="12"/>
      <c r="AI922" s="12"/>
      <c r="AJ922" s="12"/>
      <c r="AK922" s="12"/>
      <c r="AL922" s="12"/>
    </row>
    <row r="923" ht="15.75" customHeight="1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  <c r="AB923" s="12"/>
      <c r="AC923" s="12"/>
      <c r="AD923" s="12"/>
      <c r="AE923" s="12"/>
      <c r="AF923" s="12"/>
      <c r="AG923" s="12"/>
      <c r="AH923" s="12"/>
      <c r="AI923" s="12"/>
      <c r="AJ923" s="12"/>
      <c r="AK923" s="12"/>
      <c r="AL923" s="12"/>
    </row>
    <row r="924" ht="15.75" customHeight="1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  <c r="AB924" s="12"/>
      <c r="AC924" s="12"/>
      <c r="AD924" s="12"/>
      <c r="AE924" s="12"/>
      <c r="AF924" s="12"/>
      <c r="AG924" s="12"/>
      <c r="AH924" s="12"/>
      <c r="AI924" s="12"/>
      <c r="AJ924" s="12"/>
      <c r="AK924" s="12"/>
      <c r="AL924" s="12"/>
    </row>
    <row r="925" ht="15.75" customHeight="1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  <c r="AB925" s="12"/>
      <c r="AC925" s="12"/>
      <c r="AD925" s="12"/>
      <c r="AE925" s="12"/>
      <c r="AF925" s="12"/>
      <c r="AG925" s="12"/>
      <c r="AH925" s="12"/>
      <c r="AI925" s="12"/>
      <c r="AJ925" s="12"/>
      <c r="AK925" s="12"/>
      <c r="AL925" s="12"/>
    </row>
    <row r="926" ht="15.75" customHeight="1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  <c r="AB926" s="12"/>
      <c r="AC926" s="12"/>
      <c r="AD926" s="12"/>
      <c r="AE926" s="12"/>
      <c r="AF926" s="12"/>
      <c r="AG926" s="12"/>
      <c r="AH926" s="12"/>
      <c r="AI926" s="12"/>
      <c r="AJ926" s="12"/>
      <c r="AK926" s="12"/>
      <c r="AL926" s="12"/>
    </row>
    <row r="927" ht="15.75" customHeight="1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  <c r="AB927" s="12"/>
      <c r="AC927" s="12"/>
      <c r="AD927" s="12"/>
      <c r="AE927" s="12"/>
      <c r="AF927" s="12"/>
      <c r="AG927" s="12"/>
      <c r="AH927" s="12"/>
      <c r="AI927" s="12"/>
      <c r="AJ927" s="12"/>
      <c r="AK927" s="12"/>
      <c r="AL927" s="12"/>
    </row>
    <row r="928" ht="15.75" customHeight="1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  <c r="AB928" s="12"/>
      <c r="AC928" s="12"/>
      <c r="AD928" s="12"/>
      <c r="AE928" s="12"/>
      <c r="AF928" s="12"/>
      <c r="AG928" s="12"/>
      <c r="AH928" s="12"/>
      <c r="AI928" s="12"/>
      <c r="AJ928" s="12"/>
      <c r="AK928" s="12"/>
      <c r="AL928" s="12"/>
    </row>
    <row r="929" ht="15.75" customHeight="1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  <c r="AB929" s="12"/>
      <c r="AC929" s="12"/>
      <c r="AD929" s="12"/>
      <c r="AE929" s="12"/>
      <c r="AF929" s="12"/>
      <c r="AG929" s="12"/>
      <c r="AH929" s="12"/>
      <c r="AI929" s="12"/>
      <c r="AJ929" s="12"/>
      <c r="AK929" s="12"/>
      <c r="AL929" s="12"/>
    </row>
    <row r="930" ht="15.75" customHeight="1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  <c r="AB930" s="12"/>
      <c r="AC930" s="12"/>
      <c r="AD930" s="12"/>
      <c r="AE930" s="12"/>
      <c r="AF930" s="12"/>
      <c r="AG930" s="12"/>
      <c r="AH930" s="12"/>
      <c r="AI930" s="12"/>
      <c r="AJ930" s="12"/>
      <c r="AK930" s="12"/>
      <c r="AL930" s="12"/>
    </row>
    <row r="931" ht="15.75" customHeight="1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  <c r="AB931" s="12"/>
      <c r="AC931" s="12"/>
      <c r="AD931" s="12"/>
      <c r="AE931" s="12"/>
      <c r="AF931" s="12"/>
      <c r="AG931" s="12"/>
      <c r="AH931" s="12"/>
      <c r="AI931" s="12"/>
      <c r="AJ931" s="12"/>
      <c r="AK931" s="12"/>
      <c r="AL931" s="12"/>
    </row>
    <row r="932" ht="15.75" customHeight="1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  <c r="AB932" s="12"/>
      <c r="AC932" s="12"/>
      <c r="AD932" s="12"/>
      <c r="AE932" s="12"/>
      <c r="AF932" s="12"/>
      <c r="AG932" s="12"/>
      <c r="AH932" s="12"/>
      <c r="AI932" s="12"/>
      <c r="AJ932" s="12"/>
      <c r="AK932" s="12"/>
      <c r="AL932" s="12"/>
    </row>
    <row r="933" ht="15.75" customHeight="1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  <c r="AB933" s="12"/>
      <c r="AC933" s="12"/>
      <c r="AD933" s="12"/>
      <c r="AE933" s="12"/>
      <c r="AF933" s="12"/>
      <c r="AG933" s="12"/>
      <c r="AH933" s="12"/>
      <c r="AI933" s="12"/>
      <c r="AJ933" s="12"/>
      <c r="AK933" s="12"/>
      <c r="AL933" s="12"/>
    </row>
    <row r="934" ht="15.75" customHeight="1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  <c r="AB934" s="12"/>
      <c r="AC934" s="12"/>
      <c r="AD934" s="12"/>
      <c r="AE934" s="12"/>
      <c r="AF934" s="12"/>
      <c r="AG934" s="12"/>
      <c r="AH934" s="12"/>
      <c r="AI934" s="12"/>
      <c r="AJ934" s="12"/>
      <c r="AK934" s="12"/>
      <c r="AL934" s="12"/>
    </row>
    <row r="935" ht="15.75" customHeight="1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  <c r="AB935" s="12"/>
      <c r="AC935" s="12"/>
      <c r="AD935" s="12"/>
      <c r="AE935" s="12"/>
      <c r="AF935" s="12"/>
      <c r="AG935" s="12"/>
      <c r="AH935" s="12"/>
      <c r="AI935" s="12"/>
      <c r="AJ935" s="12"/>
      <c r="AK935" s="12"/>
      <c r="AL935" s="12"/>
    </row>
    <row r="936" ht="15.75" customHeight="1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  <c r="AB936" s="12"/>
      <c r="AC936" s="12"/>
      <c r="AD936" s="12"/>
      <c r="AE936" s="12"/>
      <c r="AF936" s="12"/>
      <c r="AG936" s="12"/>
      <c r="AH936" s="12"/>
      <c r="AI936" s="12"/>
      <c r="AJ936" s="12"/>
      <c r="AK936" s="12"/>
      <c r="AL936" s="12"/>
    </row>
    <row r="937" ht="15.75" customHeight="1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  <c r="AB937" s="12"/>
      <c r="AC937" s="12"/>
      <c r="AD937" s="12"/>
      <c r="AE937" s="12"/>
      <c r="AF937" s="12"/>
      <c r="AG937" s="12"/>
      <c r="AH937" s="12"/>
      <c r="AI937" s="12"/>
      <c r="AJ937" s="12"/>
      <c r="AK937" s="12"/>
      <c r="AL937" s="12"/>
    </row>
    <row r="938" ht="15.75" customHeight="1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  <c r="AB938" s="12"/>
      <c r="AC938" s="12"/>
      <c r="AD938" s="12"/>
      <c r="AE938" s="12"/>
      <c r="AF938" s="12"/>
      <c r="AG938" s="12"/>
      <c r="AH938" s="12"/>
      <c r="AI938" s="12"/>
      <c r="AJ938" s="12"/>
      <c r="AK938" s="12"/>
      <c r="AL938" s="12"/>
    </row>
    <row r="939" ht="15.75" customHeight="1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  <c r="AB939" s="12"/>
      <c r="AC939" s="12"/>
      <c r="AD939" s="12"/>
      <c r="AE939" s="12"/>
      <c r="AF939" s="12"/>
      <c r="AG939" s="12"/>
      <c r="AH939" s="12"/>
      <c r="AI939" s="12"/>
      <c r="AJ939" s="12"/>
      <c r="AK939" s="12"/>
      <c r="AL939" s="12"/>
    </row>
    <row r="940" ht="15.75" customHeight="1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  <c r="AB940" s="12"/>
      <c r="AC940" s="12"/>
      <c r="AD940" s="12"/>
      <c r="AE940" s="12"/>
      <c r="AF940" s="12"/>
      <c r="AG940" s="12"/>
      <c r="AH940" s="12"/>
      <c r="AI940" s="12"/>
      <c r="AJ940" s="12"/>
      <c r="AK940" s="12"/>
      <c r="AL940" s="12"/>
    </row>
    <row r="941" ht="15.75" customHeight="1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  <c r="AB941" s="12"/>
      <c r="AC941" s="12"/>
      <c r="AD941" s="12"/>
      <c r="AE941" s="12"/>
      <c r="AF941" s="12"/>
      <c r="AG941" s="12"/>
      <c r="AH941" s="12"/>
      <c r="AI941" s="12"/>
      <c r="AJ941" s="12"/>
      <c r="AK941" s="12"/>
      <c r="AL941" s="12"/>
    </row>
    <row r="942" ht="15.75" customHeight="1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  <c r="AB942" s="12"/>
      <c r="AC942" s="12"/>
      <c r="AD942" s="12"/>
      <c r="AE942" s="12"/>
      <c r="AF942" s="12"/>
      <c r="AG942" s="12"/>
      <c r="AH942" s="12"/>
      <c r="AI942" s="12"/>
      <c r="AJ942" s="12"/>
      <c r="AK942" s="12"/>
      <c r="AL942" s="12"/>
    </row>
    <row r="943" ht="15.75" customHeight="1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  <c r="AB943" s="12"/>
      <c r="AC943" s="12"/>
      <c r="AD943" s="12"/>
      <c r="AE943" s="12"/>
      <c r="AF943" s="12"/>
      <c r="AG943" s="12"/>
      <c r="AH943" s="12"/>
      <c r="AI943" s="12"/>
      <c r="AJ943" s="12"/>
      <c r="AK943" s="12"/>
      <c r="AL943" s="12"/>
    </row>
    <row r="944" ht="15.75" customHeight="1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  <c r="AB944" s="12"/>
      <c r="AC944" s="12"/>
      <c r="AD944" s="12"/>
      <c r="AE944" s="12"/>
      <c r="AF944" s="12"/>
      <c r="AG944" s="12"/>
      <c r="AH944" s="12"/>
      <c r="AI944" s="12"/>
      <c r="AJ944" s="12"/>
      <c r="AK944" s="12"/>
      <c r="AL944" s="12"/>
    </row>
    <row r="945" ht="15.75" customHeight="1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  <c r="AB945" s="12"/>
      <c r="AC945" s="12"/>
      <c r="AD945" s="12"/>
      <c r="AE945" s="12"/>
      <c r="AF945" s="12"/>
      <c r="AG945" s="12"/>
      <c r="AH945" s="12"/>
      <c r="AI945" s="12"/>
      <c r="AJ945" s="12"/>
      <c r="AK945" s="12"/>
      <c r="AL945" s="12"/>
    </row>
    <row r="946" ht="15.75" customHeight="1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  <c r="AB946" s="12"/>
      <c r="AC946" s="12"/>
      <c r="AD946" s="12"/>
      <c r="AE946" s="12"/>
      <c r="AF946" s="12"/>
      <c r="AG946" s="12"/>
      <c r="AH946" s="12"/>
      <c r="AI946" s="12"/>
      <c r="AJ946" s="12"/>
      <c r="AK946" s="12"/>
      <c r="AL946" s="12"/>
    </row>
    <row r="947" ht="15.75" customHeight="1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  <c r="AB947" s="12"/>
      <c r="AC947" s="12"/>
      <c r="AD947" s="12"/>
      <c r="AE947" s="12"/>
      <c r="AF947" s="12"/>
      <c r="AG947" s="12"/>
      <c r="AH947" s="12"/>
      <c r="AI947" s="12"/>
      <c r="AJ947" s="12"/>
      <c r="AK947" s="12"/>
      <c r="AL947" s="12"/>
    </row>
    <row r="948" ht="15.75" customHeight="1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  <c r="AB948" s="12"/>
      <c r="AC948" s="12"/>
      <c r="AD948" s="12"/>
      <c r="AE948" s="12"/>
      <c r="AF948" s="12"/>
      <c r="AG948" s="12"/>
      <c r="AH948" s="12"/>
      <c r="AI948" s="12"/>
      <c r="AJ948" s="12"/>
      <c r="AK948" s="12"/>
      <c r="AL948" s="12"/>
    </row>
    <row r="949" ht="15.75" customHeight="1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  <c r="AB949" s="12"/>
      <c r="AC949" s="12"/>
      <c r="AD949" s="12"/>
      <c r="AE949" s="12"/>
      <c r="AF949" s="12"/>
      <c r="AG949" s="12"/>
      <c r="AH949" s="12"/>
      <c r="AI949" s="12"/>
      <c r="AJ949" s="12"/>
      <c r="AK949" s="12"/>
      <c r="AL949" s="12"/>
    </row>
    <row r="950" ht="15.75" customHeight="1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  <c r="AB950" s="12"/>
      <c r="AC950" s="12"/>
      <c r="AD950" s="12"/>
      <c r="AE950" s="12"/>
      <c r="AF950" s="12"/>
      <c r="AG950" s="12"/>
      <c r="AH950" s="12"/>
      <c r="AI950" s="12"/>
      <c r="AJ950" s="12"/>
      <c r="AK950" s="12"/>
      <c r="AL950" s="12"/>
    </row>
    <row r="951" ht="15.75" customHeight="1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  <c r="AB951" s="12"/>
      <c r="AC951" s="12"/>
      <c r="AD951" s="12"/>
      <c r="AE951" s="12"/>
      <c r="AF951" s="12"/>
      <c r="AG951" s="12"/>
      <c r="AH951" s="12"/>
      <c r="AI951" s="12"/>
      <c r="AJ951" s="12"/>
      <c r="AK951" s="12"/>
      <c r="AL951" s="12"/>
    </row>
    <row r="952" ht="15.75" customHeight="1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  <c r="AB952" s="12"/>
      <c r="AC952" s="12"/>
      <c r="AD952" s="12"/>
      <c r="AE952" s="12"/>
      <c r="AF952" s="12"/>
      <c r="AG952" s="12"/>
      <c r="AH952" s="12"/>
      <c r="AI952" s="12"/>
      <c r="AJ952" s="12"/>
      <c r="AK952" s="12"/>
      <c r="AL952" s="12"/>
    </row>
    <row r="953" ht="15.75" customHeight="1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  <c r="AB953" s="12"/>
      <c r="AC953" s="12"/>
      <c r="AD953" s="12"/>
      <c r="AE953" s="12"/>
      <c r="AF953" s="12"/>
      <c r="AG953" s="12"/>
      <c r="AH953" s="12"/>
      <c r="AI953" s="12"/>
      <c r="AJ953" s="12"/>
      <c r="AK953" s="12"/>
      <c r="AL953" s="12"/>
    </row>
    <row r="954" ht="15.75" customHeight="1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  <c r="AB954" s="12"/>
      <c r="AC954" s="12"/>
      <c r="AD954" s="12"/>
      <c r="AE954" s="12"/>
      <c r="AF954" s="12"/>
      <c r="AG954" s="12"/>
      <c r="AH954" s="12"/>
      <c r="AI954" s="12"/>
      <c r="AJ954" s="12"/>
      <c r="AK954" s="12"/>
      <c r="AL954" s="12"/>
    </row>
    <row r="955" ht="15.75" customHeight="1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  <c r="AB955" s="12"/>
      <c r="AC955" s="12"/>
      <c r="AD955" s="12"/>
      <c r="AE955" s="12"/>
      <c r="AF955" s="12"/>
      <c r="AG955" s="12"/>
      <c r="AH955" s="12"/>
      <c r="AI955" s="12"/>
      <c r="AJ955" s="12"/>
      <c r="AK955" s="12"/>
      <c r="AL955" s="12"/>
    </row>
    <row r="956" ht="15.75" customHeight="1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  <c r="AB956" s="12"/>
      <c r="AC956" s="12"/>
      <c r="AD956" s="12"/>
      <c r="AE956" s="12"/>
      <c r="AF956" s="12"/>
      <c r="AG956" s="12"/>
      <c r="AH956" s="12"/>
      <c r="AI956" s="12"/>
      <c r="AJ956" s="12"/>
      <c r="AK956" s="12"/>
      <c r="AL956" s="12"/>
    </row>
    <row r="957" ht="15.75" customHeight="1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  <c r="AB957" s="12"/>
      <c r="AC957" s="12"/>
      <c r="AD957" s="12"/>
      <c r="AE957" s="12"/>
      <c r="AF957" s="12"/>
      <c r="AG957" s="12"/>
      <c r="AH957" s="12"/>
      <c r="AI957" s="12"/>
      <c r="AJ957" s="12"/>
      <c r="AK957" s="12"/>
      <c r="AL957" s="12"/>
    </row>
    <row r="958" ht="15.75" customHeight="1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  <c r="AB958" s="12"/>
      <c r="AC958" s="12"/>
      <c r="AD958" s="12"/>
      <c r="AE958" s="12"/>
      <c r="AF958" s="12"/>
      <c r="AG958" s="12"/>
      <c r="AH958" s="12"/>
      <c r="AI958" s="12"/>
      <c r="AJ958" s="12"/>
      <c r="AK958" s="12"/>
      <c r="AL958" s="12"/>
    </row>
    <row r="959" ht="15.75" customHeight="1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  <c r="AB959" s="12"/>
      <c r="AC959" s="12"/>
      <c r="AD959" s="12"/>
      <c r="AE959" s="12"/>
      <c r="AF959" s="12"/>
      <c r="AG959" s="12"/>
      <c r="AH959" s="12"/>
      <c r="AI959" s="12"/>
      <c r="AJ959" s="12"/>
      <c r="AK959" s="12"/>
      <c r="AL959" s="12"/>
    </row>
    <row r="960" ht="15.75" customHeight="1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  <c r="AB960" s="12"/>
      <c r="AC960" s="12"/>
      <c r="AD960" s="12"/>
      <c r="AE960" s="12"/>
      <c r="AF960" s="12"/>
      <c r="AG960" s="12"/>
      <c r="AH960" s="12"/>
      <c r="AI960" s="12"/>
      <c r="AJ960" s="12"/>
      <c r="AK960" s="12"/>
      <c r="AL960" s="12"/>
    </row>
    <row r="961" ht="15.75" customHeight="1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  <c r="AB961" s="12"/>
      <c r="AC961" s="12"/>
      <c r="AD961" s="12"/>
      <c r="AE961" s="12"/>
      <c r="AF961" s="12"/>
      <c r="AG961" s="12"/>
      <c r="AH961" s="12"/>
      <c r="AI961" s="12"/>
      <c r="AJ961" s="12"/>
      <c r="AK961" s="12"/>
      <c r="AL961" s="12"/>
    </row>
    <row r="962" ht="15.75" customHeight="1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  <c r="AB962" s="12"/>
      <c r="AC962" s="12"/>
      <c r="AD962" s="12"/>
      <c r="AE962" s="12"/>
      <c r="AF962" s="12"/>
      <c r="AG962" s="12"/>
      <c r="AH962" s="12"/>
      <c r="AI962" s="12"/>
      <c r="AJ962" s="12"/>
      <c r="AK962" s="12"/>
      <c r="AL962" s="12"/>
    </row>
    <row r="963" ht="15.75" customHeight="1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  <c r="AB963" s="12"/>
      <c r="AC963" s="12"/>
      <c r="AD963" s="12"/>
      <c r="AE963" s="12"/>
      <c r="AF963" s="12"/>
      <c r="AG963" s="12"/>
      <c r="AH963" s="12"/>
      <c r="AI963" s="12"/>
      <c r="AJ963" s="12"/>
      <c r="AK963" s="12"/>
      <c r="AL963" s="12"/>
    </row>
    <row r="964" ht="15.75" customHeight="1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  <c r="AB964" s="12"/>
      <c r="AC964" s="12"/>
      <c r="AD964" s="12"/>
      <c r="AE964" s="12"/>
      <c r="AF964" s="12"/>
      <c r="AG964" s="12"/>
      <c r="AH964" s="12"/>
      <c r="AI964" s="12"/>
      <c r="AJ964" s="12"/>
      <c r="AK964" s="12"/>
      <c r="AL964" s="12"/>
    </row>
    <row r="965" ht="15.75" customHeight="1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  <c r="AB965" s="12"/>
      <c r="AC965" s="12"/>
      <c r="AD965" s="12"/>
      <c r="AE965" s="12"/>
      <c r="AF965" s="12"/>
      <c r="AG965" s="12"/>
      <c r="AH965" s="12"/>
      <c r="AI965" s="12"/>
      <c r="AJ965" s="12"/>
      <c r="AK965" s="12"/>
      <c r="AL965" s="12"/>
    </row>
    <row r="966" ht="15.75" customHeight="1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  <c r="AB966" s="12"/>
      <c r="AC966" s="12"/>
      <c r="AD966" s="12"/>
      <c r="AE966" s="12"/>
      <c r="AF966" s="12"/>
      <c r="AG966" s="12"/>
      <c r="AH966" s="12"/>
      <c r="AI966" s="12"/>
      <c r="AJ966" s="12"/>
      <c r="AK966" s="12"/>
      <c r="AL966" s="12"/>
    </row>
    <row r="967" ht="15.75" customHeight="1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  <c r="AB967" s="12"/>
      <c r="AC967" s="12"/>
      <c r="AD967" s="12"/>
      <c r="AE967" s="12"/>
      <c r="AF967" s="12"/>
      <c r="AG967" s="12"/>
      <c r="AH967" s="12"/>
      <c r="AI967" s="12"/>
      <c r="AJ967" s="12"/>
      <c r="AK967" s="12"/>
      <c r="AL967" s="12"/>
    </row>
    <row r="968" ht="15.75" customHeight="1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  <c r="AB968" s="12"/>
      <c r="AC968" s="12"/>
      <c r="AD968" s="12"/>
      <c r="AE968" s="12"/>
      <c r="AF968" s="12"/>
      <c r="AG968" s="12"/>
      <c r="AH968" s="12"/>
      <c r="AI968" s="12"/>
      <c r="AJ968" s="12"/>
      <c r="AK968" s="12"/>
      <c r="AL968" s="12"/>
    </row>
    <row r="969" ht="15.75" customHeight="1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  <c r="AB969" s="12"/>
      <c r="AC969" s="12"/>
      <c r="AD969" s="12"/>
      <c r="AE969" s="12"/>
      <c r="AF969" s="12"/>
      <c r="AG969" s="12"/>
      <c r="AH969" s="12"/>
      <c r="AI969" s="12"/>
      <c r="AJ969" s="12"/>
      <c r="AK969" s="12"/>
      <c r="AL969" s="12"/>
    </row>
    <row r="970" ht="15.75" customHeight="1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  <c r="AA970" s="12"/>
      <c r="AB970" s="12"/>
      <c r="AC970" s="12"/>
      <c r="AD970" s="12"/>
      <c r="AE970" s="12"/>
      <c r="AF970" s="12"/>
      <c r="AG970" s="12"/>
      <c r="AH970" s="12"/>
      <c r="AI970" s="12"/>
      <c r="AJ970" s="12"/>
      <c r="AK970" s="12"/>
      <c r="AL970" s="12"/>
    </row>
    <row r="971" ht="15.75" customHeight="1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  <c r="AA971" s="12"/>
      <c r="AB971" s="12"/>
      <c r="AC971" s="12"/>
      <c r="AD971" s="12"/>
      <c r="AE971" s="12"/>
      <c r="AF971" s="12"/>
      <c r="AG971" s="12"/>
      <c r="AH971" s="12"/>
      <c r="AI971" s="12"/>
      <c r="AJ971" s="12"/>
      <c r="AK971" s="12"/>
      <c r="AL971" s="12"/>
    </row>
    <row r="972" ht="15.75" customHeight="1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  <c r="AA972" s="12"/>
      <c r="AB972" s="12"/>
      <c r="AC972" s="12"/>
      <c r="AD972" s="12"/>
      <c r="AE972" s="12"/>
      <c r="AF972" s="12"/>
      <c r="AG972" s="12"/>
      <c r="AH972" s="12"/>
      <c r="AI972" s="12"/>
      <c r="AJ972" s="12"/>
      <c r="AK972" s="12"/>
      <c r="AL972" s="12"/>
    </row>
    <row r="973" ht="15.75" customHeight="1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  <c r="AA973" s="12"/>
      <c r="AB973" s="12"/>
      <c r="AC973" s="12"/>
      <c r="AD973" s="12"/>
      <c r="AE973" s="12"/>
      <c r="AF973" s="12"/>
      <c r="AG973" s="12"/>
      <c r="AH973" s="12"/>
      <c r="AI973" s="12"/>
      <c r="AJ973" s="12"/>
      <c r="AK973" s="12"/>
      <c r="AL973" s="12"/>
    </row>
    <row r="974" ht="15.75" customHeight="1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  <c r="AA974" s="12"/>
      <c r="AB974" s="12"/>
      <c r="AC974" s="12"/>
      <c r="AD974" s="12"/>
      <c r="AE974" s="12"/>
      <c r="AF974" s="12"/>
      <c r="AG974" s="12"/>
      <c r="AH974" s="12"/>
      <c r="AI974" s="12"/>
      <c r="AJ974" s="12"/>
      <c r="AK974" s="12"/>
      <c r="AL974" s="12"/>
    </row>
    <row r="975" ht="15.75" customHeight="1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  <c r="AA975" s="12"/>
      <c r="AB975" s="12"/>
      <c r="AC975" s="12"/>
      <c r="AD975" s="12"/>
      <c r="AE975" s="12"/>
      <c r="AF975" s="12"/>
      <c r="AG975" s="12"/>
      <c r="AH975" s="12"/>
      <c r="AI975" s="12"/>
      <c r="AJ975" s="12"/>
      <c r="AK975" s="12"/>
      <c r="AL975" s="12"/>
    </row>
    <row r="976" ht="15.75" customHeight="1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  <c r="AA976" s="12"/>
      <c r="AB976" s="12"/>
      <c r="AC976" s="12"/>
      <c r="AD976" s="12"/>
      <c r="AE976" s="12"/>
      <c r="AF976" s="12"/>
      <c r="AG976" s="12"/>
      <c r="AH976" s="12"/>
      <c r="AI976" s="12"/>
      <c r="AJ976" s="12"/>
      <c r="AK976" s="12"/>
      <c r="AL976" s="12"/>
    </row>
    <row r="977" ht="15.75" customHeight="1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  <c r="AA977" s="12"/>
      <c r="AB977" s="12"/>
      <c r="AC977" s="12"/>
      <c r="AD977" s="12"/>
      <c r="AE977" s="12"/>
      <c r="AF977" s="12"/>
      <c r="AG977" s="12"/>
      <c r="AH977" s="12"/>
      <c r="AI977" s="12"/>
      <c r="AJ977" s="12"/>
      <c r="AK977" s="12"/>
      <c r="AL977" s="12"/>
    </row>
    <row r="978" ht="15.75" customHeight="1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  <c r="AA978" s="12"/>
      <c r="AB978" s="12"/>
      <c r="AC978" s="12"/>
      <c r="AD978" s="12"/>
      <c r="AE978" s="12"/>
      <c r="AF978" s="12"/>
      <c r="AG978" s="12"/>
      <c r="AH978" s="12"/>
      <c r="AI978" s="12"/>
      <c r="AJ978" s="12"/>
      <c r="AK978" s="12"/>
      <c r="AL978" s="12"/>
    </row>
    <row r="979" ht="15.75" customHeight="1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  <c r="AA979" s="12"/>
      <c r="AB979" s="12"/>
      <c r="AC979" s="12"/>
      <c r="AD979" s="12"/>
      <c r="AE979" s="12"/>
      <c r="AF979" s="12"/>
      <c r="AG979" s="12"/>
      <c r="AH979" s="12"/>
      <c r="AI979" s="12"/>
      <c r="AJ979" s="12"/>
      <c r="AK979" s="12"/>
      <c r="AL979" s="12"/>
    </row>
    <row r="980" ht="15.75" customHeight="1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  <c r="AA980" s="12"/>
      <c r="AB980" s="12"/>
      <c r="AC980" s="12"/>
      <c r="AD980" s="12"/>
      <c r="AE980" s="12"/>
      <c r="AF980" s="12"/>
      <c r="AG980" s="12"/>
      <c r="AH980" s="12"/>
      <c r="AI980" s="12"/>
      <c r="AJ980" s="12"/>
      <c r="AK980" s="12"/>
      <c r="AL980" s="12"/>
    </row>
    <row r="981" ht="15.75" customHeight="1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  <c r="AA981" s="12"/>
      <c r="AB981" s="12"/>
      <c r="AC981" s="12"/>
      <c r="AD981" s="12"/>
      <c r="AE981" s="12"/>
      <c r="AF981" s="12"/>
      <c r="AG981" s="12"/>
      <c r="AH981" s="12"/>
      <c r="AI981" s="12"/>
      <c r="AJ981" s="12"/>
      <c r="AK981" s="12"/>
      <c r="AL981" s="12"/>
    </row>
    <row r="982" ht="15.75" customHeight="1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  <c r="AA982" s="12"/>
      <c r="AB982" s="12"/>
      <c r="AC982" s="12"/>
      <c r="AD982" s="12"/>
      <c r="AE982" s="12"/>
      <c r="AF982" s="12"/>
      <c r="AG982" s="12"/>
      <c r="AH982" s="12"/>
      <c r="AI982" s="12"/>
      <c r="AJ982" s="12"/>
      <c r="AK982" s="12"/>
      <c r="AL982" s="12"/>
    </row>
    <row r="983" ht="15.75" customHeight="1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  <c r="AA983" s="12"/>
      <c r="AB983" s="12"/>
      <c r="AC983" s="12"/>
      <c r="AD983" s="12"/>
      <c r="AE983" s="12"/>
      <c r="AF983" s="12"/>
      <c r="AG983" s="12"/>
      <c r="AH983" s="12"/>
      <c r="AI983" s="12"/>
      <c r="AJ983" s="12"/>
      <c r="AK983" s="12"/>
      <c r="AL983" s="12"/>
    </row>
    <row r="984" ht="15.75" customHeight="1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  <c r="AA984" s="12"/>
      <c r="AB984" s="12"/>
      <c r="AC984" s="12"/>
      <c r="AD984" s="12"/>
      <c r="AE984" s="12"/>
      <c r="AF984" s="12"/>
      <c r="AG984" s="12"/>
      <c r="AH984" s="12"/>
      <c r="AI984" s="12"/>
      <c r="AJ984" s="12"/>
      <c r="AK984" s="12"/>
      <c r="AL984" s="12"/>
    </row>
    <row r="985" ht="15.75" customHeight="1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  <c r="AA985" s="12"/>
      <c r="AB985" s="12"/>
      <c r="AC985" s="12"/>
      <c r="AD985" s="12"/>
      <c r="AE985" s="12"/>
      <c r="AF985" s="12"/>
      <c r="AG985" s="12"/>
      <c r="AH985" s="12"/>
      <c r="AI985" s="12"/>
      <c r="AJ985" s="12"/>
      <c r="AK985" s="12"/>
      <c r="AL985" s="12"/>
    </row>
    <row r="986" ht="15.75" customHeight="1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  <c r="AA986" s="12"/>
      <c r="AB986" s="12"/>
      <c r="AC986" s="12"/>
      <c r="AD986" s="12"/>
      <c r="AE986" s="12"/>
      <c r="AF986" s="12"/>
      <c r="AG986" s="12"/>
      <c r="AH986" s="12"/>
      <c r="AI986" s="12"/>
      <c r="AJ986" s="12"/>
      <c r="AK986" s="12"/>
      <c r="AL986" s="12"/>
    </row>
    <row r="987" ht="15.75" customHeight="1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  <c r="AA987" s="12"/>
      <c r="AB987" s="12"/>
      <c r="AC987" s="12"/>
      <c r="AD987" s="12"/>
      <c r="AE987" s="12"/>
      <c r="AF987" s="12"/>
      <c r="AG987" s="12"/>
      <c r="AH987" s="12"/>
      <c r="AI987" s="12"/>
      <c r="AJ987" s="12"/>
      <c r="AK987" s="12"/>
      <c r="AL987" s="12"/>
    </row>
    <row r="988" ht="15.75" customHeight="1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  <c r="AA988" s="12"/>
      <c r="AB988" s="12"/>
      <c r="AC988" s="12"/>
      <c r="AD988" s="12"/>
      <c r="AE988" s="12"/>
      <c r="AF988" s="12"/>
      <c r="AG988" s="12"/>
      <c r="AH988" s="12"/>
      <c r="AI988" s="12"/>
      <c r="AJ988" s="12"/>
      <c r="AK988" s="12"/>
      <c r="AL988" s="12"/>
    </row>
    <row r="989" ht="15.75" customHeight="1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  <c r="AA989" s="12"/>
      <c r="AB989" s="12"/>
      <c r="AC989" s="12"/>
      <c r="AD989" s="12"/>
      <c r="AE989" s="12"/>
      <c r="AF989" s="12"/>
      <c r="AG989" s="12"/>
      <c r="AH989" s="12"/>
      <c r="AI989" s="12"/>
      <c r="AJ989" s="12"/>
      <c r="AK989" s="12"/>
      <c r="AL989" s="12"/>
    </row>
    <row r="990" ht="15.75" customHeight="1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  <c r="AA990" s="12"/>
      <c r="AB990" s="12"/>
      <c r="AC990" s="12"/>
      <c r="AD990" s="12"/>
      <c r="AE990" s="12"/>
      <c r="AF990" s="12"/>
      <c r="AG990" s="12"/>
      <c r="AH990" s="12"/>
      <c r="AI990" s="12"/>
      <c r="AJ990" s="12"/>
      <c r="AK990" s="12"/>
      <c r="AL990" s="12"/>
    </row>
    <row r="991" ht="15.75" customHeight="1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  <c r="AA991" s="12"/>
      <c r="AB991" s="12"/>
      <c r="AC991" s="12"/>
      <c r="AD991" s="12"/>
      <c r="AE991" s="12"/>
      <c r="AF991" s="12"/>
      <c r="AG991" s="12"/>
      <c r="AH991" s="12"/>
      <c r="AI991" s="12"/>
      <c r="AJ991" s="12"/>
      <c r="AK991" s="12"/>
      <c r="AL991" s="12"/>
    </row>
    <row r="992" ht="15.75" customHeight="1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  <c r="AA992" s="12"/>
      <c r="AB992" s="12"/>
      <c r="AC992" s="12"/>
      <c r="AD992" s="12"/>
      <c r="AE992" s="12"/>
      <c r="AF992" s="12"/>
      <c r="AG992" s="12"/>
      <c r="AH992" s="12"/>
      <c r="AI992" s="12"/>
      <c r="AJ992" s="12"/>
      <c r="AK992" s="12"/>
      <c r="AL992" s="12"/>
    </row>
    <row r="993" ht="15.75" customHeight="1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  <c r="AA993" s="12"/>
      <c r="AB993" s="12"/>
      <c r="AC993" s="12"/>
      <c r="AD993" s="12"/>
      <c r="AE993" s="12"/>
      <c r="AF993" s="12"/>
      <c r="AG993" s="12"/>
      <c r="AH993" s="12"/>
      <c r="AI993" s="12"/>
      <c r="AJ993" s="12"/>
      <c r="AK993" s="12"/>
      <c r="AL993" s="12"/>
    </row>
    <row r="994" ht="15.75" customHeight="1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  <c r="AA994" s="12"/>
      <c r="AB994" s="12"/>
      <c r="AC994" s="12"/>
      <c r="AD994" s="12"/>
      <c r="AE994" s="12"/>
      <c r="AF994" s="12"/>
      <c r="AG994" s="12"/>
      <c r="AH994" s="12"/>
      <c r="AI994" s="12"/>
      <c r="AJ994" s="12"/>
      <c r="AK994" s="12"/>
      <c r="AL994" s="12"/>
    </row>
    <row r="995" ht="15.75" customHeight="1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  <c r="AA995" s="12"/>
      <c r="AB995" s="12"/>
      <c r="AC995" s="12"/>
      <c r="AD995" s="12"/>
      <c r="AE995" s="12"/>
      <c r="AF995" s="12"/>
      <c r="AG995" s="12"/>
      <c r="AH995" s="12"/>
      <c r="AI995" s="12"/>
      <c r="AJ995" s="12"/>
      <c r="AK995" s="12"/>
      <c r="AL995" s="12"/>
    </row>
    <row r="996" ht="15.75" customHeight="1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  <c r="AA996" s="12"/>
      <c r="AB996" s="12"/>
      <c r="AC996" s="12"/>
      <c r="AD996" s="12"/>
      <c r="AE996" s="12"/>
      <c r="AF996" s="12"/>
      <c r="AG996" s="12"/>
      <c r="AH996" s="12"/>
      <c r="AI996" s="12"/>
      <c r="AJ996" s="12"/>
      <c r="AK996" s="12"/>
      <c r="AL996" s="12"/>
    </row>
    <row r="997" ht="15.75" customHeight="1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  <c r="AA997" s="12"/>
      <c r="AB997" s="12"/>
      <c r="AC997" s="12"/>
      <c r="AD997" s="12"/>
      <c r="AE997" s="12"/>
      <c r="AF997" s="12"/>
      <c r="AG997" s="12"/>
      <c r="AH997" s="12"/>
      <c r="AI997" s="12"/>
      <c r="AJ997" s="12"/>
      <c r="AK997" s="12"/>
      <c r="AL997" s="12"/>
    </row>
    <row r="998" ht="15.75" customHeight="1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  <c r="AA998" s="12"/>
      <c r="AB998" s="12"/>
      <c r="AC998" s="12"/>
      <c r="AD998" s="12"/>
      <c r="AE998" s="12"/>
      <c r="AF998" s="12"/>
      <c r="AG998" s="12"/>
      <c r="AH998" s="12"/>
      <c r="AI998" s="12"/>
      <c r="AJ998" s="12"/>
      <c r="AK998" s="12"/>
      <c r="AL998" s="12"/>
    </row>
    <row r="999" ht="15.75" customHeight="1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  <c r="AA999" s="12"/>
      <c r="AB999" s="12"/>
      <c r="AC999" s="12"/>
      <c r="AD999" s="12"/>
      <c r="AE999" s="12"/>
      <c r="AF999" s="12"/>
      <c r="AG999" s="12"/>
      <c r="AH999" s="12"/>
      <c r="AI999" s="12"/>
      <c r="AJ999" s="12"/>
      <c r="AK999" s="12"/>
      <c r="AL999" s="12"/>
    </row>
    <row r="1000" ht="15.75" customHeight="1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  <c r="AA1000" s="12"/>
      <c r="AB1000" s="12"/>
      <c r="AC1000" s="12"/>
      <c r="AD1000" s="12"/>
      <c r="AE1000" s="12"/>
      <c r="AF1000" s="12"/>
      <c r="AG1000" s="12"/>
      <c r="AH1000" s="12"/>
      <c r="AI1000" s="12"/>
      <c r="AJ1000" s="12"/>
      <c r="AK1000" s="12"/>
      <c r="AL1000" s="12"/>
    </row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9" width="8.78"/>
  </cols>
  <sheetData>
    <row r="1">
      <c r="A1" s="12"/>
      <c r="B1" s="12"/>
      <c r="C1" s="12"/>
      <c r="D1" s="12"/>
      <c r="E1" s="39" t="s">
        <v>88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</row>
    <row r="2">
      <c r="A2" s="12"/>
      <c r="B2" s="12"/>
      <c r="C2" s="36" t="s">
        <v>61</v>
      </c>
      <c r="D2" s="36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 t="s">
        <v>89</v>
      </c>
      <c r="W2" s="12" t="s">
        <v>52</v>
      </c>
      <c r="X2" s="12" t="s">
        <v>64</v>
      </c>
      <c r="Y2" s="12" t="s">
        <v>65</v>
      </c>
      <c r="Z2" s="12"/>
      <c r="AA2" s="12"/>
      <c r="AB2" s="12"/>
      <c r="AC2" s="12"/>
    </row>
    <row r="3">
      <c r="A3" s="12"/>
      <c r="B3" s="12"/>
      <c r="C3" s="12" t="s">
        <v>90</v>
      </c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 t="s">
        <v>38</v>
      </c>
      <c r="X3" s="39" t="s">
        <v>91</v>
      </c>
      <c r="Y3" s="12"/>
      <c r="Z3" s="12"/>
      <c r="AA3" s="12"/>
      <c r="AB3" s="12"/>
      <c r="AC3" s="12"/>
    </row>
    <row r="4">
      <c r="A4" s="12"/>
      <c r="B4" s="12"/>
      <c r="C4" s="12"/>
      <c r="D4" s="12"/>
      <c r="E4" s="12"/>
      <c r="F4" s="12"/>
      <c r="G4" s="12"/>
      <c r="H4" s="12"/>
      <c r="I4" s="36"/>
      <c r="J4" s="36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 t="s">
        <v>40</v>
      </c>
      <c r="X4" s="12"/>
      <c r="Y4" s="12"/>
      <c r="Z4" s="12"/>
      <c r="AA4" s="12"/>
      <c r="AB4" s="12" t="s">
        <v>92</v>
      </c>
      <c r="AC4" s="12" t="s">
        <v>93</v>
      </c>
    </row>
    <row r="5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>
        <v>4.0</v>
      </c>
      <c r="X5" s="12">
        <v>4.0</v>
      </c>
      <c r="Y5" s="12">
        <v>3.0</v>
      </c>
      <c r="Z5" s="12" t="s">
        <v>76</v>
      </c>
      <c r="AA5" s="12">
        <f>SUM(X7:Y7)</f>
        <v>15</v>
      </c>
      <c r="AB5" s="12">
        <f>Y7/AA5*100</f>
        <v>33.33333333</v>
      </c>
      <c r="AC5" s="12">
        <f>X7/AA5*100</f>
        <v>66.66666667</v>
      </c>
    </row>
    <row r="6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>
        <v>5.0</v>
      </c>
      <c r="X6" s="12">
        <v>6.0</v>
      </c>
      <c r="Y6" s="12">
        <v>2.0</v>
      </c>
      <c r="Z6" s="12"/>
      <c r="AA6" s="12"/>
      <c r="AB6" s="12"/>
      <c r="AC6" s="12"/>
    </row>
    <row r="7">
      <c r="A7" s="12"/>
      <c r="B7" s="12"/>
      <c r="C7" s="12"/>
      <c r="D7" s="12"/>
      <c r="E7" s="12"/>
      <c r="F7" s="12"/>
      <c r="G7" s="12"/>
      <c r="H7" s="12"/>
      <c r="I7" s="36"/>
      <c r="J7" s="36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 t="s">
        <v>10</v>
      </c>
      <c r="W7" s="12"/>
      <c r="X7" s="12">
        <f t="shared" ref="X7:Y7" si="1">SUM(X5:X6)</f>
        <v>10</v>
      </c>
      <c r="Y7" s="12">
        <f t="shared" si="1"/>
        <v>5</v>
      </c>
      <c r="Z7" s="12"/>
      <c r="AA7" s="12"/>
      <c r="AB7" s="12"/>
      <c r="AC7" s="12"/>
    </row>
    <row r="8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 t="s">
        <v>42</v>
      </c>
      <c r="X8" s="12"/>
      <c r="Y8" s="12"/>
      <c r="Z8" s="12"/>
      <c r="AA8" s="12"/>
      <c r="AB8" s="12"/>
      <c r="AC8" s="12"/>
    </row>
    <row r="9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>
        <v>1.0</v>
      </c>
      <c r="X9" s="12">
        <v>2.0</v>
      </c>
      <c r="Y9" s="12">
        <v>7.0</v>
      </c>
      <c r="Z9" s="12"/>
      <c r="AA9" s="12"/>
      <c r="AB9" s="12" t="s">
        <v>92</v>
      </c>
      <c r="AC9" s="12" t="s">
        <v>93</v>
      </c>
    </row>
    <row r="10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>
        <v>2.0</v>
      </c>
      <c r="X10" s="12">
        <v>0.0</v>
      </c>
      <c r="Y10" s="12">
        <v>3.0</v>
      </c>
      <c r="Z10" s="12"/>
      <c r="AA10" s="12"/>
      <c r="AB10" s="12">
        <f>Y14/AA11*100</f>
        <v>67.39130435</v>
      </c>
      <c r="AC10" s="12">
        <f>X14/AA11*100</f>
        <v>32.60869565</v>
      </c>
    </row>
    <row r="11">
      <c r="A11" s="12"/>
      <c r="B11" s="12"/>
      <c r="C11" s="36" t="s">
        <v>40</v>
      </c>
      <c r="D11" s="36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>
        <v>3.0</v>
      </c>
      <c r="X11" s="12">
        <v>4.0</v>
      </c>
      <c r="Y11" s="12">
        <v>8.0</v>
      </c>
      <c r="Z11" s="12" t="s">
        <v>10</v>
      </c>
      <c r="AA11" s="12">
        <f>SUM(X14:Y14)</f>
        <v>46</v>
      </c>
      <c r="AB11" s="12"/>
      <c r="AC11" s="12"/>
    </row>
    <row r="12">
      <c r="A12" s="12"/>
      <c r="B12" s="12"/>
      <c r="C12" s="12" t="s">
        <v>63</v>
      </c>
      <c r="D12" s="12" t="s">
        <v>64</v>
      </c>
      <c r="E12" s="12" t="s">
        <v>65</v>
      </c>
      <c r="F12" s="12"/>
      <c r="G12" s="12"/>
      <c r="H12" s="12"/>
      <c r="I12" s="12" t="s">
        <v>66</v>
      </c>
      <c r="J12" s="12" t="s">
        <v>67</v>
      </c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>
        <v>4.0</v>
      </c>
      <c r="X12" s="12">
        <v>4.0</v>
      </c>
      <c r="Y12" s="12">
        <v>5.0</v>
      </c>
      <c r="Z12" s="12"/>
      <c r="AA12" s="12"/>
      <c r="AB12" s="12"/>
      <c r="AC12" s="12"/>
    </row>
    <row r="13">
      <c r="A13" s="12"/>
      <c r="B13" s="12">
        <v>1.0</v>
      </c>
      <c r="C13" s="12">
        <v>30.0</v>
      </c>
      <c r="D13" s="12">
        <v>37.0</v>
      </c>
      <c r="E13" s="12">
        <v>9.0</v>
      </c>
      <c r="F13" s="12"/>
      <c r="G13" s="12"/>
      <c r="H13" s="12" t="s">
        <v>40</v>
      </c>
      <c r="I13" s="36">
        <f>(D17+E17)/F16</f>
        <v>0.5714285714</v>
      </c>
      <c r="J13" s="36">
        <f>1-I13</f>
        <v>0.4285714286</v>
      </c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>
        <v>5.0</v>
      </c>
      <c r="X13" s="12">
        <v>5.0</v>
      </c>
      <c r="Y13" s="12">
        <v>8.0</v>
      </c>
      <c r="Z13" s="12"/>
      <c r="AA13" s="12"/>
      <c r="AB13" s="12"/>
      <c r="AC13" s="12"/>
    </row>
    <row r="14">
      <c r="A14" s="12"/>
      <c r="B14" s="12">
        <v>2.0</v>
      </c>
      <c r="C14" s="12">
        <v>87.0</v>
      </c>
      <c r="D14" s="12">
        <v>81.0</v>
      </c>
      <c r="E14" s="12">
        <v>29.0</v>
      </c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 t="s">
        <v>10</v>
      </c>
      <c r="W14" s="12"/>
      <c r="X14" s="12">
        <f t="shared" ref="X14:Y14" si="2">SUM(X9:X13)</f>
        <v>15</v>
      </c>
      <c r="Y14" s="12">
        <f t="shared" si="2"/>
        <v>31</v>
      </c>
      <c r="Z14" s="12"/>
      <c r="AA14" s="12"/>
      <c r="AB14" s="12"/>
      <c r="AC14" s="12"/>
    </row>
    <row r="15">
      <c r="A15" s="12"/>
      <c r="B15" s="12">
        <v>3.0</v>
      </c>
      <c r="C15" s="12"/>
      <c r="D15" s="12"/>
      <c r="E15" s="12"/>
      <c r="F15" s="12" t="s">
        <v>73</v>
      </c>
      <c r="G15" s="12"/>
      <c r="H15" s="12"/>
      <c r="I15" s="12" t="s">
        <v>74</v>
      </c>
      <c r="J15" s="12" t="s">
        <v>75</v>
      </c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 t="s">
        <v>44</v>
      </c>
      <c r="X15" s="12"/>
      <c r="Y15" s="12"/>
      <c r="Z15" s="12"/>
      <c r="AA15" s="12"/>
      <c r="AB15" s="12"/>
      <c r="AC15" s="12"/>
    </row>
    <row r="16">
      <c r="A16" s="12"/>
      <c r="B16" s="12">
        <v>4.0</v>
      </c>
      <c r="C16" s="12"/>
      <c r="D16" s="12"/>
      <c r="E16" s="12"/>
      <c r="F16" s="12">
        <f>SUM(C17:E17)</f>
        <v>273</v>
      </c>
      <c r="G16" s="12"/>
      <c r="H16" s="12" t="s">
        <v>40</v>
      </c>
      <c r="I16" s="36">
        <f>E17/(D17+E17)</f>
        <v>0.2435897436</v>
      </c>
      <c r="J16" s="36">
        <f>1-I16</f>
        <v>0.7564102564</v>
      </c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>
        <v>1.0</v>
      </c>
      <c r="X16" s="12">
        <v>3.0</v>
      </c>
      <c r="Y16" s="12">
        <v>12.0</v>
      </c>
      <c r="Z16" s="12" t="s">
        <v>10</v>
      </c>
      <c r="AA16" s="12"/>
      <c r="AB16" s="12"/>
      <c r="AC16" s="12"/>
    </row>
    <row r="17">
      <c r="A17" s="12"/>
      <c r="B17" s="12" t="s">
        <v>76</v>
      </c>
      <c r="C17" s="12">
        <f t="shared" ref="C17:E17" si="3">SUM(C13:C16)</f>
        <v>117</v>
      </c>
      <c r="D17" s="12">
        <f t="shared" si="3"/>
        <v>118</v>
      </c>
      <c r="E17" s="12">
        <f t="shared" si="3"/>
        <v>38</v>
      </c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>
        <v>2.0</v>
      </c>
      <c r="X17" s="12">
        <v>5.0</v>
      </c>
      <c r="Y17" s="12">
        <v>13.0</v>
      </c>
      <c r="Z17" s="12">
        <f>SUM(X22:Y22)</f>
        <v>109</v>
      </c>
      <c r="AA17" s="12"/>
      <c r="AB17" s="12" t="s">
        <v>92</v>
      </c>
      <c r="AC17" s="12" t="s">
        <v>93</v>
      </c>
    </row>
    <row r="18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>
        <v>3.0</v>
      </c>
      <c r="X18" s="12">
        <v>5.0</v>
      </c>
      <c r="Y18" s="12">
        <v>11.0</v>
      </c>
      <c r="Z18" s="12"/>
      <c r="AA18" s="12"/>
      <c r="AB18" s="12">
        <f>Y22/Z17*100</f>
        <v>68.80733945</v>
      </c>
      <c r="AC18" s="12">
        <f>X22/Z17*100</f>
        <v>31.19266055</v>
      </c>
    </row>
    <row r="19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>
        <v>4.0</v>
      </c>
      <c r="X19" s="12">
        <v>5.0</v>
      </c>
      <c r="Y19" s="12">
        <v>11.0</v>
      </c>
      <c r="Z19" s="12"/>
      <c r="AA19" s="12"/>
      <c r="AB19" s="12"/>
      <c r="AC19" s="12"/>
    </row>
    <row r="20">
      <c r="A20" s="12"/>
      <c r="B20" s="12"/>
      <c r="C20" s="36" t="s">
        <v>78</v>
      </c>
      <c r="D20" s="36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>
        <v>5.0</v>
      </c>
      <c r="X20" s="12">
        <v>11.0</v>
      </c>
      <c r="Y20" s="12">
        <v>16.0</v>
      </c>
      <c r="Z20" s="12"/>
      <c r="AA20" s="12"/>
      <c r="AB20" s="12"/>
      <c r="AC20" s="12"/>
    </row>
    <row r="21" ht="15.75" customHeight="1">
      <c r="A21" s="12"/>
      <c r="B21" s="12"/>
      <c r="C21" s="12" t="s">
        <v>63</v>
      </c>
      <c r="D21" s="12" t="s">
        <v>64</v>
      </c>
      <c r="E21" s="12" t="s">
        <v>65</v>
      </c>
      <c r="F21" s="12"/>
      <c r="G21" s="12"/>
      <c r="H21" s="12"/>
      <c r="I21" s="12" t="s">
        <v>66</v>
      </c>
      <c r="J21" s="12" t="s">
        <v>67</v>
      </c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>
        <v>6.0</v>
      </c>
      <c r="X21" s="12">
        <v>5.0</v>
      </c>
      <c r="Y21" s="12">
        <v>12.0</v>
      </c>
      <c r="Z21" s="12"/>
      <c r="AA21" s="12"/>
      <c r="AB21" s="12"/>
      <c r="AC21" s="12"/>
    </row>
    <row r="22" ht="15.75" customHeight="1">
      <c r="A22" s="12"/>
      <c r="B22" s="12">
        <v>1.0</v>
      </c>
      <c r="C22" s="12"/>
      <c r="D22" s="12"/>
      <c r="E22" s="12"/>
      <c r="F22" s="12"/>
      <c r="G22" s="12"/>
      <c r="H22" s="12" t="s">
        <v>44</v>
      </c>
      <c r="I22" s="36">
        <f>(D26+E26)/F25</f>
        <v>0.5632183908</v>
      </c>
      <c r="J22" s="36">
        <f>1-I22</f>
        <v>0.4367816092</v>
      </c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 t="s">
        <v>10</v>
      </c>
      <c r="W22" s="12"/>
      <c r="X22" s="12">
        <f t="shared" ref="X22:Y22" si="4">SUM(X16:X21)</f>
        <v>34</v>
      </c>
      <c r="Y22" s="12">
        <f t="shared" si="4"/>
        <v>75</v>
      </c>
      <c r="Z22" s="12"/>
      <c r="AA22" s="12"/>
      <c r="AB22" s="12"/>
      <c r="AC22" s="12"/>
    </row>
    <row r="23" ht="15.75" customHeight="1">
      <c r="A23" s="12"/>
      <c r="B23" s="12">
        <v>2.0</v>
      </c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</row>
    <row r="24" ht="15.75" customHeight="1">
      <c r="A24" s="12"/>
      <c r="B24" s="12">
        <v>3.0</v>
      </c>
      <c r="C24" s="12">
        <v>38.0</v>
      </c>
      <c r="D24" s="12">
        <v>21.0</v>
      </c>
      <c r="E24" s="12">
        <v>28.0</v>
      </c>
      <c r="F24" s="12" t="s">
        <v>73</v>
      </c>
      <c r="G24" s="12"/>
      <c r="H24" s="12"/>
      <c r="I24" s="12" t="s">
        <v>74</v>
      </c>
      <c r="J24" s="12" t="s">
        <v>75</v>
      </c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 t="s">
        <v>46</v>
      </c>
      <c r="X24" s="12"/>
      <c r="Y24" s="12"/>
      <c r="Z24" s="12"/>
      <c r="AA24" s="12"/>
      <c r="AB24" s="12"/>
      <c r="AC24" s="12"/>
    </row>
    <row r="25" ht="15.75" customHeight="1">
      <c r="A25" s="12"/>
      <c r="B25" s="12">
        <v>4.0</v>
      </c>
      <c r="C25" s="12"/>
      <c r="D25" s="12"/>
      <c r="E25" s="12"/>
      <c r="F25" s="12">
        <f>SUM(C26:E26)</f>
        <v>87</v>
      </c>
      <c r="G25" s="12"/>
      <c r="H25" s="12" t="s">
        <v>44</v>
      </c>
      <c r="I25" s="36">
        <f>E26/(D26+E26)</f>
        <v>0.5714285714</v>
      </c>
      <c r="J25" s="36">
        <f>1-I25</f>
        <v>0.4285714286</v>
      </c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>
        <v>1.0</v>
      </c>
      <c r="X25" s="12">
        <v>7.0</v>
      </c>
      <c r="Y25" s="12">
        <v>7.0</v>
      </c>
      <c r="Z25" s="12"/>
      <c r="AA25" s="12"/>
      <c r="AB25" s="12" t="s">
        <v>92</v>
      </c>
      <c r="AC25" s="12" t="s">
        <v>93</v>
      </c>
    </row>
    <row r="26" ht="15.75" customHeight="1">
      <c r="A26" s="12"/>
      <c r="B26" s="12" t="s">
        <v>76</v>
      </c>
      <c r="C26" s="12">
        <f t="shared" ref="C26:E26" si="5">SUM(C22:C25)</f>
        <v>38</v>
      </c>
      <c r="D26" s="12">
        <f t="shared" si="5"/>
        <v>21</v>
      </c>
      <c r="E26" s="12">
        <f t="shared" si="5"/>
        <v>28</v>
      </c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>
        <v>2.0</v>
      </c>
      <c r="X26" s="12">
        <v>2.0</v>
      </c>
      <c r="Y26" s="12">
        <v>5.0</v>
      </c>
      <c r="Z26" s="12" t="s">
        <v>76</v>
      </c>
      <c r="AA26" s="12"/>
      <c r="AB26" s="12">
        <f>Y30/Z27*100</f>
        <v>65.78947368</v>
      </c>
      <c r="AC26" s="12">
        <f>X30/Z27*100</f>
        <v>34.21052632</v>
      </c>
    </row>
    <row r="27" ht="15.75" customHeight="1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>
        <v>3.0</v>
      </c>
      <c r="X27" s="12">
        <v>3.0</v>
      </c>
      <c r="Y27" s="12">
        <v>7.0</v>
      </c>
      <c r="Z27" s="12">
        <f>SUM(X30:Y30)</f>
        <v>76</v>
      </c>
      <c r="AA27" s="12"/>
      <c r="AB27" s="12"/>
      <c r="AC27" s="12"/>
    </row>
    <row r="28" ht="15.75" customHeight="1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>
        <v>4.0</v>
      </c>
      <c r="X28" s="12">
        <v>9.0</v>
      </c>
      <c r="Y28" s="12">
        <v>19.0</v>
      </c>
      <c r="Z28" s="12"/>
      <c r="AA28" s="12"/>
      <c r="AB28" s="12"/>
      <c r="AC28" s="12"/>
    </row>
    <row r="29" ht="15.75" customHeight="1">
      <c r="A29" s="12"/>
      <c r="B29" s="12"/>
      <c r="C29" s="36" t="s">
        <v>46</v>
      </c>
      <c r="D29" s="36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>
        <v>5.0</v>
      </c>
      <c r="X29" s="12">
        <v>5.0</v>
      </c>
      <c r="Y29" s="12">
        <v>12.0</v>
      </c>
      <c r="Z29" s="12"/>
      <c r="AA29" s="12"/>
      <c r="AB29" s="12"/>
      <c r="AC29" s="12"/>
    </row>
    <row r="30" ht="15.75" customHeight="1">
      <c r="A30" s="12"/>
      <c r="B30" s="12"/>
      <c r="C30" s="12" t="s">
        <v>63</v>
      </c>
      <c r="D30" s="12" t="s">
        <v>64</v>
      </c>
      <c r="E30" s="12" t="s">
        <v>65</v>
      </c>
      <c r="F30" s="12"/>
      <c r="G30" s="12"/>
      <c r="H30" s="12"/>
      <c r="I30" s="12" t="s">
        <v>66</v>
      </c>
      <c r="J30" s="12" t="s">
        <v>67</v>
      </c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 t="s">
        <v>10</v>
      </c>
      <c r="W30" s="12"/>
      <c r="X30" s="12">
        <f t="shared" ref="X30:Y30" si="6">SUM(X25:X29)</f>
        <v>26</v>
      </c>
      <c r="Y30" s="12">
        <f t="shared" si="6"/>
        <v>50</v>
      </c>
      <c r="Z30" s="12"/>
      <c r="AA30" s="12"/>
      <c r="AB30" s="12"/>
      <c r="AC30" s="12"/>
    </row>
    <row r="31" ht="15.75" customHeight="1">
      <c r="A31" s="12"/>
      <c r="B31" s="12">
        <v>1.0</v>
      </c>
      <c r="C31" s="12">
        <v>13.0</v>
      </c>
      <c r="D31" s="12">
        <v>2.0</v>
      </c>
      <c r="E31" s="12">
        <v>2.0</v>
      </c>
      <c r="F31" s="12"/>
      <c r="G31" s="12"/>
      <c r="H31" s="12" t="s">
        <v>46</v>
      </c>
      <c r="I31" s="36">
        <f>(D35+E35)/F34</f>
        <v>0.5192307692</v>
      </c>
      <c r="J31" s="36">
        <f>1-I31</f>
        <v>0.4807692308</v>
      </c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 t="s">
        <v>48</v>
      </c>
      <c r="X31" s="12"/>
      <c r="Y31" s="12"/>
      <c r="Z31" s="12"/>
      <c r="AA31" s="12"/>
      <c r="AB31" s="12"/>
      <c r="AC31" s="12"/>
    </row>
    <row r="32" ht="15.75" customHeight="1">
      <c r="A32" s="12"/>
      <c r="B32" s="12">
        <v>2.0</v>
      </c>
      <c r="C32" s="12">
        <v>6.0</v>
      </c>
      <c r="D32" s="12">
        <v>1.0</v>
      </c>
      <c r="E32" s="12">
        <v>7.0</v>
      </c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>
        <v>1.0</v>
      </c>
      <c r="Y32" s="12">
        <v>8.0</v>
      </c>
      <c r="Z32" s="12" t="s">
        <v>76</v>
      </c>
      <c r="AA32" s="12"/>
      <c r="AB32" s="12" t="s">
        <v>92</v>
      </c>
      <c r="AC32" s="12" t="s">
        <v>93</v>
      </c>
    </row>
    <row r="33" ht="15.75" customHeight="1">
      <c r="A33" s="12"/>
      <c r="B33" s="12">
        <v>3.0</v>
      </c>
      <c r="C33" s="12">
        <v>4.0</v>
      </c>
      <c r="D33" s="12">
        <v>3.0</v>
      </c>
      <c r="E33" s="12">
        <v>3.0</v>
      </c>
      <c r="F33" s="12" t="s">
        <v>73</v>
      </c>
      <c r="G33" s="12"/>
      <c r="H33" s="12"/>
      <c r="I33" s="12" t="s">
        <v>74</v>
      </c>
      <c r="J33" s="12" t="s">
        <v>75</v>
      </c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>
        <v>1.0</v>
      </c>
      <c r="Y33" s="12">
        <v>12.0</v>
      </c>
      <c r="Z33" s="12">
        <f>SUM(X36:Y36)</f>
        <v>69</v>
      </c>
      <c r="AA33" s="12"/>
      <c r="AB33" s="12">
        <f>Y36/Z33*100</f>
        <v>81.15942029</v>
      </c>
      <c r="AC33" s="12">
        <f>X36/Z33*100</f>
        <v>18.84057971</v>
      </c>
    </row>
    <row r="34" ht="15.75" customHeight="1">
      <c r="A34" s="12"/>
      <c r="B34" s="12">
        <v>4.0</v>
      </c>
      <c r="C34" s="12">
        <v>2.0</v>
      </c>
      <c r="D34" s="12">
        <v>3.0</v>
      </c>
      <c r="E34" s="12">
        <v>6.0</v>
      </c>
      <c r="F34" s="12">
        <f>SUM(C35:E35)</f>
        <v>52</v>
      </c>
      <c r="G34" s="12"/>
      <c r="H34" s="12" t="s">
        <v>46</v>
      </c>
      <c r="I34" s="36">
        <f>E35/(D35+E35)</f>
        <v>0.6666666667</v>
      </c>
      <c r="J34" s="36">
        <f>1-I34</f>
        <v>0.3333333333</v>
      </c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>
        <v>3.0</v>
      </c>
      <c r="Y34" s="12">
        <v>12.0</v>
      </c>
      <c r="Z34" s="12"/>
      <c r="AA34" s="12"/>
      <c r="AB34" s="12"/>
      <c r="AC34" s="12"/>
    </row>
    <row r="35" ht="15.75" customHeight="1">
      <c r="A35" s="12"/>
      <c r="B35" s="12" t="s">
        <v>76</v>
      </c>
      <c r="C35" s="12">
        <f t="shared" ref="C35:E35" si="7">SUM(C31:C34)</f>
        <v>25</v>
      </c>
      <c r="D35" s="12">
        <f t="shared" si="7"/>
        <v>9</v>
      </c>
      <c r="E35" s="12">
        <f t="shared" si="7"/>
        <v>18</v>
      </c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>
        <v>8.0</v>
      </c>
      <c r="Y35" s="12">
        <v>24.0</v>
      </c>
      <c r="Z35" s="12"/>
      <c r="AA35" s="12"/>
      <c r="AB35" s="12"/>
      <c r="AC35" s="12"/>
    </row>
    <row r="36" ht="15.75" customHeight="1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 t="s">
        <v>10</v>
      </c>
      <c r="W36" s="12"/>
      <c r="X36" s="12">
        <f t="shared" ref="X36:Y36" si="8">SUM(X32:X35)</f>
        <v>13</v>
      </c>
      <c r="Y36" s="12">
        <f t="shared" si="8"/>
        <v>56</v>
      </c>
      <c r="Z36" s="12"/>
      <c r="AA36" s="12"/>
      <c r="AB36" s="12"/>
      <c r="AC36" s="12"/>
    </row>
    <row r="37" ht="15.75" customHeight="1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 t="s">
        <v>50</v>
      </c>
      <c r="X37" s="12">
        <v>0.0</v>
      </c>
      <c r="Y37" s="12">
        <v>1.0</v>
      </c>
      <c r="Z37" s="12"/>
      <c r="AA37" s="12"/>
      <c r="AB37" s="12"/>
      <c r="AC37" s="12"/>
    </row>
    <row r="38" ht="15.75" customHeight="1">
      <c r="A38" s="12"/>
      <c r="B38" s="12"/>
      <c r="C38" s="36" t="s">
        <v>48</v>
      </c>
      <c r="D38" s="36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>
        <v>2.0</v>
      </c>
      <c r="Y38" s="12">
        <v>3.0</v>
      </c>
      <c r="Z38" s="12"/>
      <c r="AA38" s="12"/>
      <c r="AB38" s="12" t="s">
        <v>92</v>
      </c>
      <c r="AC38" s="12" t="s">
        <v>93</v>
      </c>
    </row>
    <row r="39" ht="15.75" customHeight="1">
      <c r="A39" s="12"/>
      <c r="B39" s="12"/>
      <c r="C39" s="12" t="s">
        <v>63</v>
      </c>
      <c r="D39" s="12" t="s">
        <v>64</v>
      </c>
      <c r="E39" s="12" t="s">
        <v>65</v>
      </c>
      <c r="F39" s="12"/>
      <c r="G39" s="12"/>
      <c r="H39" s="12"/>
      <c r="I39" s="12" t="s">
        <v>66</v>
      </c>
      <c r="J39" s="12" t="s">
        <v>67</v>
      </c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>
        <v>0.0</v>
      </c>
      <c r="Y39" s="12">
        <v>5.0</v>
      </c>
      <c r="Z39" s="12" t="s">
        <v>76</v>
      </c>
      <c r="AA39" s="12"/>
      <c r="AB39" s="12">
        <f>Y45/Z40*100</f>
        <v>78.04878049</v>
      </c>
      <c r="AC39" s="12">
        <f>X45/Z40*100</f>
        <v>21.95121951</v>
      </c>
    </row>
    <row r="40" ht="15.75" customHeight="1">
      <c r="A40" s="12"/>
      <c r="B40" s="12">
        <v>1.0</v>
      </c>
      <c r="C40" s="12">
        <v>3.0</v>
      </c>
      <c r="D40" s="12">
        <v>0.0</v>
      </c>
      <c r="E40" s="12">
        <v>4.0</v>
      </c>
      <c r="F40" s="12"/>
      <c r="G40" s="12"/>
      <c r="H40" s="12" t="s">
        <v>48</v>
      </c>
      <c r="I40" s="36">
        <f>(D44+E44)/F43</f>
        <v>0.4342105263</v>
      </c>
      <c r="J40" s="36">
        <f>1-I40</f>
        <v>0.5657894737</v>
      </c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>
        <v>2.0</v>
      </c>
      <c r="Y40" s="12">
        <v>5.0</v>
      </c>
      <c r="Z40" s="12">
        <f>SUM(X45:Y45)</f>
        <v>41</v>
      </c>
      <c r="AA40" s="12"/>
      <c r="AB40" s="12"/>
      <c r="AC40" s="12"/>
    </row>
    <row r="41" ht="15.75" customHeight="1">
      <c r="A41" s="12"/>
      <c r="B41" s="12">
        <v>2.0</v>
      </c>
      <c r="C41" s="12">
        <v>5.0</v>
      </c>
      <c r="D41" s="12">
        <v>2.0</v>
      </c>
      <c r="E41" s="12">
        <v>3.0</v>
      </c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>
        <v>1.0</v>
      </c>
      <c r="Y41" s="12">
        <v>6.0</v>
      </c>
      <c r="Z41" s="12"/>
      <c r="AA41" s="12"/>
      <c r="AB41" s="12"/>
      <c r="AC41" s="12"/>
    </row>
    <row r="42" ht="15.75" customHeight="1">
      <c r="A42" s="12"/>
      <c r="B42" s="12">
        <v>3.0</v>
      </c>
      <c r="C42" s="12">
        <v>32.0</v>
      </c>
      <c r="D42" s="12">
        <v>3.0</v>
      </c>
      <c r="E42" s="12">
        <v>10.0</v>
      </c>
      <c r="F42" s="12" t="s">
        <v>73</v>
      </c>
      <c r="G42" s="12"/>
      <c r="H42" s="12"/>
      <c r="I42" s="12" t="s">
        <v>74</v>
      </c>
      <c r="J42" s="12" t="s">
        <v>75</v>
      </c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>
        <v>3.0</v>
      </c>
      <c r="Y42" s="12">
        <v>5.0</v>
      </c>
      <c r="Z42" s="12"/>
      <c r="AA42" s="12"/>
      <c r="AB42" s="12"/>
      <c r="AC42" s="12"/>
    </row>
    <row r="43" ht="15.75" customHeight="1">
      <c r="A43" s="12"/>
      <c r="B43" s="12">
        <v>4.0</v>
      </c>
      <c r="C43" s="12">
        <v>3.0</v>
      </c>
      <c r="D43" s="12">
        <v>1.0</v>
      </c>
      <c r="E43" s="12">
        <v>10.0</v>
      </c>
      <c r="F43" s="12">
        <f>SUM(C44:E44)</f>
        <v>76</v>
      </c>
      <c r="G43" s="12"/>
      <c r="H43" s="12" t="s">
        <v>48</v>
      </c>
      <c r="I43" s="36">
        <f>E44/(D44+E44)</f>
        <v>0.8181818182</v>
      </c>
      <c r="J43" s="36">
        <f>1-I43</f>
        <v>0.1818181818</v>
      </c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>
        <v>1.0</v>
      </c>
      <c r="Y43" s="12">
        <v>2.0</v>
      </c>
      <c r="Z43" s="12"/>
      <c r="AA43" s="12"/>
      <c r="AB43" s="12"/>
      <c r="AC43" s="12"/>
    </row>
    <row r="44" ht="15.75" customHeight="1">
      <c r="A44" s="12"/>
      <c r="B44" s="12" t="s">
        <v>76</v>
      </c>
      <c r="C44" s="12">
        <f t="shared" ref="C44:E44" si="9">SUM(C40:C43)</f>
        <v>43</v>
      </c>
      <c r="D44" s="12">
        <f t="shared" si="9"/>
        <v>6</v>
      </c>
      <c r="E44" s="12">
        <f t="shared" si="9"/>
        <v>27</v>
      </c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>
        <v>0.0</v>
      </c>
      <c r="Y44" s="12">
        <v>5.0</v>
      </c>
      <c r="Z44" s="12"/>
      <c r="AA44" s="12"/>
      <c r="AB44" s="12"/>
      <c r="AC44" s="12"/>
    </row>
    <row r="45" ht="15.75" customHeight="1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 t="s">
        <v>10</v>
      </c>
      <c r="X45" s="12">
        <f t="shared" ref="X45:Y45" si="10">SUM(X37:X44)</f>
        <v>9</v>
      </c>
      <c r="Y45" s="12">
        <f t="shared" si="10"/>
        <v>32</v>
      </c>
      <c r="Z45" s="12"/>
      <c r="AA45" s="12"/>
      <c r="AB45" s="12"/>
      <c r="AC45" s="12"/>
    </row>
    <row r="46" ht="15.75" customHeight="1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</row>
    <row r="47" ht="15.75" customHeight="1">
      <c r="A47" s="12"/>
      <c r="B47" s="12"/>
      <c r="C47" s="36" t="s">
        <v>50</v>
      </c>
      <c r="D47" s="36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</row>
    <row r="48" ht="15.75" customHeight="1">
      <c r="A48" s="12"/>
      <c r="B48" s="12"/>
      <c r="C48" s="12" t="s">
        <v>63</v>
      </c>
      <c r="D48" s="12" t="s">
        <v>64</v>
      </c>
      <c r="E48" s="12" t="s">
        <v>65</v>
      </c>
      <c r="F48" s="12"/>
      <c r="G48" s="12"/>
      <c r="H48" s="12"/>
      <c r="I48" s="12" t="s">
        <v>66</v>
      </c>
      <c r="J48" s="12" t="s">
        <v>67</v>
      </c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</row>
    <row r="49" ht="15.75" customHeight="1">
      <c r="A49" s="12"/>
      <c r="B49" s="12">
        <v>1.0</v>
      </c>
      <c r="C49" s="12">
        <v>35.0</v>
      </c>
      <c r="D49" s="12">
        <v>4.0</v>
      </c>
      <c r="E49" s="12">
        <v>17.0</v>
      </c>
      <c r="F49" s="12"/>
      <c r="G49" s="12"/>
      <c r="H49" s="12" t="s">
        <v>50</v>
      </c>
      <c r="I49" s="36">
        <f>(D53+E53)/F52</f>
        <v>0.5315315315</v>
      </c>
      <c r="J49" s="36">
        <f>1-I49</f>
        <v>0.4684684685</v>
      </c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</row>
    <row r="50" ht="15.75" customHeight="1">
      <c r="A50" s="12"/>
      <c r="B50" s="12">
        <v>2.0</v>
      </c>
      <c r="C50" s="12">
        <v>5.0</v>
      </c>
      <c r="D50" s="12">
        <v>3.0</v>
      </c>
      <c r="E50" s="12">
        <v>12.0</v>
      </c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</row>
    <row r="51" ht="15.75" customHeight="1">
      <c r="A51" s="12"/>
      <c r="B51" s="12">
        <v>3.0</v>
      </c>
      <c r="C51" s="12">
        <v>12.0</v>
      </c>
      <c r="D51" s="12">
        <v>2.0</v>
      </c>
      <c r="E51" s="12">
        <v>21.0</v>
      </c>
      <c r="F51" s="12" t="s">
        <v>73</v>
      </c>
      <c r="G51" s="12"/>
      <c r="H51" s="12"/>
      <c r="I51" s="12" t="s">
        <v>74</v>
      </c>
      <c r="J51" s="12" t="s">
        <v>75</v>
      </c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</row>
    <row r="52" ht="15.75" customHeight="1">
      <c r="A52" s="12"/>
      <c r="B52" s="12">
        <v>4.0</v>
      </c>
      <c r="C52" s="12"/>
      <c r="D52" s="12"/>
      <c r="E52" s="12"/>
      <c r="F52" s="12">
        <f>SUM(C53:E53)</f>
        <v>111</v>
      </c>
      <c r="G52" s="12"/>
      <c r="H52" s="12" t="s">
        <v>50</v>
      </c>
      <c r="I52" s="36">
        <f>E53/(D53+E53)</f>
        <v>0.8474576271</v>
      </c>
      <c r="J52" s="36">
        <f>1-I52</f>
        <v>0.1525423729</v>
      </c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</row>
    <row r="53" ht="15.75" customHeight="1">
      <c r="A53" s="12"/>
      <c r="B53" s="12" t="s">
        <v>76</v>
      </c>
      <c r="C53" s="12">
        <f t="shared" ref="C53:E53" si="11">SUM(C49:C52)</f>
        <v>52</v>
      </c>
      <c r="D53" s="12">
        <f t="shared" si="11"/>
        <v>9</v>
      </c>
      <c r="E53" s="12">
        <f t="shared" si="11"/>
        <v>50</v>
      </c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</row>
    <row r="54" ht="15.75" customHeight="1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</row>
    <row r="55" ht="15.75" customHeight="1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</row>
    <row r="56" ht="15.75" customHeight="1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</row>
    <row r="57" ht="15.75" customHeight="1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</row>
    <row r="58" ht="15.75" customHeight="1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</row>
    <row r="59" ht="15.75" customHeight="1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</row>
    <row r="60" ht="15.75" customHeight="1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</row>
    <row r="61" ht="15.75" customHeight="1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</row>
    <row r="62" ht="15.75" customHeight="1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</row>
    <row r="63" ht="15.75" customHeight="1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</row>
    <row r="64" ht="15.75" customHeight="1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</row>
    <row r="65" ht="15.75" customHeight="1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</row>
    <row r="66" ht="15.75" customHeight="1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</row>
    <row r="67" ht="15.75" customHeight="1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</row>
    <row r="68" ht="15.75" customHeight="1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</row>
    <row r="69" ht="15.75" customHeight="1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</row>
    <row r="70" ht="15.75" customHeight="1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</row>
    <row r="71" ht="15.75" customHeight="1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</row>
    <row r="72" ht="15.75" customHeight="1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</row>
    <row r="73" ht="15.75" customHeight="1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</row>
    <row r="74" ht="15.75" customHeight="1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</row>
    <row r="75" ht="15.75" customHeight="1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</row>
    <row r="76" ht="15.75" customHeight="1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</row>
    <row r="77" ht="15.75" customHeight="1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</row>
    <row r="78" ht="15.75" customHeight="1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</row>
    <row r="79" ht="15.75" customHeight="1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</row>
    <row r="80" ht="15.75" customHeight="1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</row>
    <row r="81" ht="15.75" customHeight="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</row>
    <row r="82" ht="15.75" customHeight="1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</row>
    <row r="83" ht="15.75" customHeight="1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</row>
    <row r="84" ht="15.75" customHeight="1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</row>
    <row r="85" ht="15.75" customHeight="1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</row>
    <row r="86" ht="15.75" customHeight="1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</row>
    <row r="87" ht="15.75" customHeight="1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</row>
    <row r="88" ht="15.75" customHeight="1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</row>
    <row r="89" ht="15.75" customHeight="1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</row>
    <row r="90" ht="15.75" customHeight="1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</row>
    <row r="91" ht="15.75" customHeight="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</row>
    <row r="92" ht="15.75" customHeight="1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</row>
    <row r="93" ht="15.75" customHeight="1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</row>
    <row r="94" ht="15.75" customHeight="1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</row>
    <row r="95" ht="15.75" customHeight="1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</row>
    <row r="96" ht="15.75" customHeight="1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</row>
    <row r="97" ht="15.75" customHeight="1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</row>
    <row r="98" ht="15.75" customHeight="1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</row>
    <row r="99" ht="15.75" customHeight="1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</row>
    <row r="100" ht="15.75" customHeight="1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</row>
    <row r="101" ht="15.75" customHeight="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</row>
    <row r="102" ht="15.75" customHeight="1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</row>
    <row r="103" ht="15.75" customHeight="1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</row>
    <row r="104" ht="15.75" customHeight="1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</row>
    <row r="105" ht="15.75" customHeight="1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</row>
    <row r="106" ht="15.75" customHeight="1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</row>
    <row r="107" ht="15.75" customHeight="1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</row>
    <row r="108" ht="15.75" customHeight="1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</row>
    <row r="109" ht="15.75" customHeight="1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</row>
    <row r="110" ht="15.75" customHeight="1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</row>
    <row r="111" ht="15.75" customHeight="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</row>
    <row r="112" ht="15.75" customHeight="1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</row>
    <row r="113" ht="15.75" customHeight="1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</row>
    <row r="114" ht="15.75" customHeight="1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</row>
    <row r="115" ht="15.75" customHeight="1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</row>
    <row r="116" ht="15.75" customHeight="1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</row>
    <row r="117" ht="15.75" customHeight="1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</row>
    <row r="118" ht="15.75" customHeight="1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</row>
    <row r="119" ht="15.75" customHeight="1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</row>
    <row r="120" ht="15.75" customHeight="1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</row>
    <row r="121" ht="15.75" customHeight="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</row>
    <row r="122" ht="15.75" customHeight="1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</row>
    <row r="123" ht="15.75" customHeight="1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</row>
    <row r="124" ht="15.75" customHeight="1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</row>
    <row r="125" ht="15.75" customHeight="1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</row>
    <row r="126" ht="15.75" customHeight="1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</row>
    <row r="127" ht="15.75" customHeight="1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</row>
    <row r="128" ht="15.75" customHeight="1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</row>
    <row r="129" ht="15.75" customHeight="1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</row>
    <row r="130" ht="15.75" customHeight="1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</row>
    <row r="131" ht="15.75" customHeight="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</row>
    <row r="132" ht="15.75" customHeight="1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</row>
    <row r="133" ht="15.75" customHeight="1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</row>
    <row r="134" ht="15.75" customHeight="1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</row>
    <row r="135" ht="15.75" customHeight="1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</row>
    <row r="136" ht="15.75" customHeight="1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</row>
    <row r="137" ht="15.75" customHeight="1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</row>
    <row r="138" ht="15.75" customHeight="1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</row>
    <row r="139" ht="15.75" customHeight="1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</row>
    <row r="140" ht="15.75" customHeight="1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</row>
    <row r="141" ht="15.75" customHeight="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</row>
    <row r="142" ht="15.75" customHeight="1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</row>
    <row r="143" ht="15.75" customHeight="1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</row>
    <row r="144" ht="15.75" customHeight="1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</row>
    <row r="145" ht="15.75" customHeight="1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</row>
    <row r="146" ht="15.75" customHeight="1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</row>
    <row r="147" ht="15.75" customHeight="1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</row>
    <row r="148" ht="15.75" customHeight="1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</row>
    <row r="149" ht="15.75" customHeight="1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</row>
    <row r="150" ht="15.75" customHeight="1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</row>
    <row r="151" ht="15.75" customHeight="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</row>
    <row r="152" ht="15.75" customHeight="1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</row>
    <row r="153" ht="15.75" customHeight="1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</row>
    <row r="154" ht="15.75" customHeight="1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</row>
    <row r="155" ht="15.75" customHeight="1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</row>
    <row r="156" ht="15.75" customHeight="1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</row>
    <row r="157" ht="15.75" customHeight="1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</row>
    <row r="158" ht="15.75" customHeight="1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</row>
    <row r="159" ht="15.75" customHeight="1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</row>
    <row r="160" ht="15.75" customHeight="1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</row>
    <row r="161" ht="15.75" customHeight="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</row>
    <row r="162" ht="15.75" customHeight="1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</row>
    <row r="163" ht="15.75" customHeight="1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</row>
    <row r="164" ht="15.75" customHeight="1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</row>
    <row r="165" ht="15.75" customHeight="1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</row>
    <row r="166" ht="15.75" customHeight="1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</row>
    <row r="167" ht="15.75" customHeight="1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</row>
    <row r="168" ht="15.75" customHeight="1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</row>
    <row r="169" ht="15.75" customHeight="1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</row>
    <row r="170" ht="15.75" customHeight="1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</row>
    <row r="171" ht="15.75" customHeight="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</row>
    <row r="172" ht="15.75" customHeight="1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</row>
    <row r="173" ht="15.75" customHeight="1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</row>
    <row r="174" ht="15.75" customHeight="1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</row>
    <row r="175" ht="15.75" customHeight="1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</row>
    <row r="176" ht="15.75" customHeight="1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</row>
    <row r="177" ht="15.75" customHeight="1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</row>
    <row r="178" ht="15.75" customHeight="1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</row>
    <row r="179" ht="15.75" customHeight="1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</row>
    <row r="180" ht="15.75" customHeight="1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</row>
    <row r="181" ht="15.75" customHeight="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</row>
    <row r="182" ht="15.75" customHeight="1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</row>
    <row r="183" ht="15.75" customHeight="1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</row>
    <row r="184" ht="15.75" customHeight="1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</row>
    <row r="185" ht="15.75" customHeight="1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</row>
    <row r="186" ht="15.75" customHeight="1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</row>
    <row r="187" ht="15.75" customHeight="1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</row>
    <row r="188" ht="15.75" customHeight="1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</row>
    <row r="189" ht="15.75" customHeight="1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</row>
    <row r="190" ht="15.75" customHeight="1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</row>
    <row r="191" ht="15.75" customHeight="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</row>
    <row r="192" ht="15.75" customHeight="1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</row>
    <row r="193" ht="15.75" customHeight="1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</row>
    <row r="194" ht="15.75" customHeight="1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</row>
    <row r="195" ht="15.75" customHeight="1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</row>
    <row r="196" ht="15.75" customHeight="1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</row>
    <row r="197" ht="15.75" customHeight="1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</row>
    <row r="198" ht="15.75" customHeight="1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</row>
    <row r="199" ht="15.75" customHeight="1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</row>
    <row r="200" ht="15.75" customHeight="1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</row>
    <row r="201" ht="15.75" customHeight="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</row>
    <row r="202" ht="15.75" customHeight="1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</row>
    <row r="203" ht="15.75" customHeight="1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</row>
    <row r="204" ht="15.75" customHeight="1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</row>
    <row r="205" ht="15.75" customHeight="1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</row>
    <row r="206" ht="15.75" customHeight="1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</row>
    <row r="207" ht="15.75" customHeight="1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</row>
    <row r="208" ht="15.75" customHeight="1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</row>
    <row r="209" ht="15.75" customHeight="1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</row>
    <row r="210" ht="15.75" customHeight="1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</row>
    <row r="211" ht="15.75" customHeight="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</row>
    <row r="212" ht="15.75" customHeight="1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</row>
    <row r="213" ht="15.75" customHeight="1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</row>
    <row r="214" ht="15.75" customHeight="1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</row>
    <row r="215" ht="15.75" customHeight="1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</row>
    <row r="216" ht="15.75" customHeight="1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</row>
    <row r="217" ht="15.75" customHeight="1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</row>
    <row r="218" ht="15.75" customHeight="1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</row>
    <row r="219" ht="15.75" customHeight="1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</row>
    <row r="220" ht="15.75" customHeight="1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</row>
    <row r="221" ht="15.75" customHeight="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</row>
    <row r="222" ht="15.75" customHeight="1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</row>
    <row r="223" ht="15.75" customHeight="1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</row>
    <row r="224" ht="15.75" customHeight="1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</row>
    <row r="225" ht="15.75" customHeight="1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</row>
    <row r="226" ht="15.75" customHeight="1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</row>
    <row r="227" ht="15.75" customHeight="1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</row>
    <row r="228" ht="15.75" customHeight="1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</row>
    <row r="229" ht="15.75" customHeight="1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</row>
    <row r="230" ht="15.75" customHeight="1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</row>
    <row r="231" ht="15.75" customHeight="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</row>
    <row r="232" ht="15.75" customHeight="1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</row>
    <row r="233" ht="15.75" customHeight="1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</row>
    <row r="234" ht="15.75" customHeight="1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</row>
    <row r="235" ht="15.75" customHeight="1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</row>
    <row r="236" ht="15.75" customHeight="1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</row>
    <row r="237" ht="15.75" customHeight="1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</row>
    <row r="238" ht="15.75" customHeight="1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</row>
    <row r="239" ht="15.75" customHeight="1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</row>
    <row r="240" ht="15.75" customHeight="1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</row>
    <row r="241" ht="15.75" customHeight="1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</row>
    <row r="242" ht="15.75" customHeight="1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</row>
    <row r="243" ht="15.75" customHeight="1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</row>
    <row r="244" ht="15.75" customHeight="1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</row>
    <row r="245" ht="15.75" customHeight="1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</row>
    <row r="246" ht="15.75" customHeight="1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</row>
    <row r="247" ht="15.75" customHeight="1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</row>
    <row r="248" ht="15.75" customHeight="1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</row>
    <row r="249" ht="15.75" customHeight="1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</row>
    <row r="250" ht="15.75" customHeight="1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</row>
    <row r="251" ht="15.75" customHeight="1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</row>
    <row r="252" ht="15.75" customHeight="1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</row>
    <row r="253" ht="15.75" customHeight="1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</row>
    <row r="254" ht="15.75" customHeight="1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</row>
    <row r="255" ht="15.75" customHeight="1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</row>
    <row r="256" ht="15.75" customHeight="1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</row>
    <row r="257" ht="15.75" customHeight="1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</row>
    <row r="258" ht="15.75" customHeight="1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</row>
    <row r="259" ht="15.75" customHeight="1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</row>
    <row r="260" ht="15.75" customHeight="1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</row>
    <row r="261" ht="15.75" customHeight="1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</row>
    <row r="262" ht="15.75" customHeight="1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</row>
    <row r="263" ht="15.75" customHeight="1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</row>
    <row r="264" ht="15.75" customHeight="1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</row>
    <row r="265" ht="15.75" customHeight="1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</row>
    <row r="266" ht="15.75" customHeight="1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</row>
    <row r="267" ht="15.75" customHeight="1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</row>
    <row r="268" ht="15.75" customHeight="1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</row>
    <row r="269" ht="15.75" customHeight="1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</row>
    <row r="270" ht="15.75" customHeight="1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</row>
    <row r="271" ht="15.75" customHeight="1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</row>
    <row r="272" ht="15.75" customHeight="1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</row>
    <row r="273" ht="15.75" customHeight="1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</row>
    <row r="274" ht="15.75" customHeight="1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</row>
    <row r="275" ht="15.75" customHeight="1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</row>
    <row r="276" ht="15.75" customHeight="1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</row>
    <row r="277" ht="15.75" customHeight="1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</row>
    <row r="278" ht="15.75" customHeight="1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</row>
    <row r="279" ht="15.75" customHeight="1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</row>
    <row r="280" ht="15.75" customHeight="1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</row>
    <row r="281" ht="15.75" customHeight="1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</row>
    <row r="282" ht="15.75" customHeight="1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</row>
    <row r="283" ht="15.75" customHeight="1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</row>
    <row r="284" ht="15.75" customHeight="1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</row>
    <row r="285" ht="15.75" customHeight="1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</row>
    <row r="286" ht="15.75" customHeight="1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</row>
    <row r="287" ht="15.75" customHeight="1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</row>
    <row r="288" ht="15.75" customHeight="1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</row>
    <row r="289" ht="15.75" customHeight="1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</row>
    <row r="290" ht="15.75" customHeight="1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</row>
    <row r="291" ht="15.75" customHeight="1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</row>
    <row r="292" ht="15.75" customHeight="1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</row>
    <row r="293" ht="15.75" customHeight="1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</row>
    <row r="294" ht="15.75" customHeight="1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</row>
    <row r="295" ht="15.75" customHeight="1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</row>
    <row r="296" ht="15.75" customHeight="1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</row>
    <row r="297" ht="15.75" customHeight="1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</row>
    <row r="298" ht="15.75" customHeight="1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</row>
    <row r="299" ht="15.75" customHeight="1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</row>
    <row r="300" ht="15.75" customHeight="1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</row>
    <row r="301" ht="15.75" customHeight="1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</row>
    <row r="302" ht="15.75" customHeight="1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</row>
    <row r="303" ht="15.75" customHeight="1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</row>
    <row r="304" ht="15.75" customHeight="1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</row>
    <row r="305" ht="15.75" customHeight="1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</row>
    <row r="306" ht="15.75" customHeight="1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</row>
    <row r="307" ht="15.75" customHeight="1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</row>
    <row r="308" ht="15.75" customHeight="1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</row>
    <row r="309" ht="15.75" customHeight="1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</row>
    <row r="310" ht="15.75" customHeight="1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</row>
    <row r="311" ht="15.75" customHeight="1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</row>
    <row r="312" ht="15.75" customHeight="1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</row>
    <row r="313" ht="15.75" customHeight="1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</row>
    <row r="314" ht="15.75" customHeight="1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</row>
    <row r="315" ht="15.75" customHeight="1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</row>
    <row r="316" ht="15.75" customHeight="1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</row>
    <row r="317" ht="15.75" customHeight="1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</row>
    <row r="318" ht="15.75" customHeight="1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</row>
    <row r="319" ht="15.75" customHeight="1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</row>
    <row r="320" ht="15.75" customHeight="1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</row>
    <row r="321" ht="15.75" customHeight="1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</row>
    <row r="322" ht="15.75" customHeight="1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</row>
    <row r="323" ht="15.75" customHeight="1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</row>
    <row r="324" ht="15.75" customHeight="1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</row>
    <row r="325" ht="15.75" customHeight="1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</row>
    <row r="326" ht="15.75" customHeight="1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</row>
    <row r="327" ht="15.75" customHeight="1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</row>
    <row r="328" ht="15.75" customHeight="1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</row>
    <row r="329" ht="15.75" customHeight="1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</row>
    <row r="330" ht="15.75" customHeight="1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</row>
    <row r="331" ht="15.75" customHeight="1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</row>
    <row r="332" ht="15.75" customHeight="1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</row>
    <row r="333" ht="15.75" customHeight="1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</row>
    <row r="334" ht="15.75" customHeight="1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</row>
    <row r="335" ht="15.75" customHeight="1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</row>
    <row r="336" ht="15.75" customHeight="1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</row>
    <row r="337" ht="15.75" customHeight="1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</row>
    <row r="338" ht="15.75" customHeight="1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</row>
    <row r="339" ht="15.75" customHeight="1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</row>
    <row r="340" ht="15.75" customHeight="1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</row>
    <row r="341" ht="15.75" customHeight="1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</row>
    <row r="342" ht="15.75" customHeight="1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</row>
    <row r="343" ht="15.75" customHeight="1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</row>
    <row r="344" ht="15.75" customHeight="1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</row>
    <row r="345" ht="15.75" customHeight="1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</row>
    <row r="346" ht="15.75" customHeight="1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</row>
    <row r="347" ht="15.75" customHeight="1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</row>
    <row r="348" ht="15.75" customHeight="1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</row>
    <row r="349" ht="15.75" customHeight="1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</row>
    <row r="350" ht="15.75" customHeight="1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</row>
    <row r="351" ht="15.75" customHeight="1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</row>
    <row r="352" ht="15.75" customHeight="1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</row>
    <row r="353" ht="15.75" customHeight="1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</row>
    <row r="354" ht="15.75" customHeight="1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</row>
    <row r="355" ht="15.75" customHeight="1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</row>
    <row r="356" ht="15.75" customHeight="1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</row>
    <row r="357" ht="15.75" customHeight="1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</row>
    <row r="358" ht="15.75" customHeight="1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</row>
    <row r="359" ht="15.75" customHeight="1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</row>
    <row r="360" ht="15.75" customHeight="1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</row>
    <row r="361" ht="15.75" customHeight="1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</row>
    <row r="362" ht="15.75" customHeight="1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</row>
    <row r="363" ht="15.75" customHeight="1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</row>
    <row r="364" ht="15.75" customHeight="1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</row>
    <row r="365" ht="15.75" customHeight="1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</row>
    <row r="366" ht="15.75" customHeight="1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  <c r="AB366" s="12"/>
      <c r="AC366" s="12"/>
    </row>
    <row r="367" ht="15.75" customHeight="1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  <c r="AB367" s="12"/>
      <c r="AC367" s="12"/>
    </row>
    <row r="368" ht="15.75" customHeight="1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  <c r="AB368" s="12"/>
      <c r="AC368" s="12"/>
    </row>
    <row r="369" ht="15.75" customHeight="1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  <c r="AB369" s="12"/>
      <c r="AC369" s="12"/>
    </row>
    <row r="370" ht="15.75" customHeight="1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  <c r="AB370" s="12"/>
      <c r="AC370" s="12"/>
    </row>
    <row r="371" ht="15.75" customHeight="1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  <c r="AB371" s="12"/>
      <c r="AC371" s="12"/>
    </row>
    <row r="372" ht="15.75" customHeight="1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/>
      <c r="AC372" s="12"/>
    </row>
    <row r="373" ht="15.75" customHeight="1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/>
      <c r="AC373" s="12"/>
    </row>
    <row r="374" ht="15.75" customHeight="1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  <c r="AB374" s="12"/>
      <c r="AC374" s="12"/>
    </row>
    <row r="375" ht="15.75" customHeight="1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  <c r="AB375" s="12"/>
      <c r="AC375" s="12"/>
    </row>
    <row r="376" ht="15.75" customHeight="1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  <c r="AB376" s="12"/>
      <c r="AC376" s="12"/>
    </row>
    <row r="377" ht="15.75" customHeight="1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  <c r="AB377" s="12"/>
      <c r="AC377" s="12"/>
    </row>
    <row r="378" ht="15.75" customHeight="1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  <c r="AB378" s="12"/>
      <c r="AC378" s="12"/>
    </row>
    <row r="379" ht="15.75" customHeight="1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  <c r="AB379" s="12"/>
      <c r="AC379" s="12"/>
    </row>
    <row r="380" ht="15.75" customHeight="1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  <c r="AB380" s="12"/>
      <c r="AC380" s="12"/>
    </row>
    <row r="381" ht="15.75" customHeight="1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  <c r="AB381" s="12"/>
      <c r="AC381" s="12"/>
    </row>
    <row r="382" ht="15.75" customHeight="1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  <c r="AB382" s="12"/>
      <c r="AC382" s="12"/>
    </row>
    <row r="383" ht="15.75" customHeight="1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  <c r="AB383" s="12"/>
      <c r="AC383" s="12"/>
    </row>
    <row r="384" ht="15.75" customHeight="1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  <c r="AB384" s="12"/>
      <c r="AC384" s="12"/>
    </row>
    <row r="385" ht="15.75" customHeight="1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  <c r="AB385" s="12"/>
      <c r="AC385" s="12"/>
    </row>
    <row r="386" ht="15.75" customHeight="1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  <c r="AB386" s="12"/>
      <c r="AC386" s="12"/>
    </row>
    <row r="387" ht="15.75" customHeight="1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  <c r="AB387" s="12"/>
      <c r="AC387" s="12"/>
    </row>
    <row r="388" ht="15.75" customHeight="1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  <c r="AB388" s="12"/>
      <c r="AC388" s="12"/>
    </row>
    <row r="389" ht="15.75" customHeight="1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  <c r="AB389" s="12"/>
      <c r="AC389" s="12"/>
    </row>
    <row r="390" ht="15.75" customHeight="1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  <c r="AB390" s="12"/>
      <c r="AC390" s="12"/>
    </row>
    <row r="391" ht="15.75" customHeight="1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  <c r="AB391" s="12"/>
      <c r="AC391" s="12"/>
    </row>
    <row r="392" ht="15.75" customHeight="1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  <c r="AB392" s="12"/>
      <c r="AC392" s="12"/>
    </row>
    <row r="393" ht="15.75" customHeight="1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  <c r="AB393" s="12"/>
      <c r="AC393" s="12"/>
    </row>
    <row r="394" ht="15.75" customHeight="1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  <c r="AB394" s="12"/>
      <c r="AC394" s="12"/>
    </row>
    <row r="395" ht="15.75" customHeight="1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  <c r="AB395" s="12"/>
      <c r="AC395" s="12"/>
    </row>
    <row r="396" ht="15.75" customHeight="1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  <c r="AB396" s="12"/>
      <c r="AC396" s="12"/>
    </row>
    <row r="397" ht="15.75" customHeight="1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  <c r="AB397" s="12"/>
      <c r="AC397" s="12"/>
    </row>
    <row r="398" ht="15.75" customHeight="1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  <c r="AB398" s="12"/>
      <c r="AC398" s="12"/>
    </row>
    <row r="399" ht="15.75" customHeight="1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  <c r="AB399" s="12"/>
      <c r="AC399" s="12"/>
    </row>
    <row r="400" ht="15.75" customHeight="1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  <c r="AB400" s="12"/>
      <c r="AC400" s="12"/>
    </row>
    <row r="401" ht="15.75" customHeight="1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  <c r="AB401" s="12"/>
      <c r="AC401" s="12"/>
    </row>
    <row r="402" ht="15.75" customHeight="1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  <c r="AB402" s="12"/>
      <c r="AC402" s="12"/>
    </row>
    <row r="403" ht="15.75" customHeight="1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  <c r="AB403" s="12"/>
      <c r="AC403" s="12"/>
    </row>
    <row r="404" ht="15.75" customHeight="1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  <c r="AB404" s="12"/>
      <c r="AC404" s="12"/>
    </row>
    <row r="405" ht="15.75" customHeight="1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  <c r="AB405" s="12"/>
      <c r="AC405" s="12"/>
    </row>
    <row r="406" ht="15.75" customHeight="1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  <c r="AB406" s="12"/>
      <c r="AC406" s="12"/>
    </row>
    <row r="407" ht="15.75" customHeight="1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  <c r="AB407" s="12"/>
      <c r="AC407" s="12"/>
    </row>
    <row r="408" ht="15.75" customHeight="1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  <c r="AB408" s="12"/>
      <c r="AC408" s="12"/>
    </row>
    <row r="409" ht="15.75" customHeight="1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  <c r="AB409" s="12"/>
      <c r="AC409" s="12"/>
    </row>
    <row r="410" ht="15.75" customHeight="1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  <c r="AB410" s="12"/>
      <c r="AC410" s="12"/>
    </row>
    <row r="411" ht="15.75" customHeight="1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  <c r="AB411" s="12"/>
      <c r="AC411" s="12"/>
    </row>
    <row r="412" ht="15.75" customHeight="1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  <c r="AB412" s="12"/>
      <c r="AC412" s="12"/>
    </row>
    <row r="413" ht="15.75" customHeight="1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  <c r="AB413" s="12"/>
      <c r="AC413" s="12"/>
    </row>
    <row r="414" ht="15.75" customHeight="1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  <c r="AB414" s="12"/>
      <c r="AC414" s="12"/>
    </row>
    <row r="415" ht="15.75" customHeight="1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  <c r="AB415" s="12"/>
      <c r="AC415" s="12"/>
    </row>
    <row r="416" ht="15.75" customHeight="1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  <c r="AB416" s="12"/>
      <c r="AC416" s="12"/>
    </row>
    <row r="417" ht="15.75" customHeight="1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  <c r="AB417" s="12"/>
      <c r="AC417" s="12"/>
    </row>
    <row r="418" ht="15.75" customHeight="1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  <c r="AB418" s="12"/>
      <c r="AC418" s="12"/>
    </row>
    <row r="419" ht="15.75" customHeight="1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  <c r="AB419" s="12"/>
      <c r="AC419" s="12"/>
    </row>
    <row r="420" ht="15.75" customHeight="1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  <c r="AB420" s="12"/>
      <c r="AC420" s="12"/>
    </row>
    <row r="421" ht="15.75" customHeight="1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  <c r="AB421" s="12"/>
      <c r="AC421" s="12"/>
    </row>
    <row r="422" ht="15.75" customHeight="1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  <c r="AB422" s="12"/>
      <c r="AC422" s="12"/>
    </row>
    <row r="423" ht="15.75" customHeight="1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  <c r="AB423" s="12"/>
      <c r="AC423" s="12"/>
    </row>
    <row r="424" ht="15.75" customHeight="1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  <c r="AB424" s="12"/>
      <c r="AC424" s="12"/>
    </row>
    <row r="425" ht="15.75" customHeight="1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  <c r="AB425" s="12"/>
      <c r="AC425" s="12"/>
    </row>
    <row r="426" ht="15.75" customHeight="1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  <c r="AB426" s="12"/>
      <c r="AC426" s="12"/>
    </row>
    <row r="427" ht="15.75" customHeight="1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  <c r="AB427" s="12"/>
      <c r="AC427" s="12"/>
    </row>
    <row r="428" ht="15.75" customHeight="1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  <c r="AB428" s="12"/>
      <c r="AC428" s="12"/>
    </row>
    <row r="429" ht="15.75" customHeight="1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  <c r="AB429" s="12"/>
      <c r="AC429" s="12"/>
    </row>
    <row r="430" ht="15.75" customHeight="1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  <c r="AB430" s="12"/>
      <c r="AC430" s="12"/>
    </row>
    <row r="431" ht="15.75" customHeight="1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  <c r="AB431" s="12"/>
      <c r="AC431" s="12"/>
    </row>
    <row r="432" ht="15.75" customHeight="1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  <c r="AB432" s="12"/>
      <c r="AC432" s="12"/>
    </row>
    <row r="433" ht="15.75" customHeight="1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  <c r="AB433" s="12"/>
      <c r="AC433" s="12"/>
    </row>
    <row r="434" ht="15.75" customHeight="1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  <c r="AB434" s="12"/>
      <c r="AC434" s="12"/>
    </row>
    <row r="435" ht="15.75" customHeight="1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  <c r="AB435" s="12"/>
      <c r="AC435" s="12"/>
    </row>
    <row r="436" ht="15.75" customHeight="1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  <c r="AB436" s="12"/>
      <c r="AC436" s="12"/>
    </row>
    <row r="437" ht="15.75" customHeight="1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  <c r="AB437" s="12"/>
      <c r="AC437" s="12"/>
    </row>
    <row r="438" ht="15.75" customHeight="1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  <c r="AB438" s="12"/>
      <c r="AC438" s="12"/>
    </row>
    <row r="439" ht="15.75" customHeight="1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  <c r="AB439" s="12"/>
      <c r="AC439" s="12"/>
    </row>
    <row r="440" ht="15.75" customHeight="1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  <c r="AB440" s="12"/>
      <c r="AC440" s="12"/>
    </row>
    <row r="441" ht="15.75" customHeight="1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  <c r="AB441" s="12"/>
      <c r="AC441" s="12"/>
    </row>
    <row r="442" ht="15.75" customHeight="1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  <c r="AB442" s="12"/>
      <c r="AC442" s="12"/>
    </row>
    <row r="443" ht="15.75" customHeight="1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  <c r="AB443" s="12"/>
      <c r="AC443" s="12"/>
    </row>
    <row r="444" ht="15.75" customHeight="1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  <c r="AB444" s="12"/>
      <c r="AC444" s="12"/>
    </row>
    <row r="445" ht="15.75" customHeight="1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  <c r="AB445" s="12"/>
      <c r="AC445" s="12"/>
    </row>
    <row r="446" ht="15.75" customHeight="1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  <c r="AB446" s="12"/>
      <c r="AC446" s="12"/>
    </row>
    <row r="447" ht="15.75" customHeight="1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  <c r="AB447" s="12"/>
      <c r="AC447" s="12"/>
    </row>
    <row r="448" ht="15.75" customHeight="1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  <c r="AB448" s="12"/>
      <c r="AC448" s="12"/>
    </row>
    <row r="449" ht="15.75" customHeight="1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  <c r="AB449" s="12"/>
      <c r="AC449" s="12"/>
    </row>
    <row r="450" ht="15.75" customHeight="1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  <c r="AB450" s="12"/>
      <c r="AC450" s="12"/>
    </row>
    <row r="451" ht="15.75" customHeight="1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  <c r="AB451" s="12"/>
      <c r="AC451" s="12"/>
    </row>
    <row r="452" ht="15.75" customHeight="1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  <c r="AB452" s="12"/>
      <c r="AC452" s="12"/>
    </row>
    <row r="453" ht="15.75" customHeight="1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  <c r="AB453" s="12"/>
      <c r="AC453" s="12"/>
    </row>
    <row r="454" ht="15.75" customHeight="1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  <c r="AB454" s="12"/>
      <c r="AC454" s="12"/>
    </row>
    <row r="455" ht="15.75" customHeight="1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  <c r="AB455" s="12"/>
      <c r="AC455" s="12"/>
    </row>
    <row r="456" ht="15.75" customHeight="1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  <c r="AB456" s="12"/>
      <c r="AC456" s="12"/>
    </row>
    <row r="457" ht="15.75" customHeight="1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  <c r="AB457" s="12"/>
      <c r="AC457" s="12"/>
    </row>
    <row r="458" ht="15.75" customHeight="1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  <c r="AB458" s="12"/>
      <c r="AC458" s="12"/>
    </row>
    <row r="459" ht="15.75" customHeight="1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  <c r="AB459" s="12"/>
      <c r="AC459" s="12"/>
    </row>
    <row r="460" ht="15.75" customHeight="1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  <c r="AB460" s="12"/>
      <c r="AC460" s="12"/>
    </row>
    <row r="461" ht="15.75" customHeight="1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  <c r="AB461" s="12"/>
      <c r="AC461" s="12"/>
    </row>
    <row r="462" ht="15.75" customHeight="1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  <c r="AB462" s="12"/>
      <c r="AC462" s="12"/>
    </row>
    <row r="463" ht="15.75" customHeight="1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  <c r="AB463" s="12"/>
      <c r="AC463" s="12"/>
    </row>
    <row r="464" ht="15.75" customHeight="1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  <c r="AB464" s="12"/>
      <c r="AC464" s="12"/>
    </row>
    <row r="465" ht="15.75" customHeight="1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  <c r="AB465" s="12"/>
      <c r="AC465" s="12"/>
    </row>
    <row r="466" ht="15.75" customHeight="1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  <c r="AB466" s="12"/>
      <c r="AC466" s="12"/>
    </row>
    <row r="467" ht="15.75" customHeight="1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  <c r="AB467" s="12"/>
      <c r="AC467" s="12"/>
    </row>
    <row r="468" ht="15.75" customHeight="1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  <c r="AB468" s="12"/>
      <c r="AC468" s="12"/>
    </row>
    <row r="469" ht="15.75" customHeight="1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  <c r="AB469" s="12"/>
      <c r="AC469" s="12"/>
    </row>
    <row r="470" ht="15.75" customHeight="1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  <c r="AB470" s="12"/>
      <c r="AC470" s="12"/>
    </row>
    <row r="471" ht="15.75" customHeight="1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  <c r="AB471" s="12"/>
      <c r="AC471" s="12"/>
    </row>
    <row r="472" ht="15.75" customHeight="1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  <c r="AB472" s="12"/>
      <c r="AC472" s="12"/>
    </row>
    <row r="473" ht="15.75" customHeight="1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  <c r="AB473" s="12"/>
      <c r="AC473" s="12"/>
    </row>
    <row r="474" ht="15.75" customHeight="1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  <c r="AB474" s="12"/>
      <c r="AC474" s="12"/>
    </row>
    <row r="475" ht="15.75" customHeight="1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  <c r="AB475" s="12"/>
      <c r="AC475" s="12"/>
    </row>
    <row r="476" ht="15.75" customHeight="1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  <c r="AB476" s="12"/>
      <c r="AC476" s="12"/>
    </row>
    <row r="477" ht="15.75" customHeight="1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  <c r="AB477" s="12"/>
      <c r="AC477" s="12"/>
    </row>
    <row r="478" ht="15.75" customHeight="1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  <c r="AB478" s="12"/>
      <c r="AC478" s="12"/>
    </row>
    <row r="479" ht="15.75" customHeight="1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  <c r="AB479" s="12"/>
      <c r="AC479" s="12"/>
    </row>
    <row r="480" ht="15.75" customHeight="1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  <c r="AB480" s="12"/>
      <c r="AC480" s="12"/>
    </row>
    <row r="481" ht="15.75" customHeight="1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  <c r="AB481" s="12"/>
      <c r="AC481" s="12"/>
    </row>
    <row r="482" ht="15.75" customHeight="1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  <c r="AB482" s="12"/>
      <c r="AC482" s="12"/>
    </row>
    <row r="483" ht="15.75" customHeight="1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  <c r="AB483" s="12"/>
      <c r="AC483" s="12"/>
    </row>
    <row r="484" ht="15.75" customHeight="1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  <c r="AB484" s="12"/>
      <c r="AC484" s="12"/>
    </row>
    <row r="485" ht="15.75" customHeight="1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  <c r="AB485" s="12"/>
      <c r="AC485" s="12"/>
    </row>
    <row r="486" ht="15.75" customHeight="1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  <c r="AB486" s="12"/>
      <c r="AC486" s="12"/>
    </row>
    <row r="487" ht="15.75" customHeight="1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  <c r="AB487" s="12"/>
      <c r="AC487" s="12"/>
    </row>
    <row r="488" ht="15.75" customHeight="1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  <c r="AB488" s="12"/>
      <c r="AC488" s="12"/>
    </row>
    <row r="489" ht="15.75" customHeight="1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  <c r="AB489" s="12"/>
      <c r="AC489" s="12"/>
    </row>
    <row r="490" ht="15.75" customHeight="1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  <c r="AB490" s="12"/>
      <c r="AC490" s="12"/>
    </row>
    <row r="491" ht="15.75" customHeight="1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  <c r="AB491" s="12"/>
      <c r="AC491" s="12"/>
    </row>
    <row r="492" ht="15.75" customHeight="1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  <c r="AB492" s="12"/>
      <c r="AC492" s="12"/>
    </row>
    <row r="493" ht="15.75" customHeight="1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  <c r="AB493" s="12"/>
      <c r="AC493" s="12"/>
    </row>
    <row r="494" ht="15.75" customHeight="1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  <c r="AB494" s="12"/>
      <c r="AC494" s="12"/>
    </row>
    <row r="495" ht="15.75" customHeight="1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  <c r="AB495" s="12"/>
      <c r="AC495" s="12"/>
    </row>
    <row r="496" ht="15.75" customHeight="1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  <c r="AB496" s="12"/>
      <c r="AC496" s="12"/>
    </row>
    <row r="497" ht="15.75" customHeight="1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  <c r="AB497" s="12"/>
      <c r="AC497" s="12"/>
    </row>
    <row r="498" ht="15.75" customHeight="1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  <c r="AB498" s="12"/>
      <c r="AC498" s="12"/>
    </row>
    <row r="499" ht="15.75" customHeight="1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  <c r="AB499" s="12"/>
      <c r="AC499" s="12"/>
    </row>
    <row r="500" ht="15.75" customHeight="1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  <c r="AB500" s="12"/>
      <c r="AC500" s="12"/>
    </row>
    <row r="501" ht="15.75" customHeight="1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  <c r="AB501" s="12"/>
      <c r="AC501" s="12"/>
    </row>
    <row r="502" ht="15.75" customHeight="1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  <c r="AB502" s="12"/>
      <c r="AC502" s="12"/>
    </row>
    <row r="503" ht="15.75" customHeight="1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  <c r="AB503" s="12"/>
      <c r="AC503" s="12"/>
    </row>
    <row r="504" ht="15.75" customHeight="1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  <c r="AB504" s="12"/>
      <c r="AC504" s="12"/>
    </row>
    <row r="505" ht="15.75" customHeight="1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  <c r="AB505" s="12"/>
      <c r="AC505" s="12"/>
    </row>
    <row r="506" ht="15.75" customHeight="1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  <c r="AB506" s="12"/>
      <c r="AC506" s="12"/>
    </row>
    <row r="507" ht="15.75" customHeight="1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  <c r="AB507" s="12"/>
      <c r="AC507" s="12"/>
    </row>
    <row r="508" ht="15.75" customHeight="1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  <c r="AB508" s="12"/>
      <c r="AC508" s="12"/>
    </row>
    <row r="509" ht="15.75" customHeight="1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  <c r="AB509" s="12"/>
      <c r="AC509" s="12"/>
    </row>
    <row r="510" ht="15.75" customHeight="1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  <c r="AB510" s="12"/>
      <c r="AC510" s="12"/>
    </row>
    <row r="511" ht="15.75" customHeight="1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  <c r="AB511" s="12"/>
      <c r="AC511" s="12"/>
    </row>
    <row r="512" ht="15.75" customHeight="1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  <c r="AB512" s="12"/>
      <c r="AC512" s="12"/>
    </row>
    <row r="513" ht="15.75" customHeight="1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  <c r="AB513" s="12"/>
      <c r="AC513" s="12"/>
    </row>
    <row r="514" ht="15.75" customHeight="1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  <c r="AB514" s="12"/>
      <c r="AC514" s="12"/>
    </row>
    <row r="515" ht="15.75" customHeight="1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  <c r="AB515" s="12"/>
      <c r="AC515" s="12"/>
    </row>
    <row r="516" ht="15.75" customHeight="1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2"/>
    </row>
    <row r="517" ht="15.75" customHeight="1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2"/>
    </row>
    <row r="518" ht="15.75" customHeight="1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2"/>
    </row>
    <row r="519" ht="15.75" customHeight="1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2"/>
    </row>
    <row r="520" ht="15.75" customHeight="1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  <c r="AB520" s="12"/>
      <c r="AC520" s="12"/>
    </row>
    <row r="521" ht="15.75" customHeight="1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  <c r="AB521" s="12"/>
      <c r="AC521" s="12"/>
    </row>
    <row r="522" ht="15.75" customHeight="1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  <c r="AB522" s="12"/>
      <c r="AC522" s="12"/>
    </row>
    <row r="523" ht="15.75" customHeight="1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  <c r="AB523" s="12"/>
      <c r="AC523" s="12"/>
    </row>
    <row r="524" ht="15.75" customHeight="1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  <c r="AB524" s="12"/>
      <c r="AC524" s="12"/>
    </row>
    <row r="525" ht="15.75" customHeight="1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  <c r="AB525" s="12"/>
      <c r="AC525" s="12"/>
    </row>
    <row r="526" ht="15.75" customHeight="1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  <c r="AB526" s="12"/>
      <c r="AC526" s="12"/>
    </row>
    <row r="527" ht="15.75" customHeight="1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  <c r="AB527" s="12"/>
      <c r="AC527" s="12"/>
    </row>
    <row r="528" ht="15.75" customHeight="1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  <c r="AB528" s="12"/>
      <c r="AC528" s="12"/>
    </row>
    <row r="529" ht="15.75" customHeight="1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  <c r="AB529" s="12"/>
      <c r="AC529" s="12"/>
    </row>
    <row r="530" ht="15.75" customHeight="1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  <c r="AB530" s="12"/>
      <c r="AC530" s="12"/>
    </row>
    <row r="531" ht="15.75" customHeight="1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  <c r="AB531" s="12"/>
      <c r="AC531" s="12"/>
    </row>
    <row r="532" ht="15.75" customHeight="1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  <c r="AB532" s="12"/>
      <c r="AC532" s="12"/>
    </row>
    <row r="533" ht="15.75" customHeight="1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  <c r="AB533" s="12"/>
      <c r="AC533" s="12"/>
    </row>
    <row r="534" ht="15.75" customHeight="1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  <c r="AB534" s="12"/>
      <c r="AC534" s="12"/>
    </row>
    <row r="535" ht="15.75" customHeight="1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  <c r="AB535" s="12"/>
      <c r="AC535" s="12"/>
    </row>
    <row r="536" ht="15.75" customHeight="1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  <c r="AB536" s="12"/>
      <c r="AC536" s="12"/>
    </row>
    <row r="537" ht="15.75" customHeight="1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  <c r="AB537" s="12"/>
      <c r="AC537" s="12"/>
    </row>
    <row r="538" ht="15.75" customHeight="1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</row>
    <row r="539" ht="15.75" customHeight="1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</row>
    <row r="540" ht="15.75" customHeight="1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  <c r="AB540" s="12"/>
      <c r="AC540" s="12"/>
    </row>
    <row r="541" ht="15.75" customHeight="1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  <c r="AB541" s="12"/>
      <c r="AC541" s="12"/>
    </row>
    <row r="542" ht="15.75" customHeight="1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  <c r="AB542" s="12"/>
      <c r="AC542" s="12"/>
    </row>
    <row r="543" ht="15.75" customHeight="1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  <c r="AB543" s="12"/>
      <c r="AC543" s="12"/>
    </row>
    <row r="544" ht="15.75" customHeight="1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  <c r="AB544" s="12"/>
      <c r="AC544" s="12"/>
    </row>
    <row r="545" ht="15.75" customHeight="1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  <c r="AB545" s="12"/>
      <c r="AC545" s="12"/>
    </row>
    <row r="546" ht="15.75" customHeight="1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  <c r="AB546" s="12"/>
      <c r="AC546" s="12"/>
    </row>
    <row r="547" ht="15.75" customHeight="1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  <c r="AB547" s="12"/>
      <c r="AC547" s="12"/>
    </row>
    <row r="548" ht="15.75" customHeight="1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  <c r="AB548" s="12"/>
      <c r="AC548" s="12"/>
    </row>
    <row r="549" ht="15.75" customHeight="1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  <c r="AB549" s="12"/>
      <c r="AC549" s="12"/>
    </row>
    <row r="550" ht="15.75" customHeight="1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  <c r="AB550" s="12"/>
      <c r="AC550" s="12"/>
    </row>
    <row r="551" ht="15.75" customHeight="1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  <c r="AB551" s="12"/>
      <c r="AC551" s="12"/>
    </row>
    <row r="552" ht="15.75" customHeight="1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  <c r="AB552" s="12"/>
      <c r="AC552" s="12"/>
    </row>
    <row r="553" ht="15.75" customHeight="1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  <c r="AB553" s="12"/>
      <c r="AC553" s="12"/>
    </row>
    <row r="554" ht="15.75" customHeight="1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  <c r="AB554" s="12"/>
      <c r="AC554" s="12"/>
    </row>
    <row r="555" ht="15.75" customHeight="1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  <c r="AB555" s="12"/>
      <c r="AC555" s="12"/>
    </row>
    <row r="556" ht="15.75" customHeight="1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  <c r="AB556" s="12"/>
      <c r="AC556" s="12"/>
    </row>
    <row r="557" ht="15.75" customHeight="1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  <c r="AB557" s="12"/>
      <c r="AC557" s="12"/>
    </row>
    <row r="558" ht="15.75" customHeight="1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  <c r="AB558" s="12"/>
      <c r="AC558" s="12"/>
    </row>
    <row r="559" ht="15.75" customHeight="1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  <c r="AB559" s="12"/>
      <c r="AC559" s="12"/>
    </row>
    <row r="560" ht="15.75" customHeight="1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  <c r="AB560" s="12"/>
      <c r="AC560" s="12"/>
    </row>
    <row r="561" ht="15.75" customHeight="1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  <c r="AB561" s="12"/>
      <c r="AC561" s="12"/>
    </row>
    <row r="562" ht="15.75" customHeight="1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  <c r="AB562" s="12"/>
      <c r="AC562" s="12"/>
    </row>
    <row r="563" ht="15.75" customHeight="1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  <c r="AB563" s="12"/>
      <c r="AC563" s="12"/>
    </row>
    <row r="564" ht="15.75" customHeight="1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  <c r="AB564" s="12"/>
      <c r="AC564" s="12"/>
    </row>
    <row r="565" ht="15.75" customHeight="1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  <c r="AB565" s="12"/>
      <c r="AC565" s="12"/>
    </row>
    <row r="566" ht="15.75" customHeight="1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  <c r="AB566" s="12"/>
      <c r="AC566" s="12"/>
    </row>
    <row r="567" ht="15.75" customHeight="1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  <c r="AB567" s="12"/>
      <c r="AC567" s="12"/>
    </row>
    <row r="568" ht="15.75" customHeight="1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  <c r="AB568" s="12"/>
      <c r="AC568" s="12"/>
    </row>
    <row r="569" ht="15.75" customHeight="1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  <c r="AB569" s="12"/>
      <c r="AC569" s="12"/>
    </row>
    <row r="570" ht="15.75" customHeight="1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  <c r="AB570" s="12"/>
      <c r="AC570" s="12"/>
    </row>
    <row r="571" ht="15.75" customHeight="1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  <c r="AB571" s="12"/>
      <c r="AC571" s="12"/>
    </row>
    <row r="572" ht="15.75" customHeight="1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  <c r="AB572" s="12"/>
      <c r="AC572" s="12"/>
    </row>
    <row r="573" ht="15.75" customHeight="1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  <c r="AB573" s="12"/>
      <c r="AC573" s="12"/>
    </row>
    <row r="574" ht="15.75" customHeight="1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  <c r="AB574" s="12"/>
      <c r="AC574" s="12"/>
    </row>
    <row r="575" ht="15.75" customHeight="1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  <c r="AB575" s="12"/>
      <c r="AC575" s="12"/>
    </row>
    <row r="576" ht="15.75" customHeight="1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  <c r="AB576" s="12"/>
      <c r="AC576" s="12"/>
    </row>
    <row r="577" ht="15.75" customHeight="1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  <c r="AB577" s="12"/>
      <c r="AC577" s="12"/>
    </row>
    <row r="578" ht="15.75" customHeight="1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  <c r="AB578" s="12"/>
      <c r="AC578" s="12"/>
    </row>
    <row r="579" ht="15.75" customHeight="1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  <c r="AB579" s="12"/>
      <c r="AC579" s="12"/>
    </row>
    <row r="580" ht="15.75" customHeight="1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  <c r="AB580" s="12"/>
      <c r="AC580" s="12"/>
    </row>
    <row r="581" ht="15.75" customHeight="1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  <c r="AC581" s="12"/>
    </row>
    <row r="582" ht="15.75" customHeight="1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  <c r="AB582" s="12"/>
      <c r="AC582" s="12"/>
    </row>
    <row r="583" ht="15.75" customHeight="1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  <c r="AB583" s="12"/>
      <c r="AC583" s="12"/>
    </row>
    <row r="584" ht="15.75" customHeight="1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  <c r="AB584" s="12"/>
      <c r="AC584" s="12"/>
    </row>
    <row r="585" ht="15.75" customHeight="1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  <c r="AB585" s="12"/>
      <c r="AC585" s="12"/>
    </row>
    <row r="586" ht="15.75" customHeight="1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  <c r="AB586" s="12"/>
      <c r="AC586" s="12"/>
    </row>
    <row r="587" ht="15.75" customHeight="1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  <c r="AB587" s="12"/>
      <c r="AC587" s="12"/>
    </row>
    <row r="588" ht="15.75" customHeight="1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  <c r="AB588" s="12"/>
      <c r="AC588" s="12"/>
    </row>
    <row r="589" ht="15.75" customHeight="1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  <c r="AB589" s="12"/>
      <c r="AC589" s="12"/>
    </row>
    <row r="590" ht="15.75" customHeight="1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  <c r="AB590" s="12"/>
      <c r="AC590" s="12"/>
    </row>
    <row r="591" ht="15.75" customHeight="1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  <c r="AB591" s="12"/>
      <c r="AC591" s="12"/>
    </row>
    <row r="592" ht="15.75" customHeight="1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</row>
    <row r="593" ht="15.75" customHeight="1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</row>
    <row r="594" ht="15.75" customHeight="1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  <c r="AB594" s="12"/>
      <c r="AC594" s="12"/>
    </row>
    <row r="595" ht="15.75" customHeight="1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  <c r="AB595" s="12"/>
      <c r="AC595" s="12"/>
    </row>
    <row r="596" ht="15.75" customHeight="1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  <c r="AB596" s="12"/>
      <c r="AC596" s="12"/>
    </row>
    <row r="597" ht="15.75" customHeight="1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2"/>
      <c r="AC597" s="12"/>
    </row>
    <row r="598" ht="15.75" customHeight="1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2"/>
      <c r="AC598" s="12"/>
    </row>
    <row r="599" ht="15.75" customHeight="1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  <c r="AB599" s="12"/>
      <c r="AC599" s="12"/>
    </row>
    <row r="600" ht="15.75" customHeight="1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  <c r="AB600" s="12"/>
      <c r="AC600" s="12"/>
    </row>
    <row r="601" ht="15.75" customHeight="1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2"/>
      <c r="AC601" s="12"/>
    </row>
    <row r="602" ht="15.75" customHeight="1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  <c r="AB602" s="12"/>
      <c r="AC602" s="12"/>
    </row>
    <row r="603" ht="15.75" customHeight="1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</row>
    <row r="604" ht="15.75" customHeight="1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  <c r="AB604" s="12"/>
      <c r="AC604" s="12"/>
    </row>
    <row r="605" ht="15.75" customHeight="1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</row>
    <row r="606" ht="15.75" customHeight="1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</row>
    <row r="607" ht="15.75" customHeight="1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</row>
    <row r="608" ht="15.75" customHeight="1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</row>
    <row r="609" ht="15.75" customHeight="1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</row>
    <row r="610" ht="15.75" customHeight="1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</row>
    <row r="611" ht="15.75" customHeight="1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</row>
    <row r="612" ht="15.75" customHeight="1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</row>
    <row r="613" ht="15.75" customHeight="1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</row>
    <row r="614" ht="15.75" customHeight="1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</row>
    <row r="615" ht="15.75" customHeight="1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</row>
    <row r="616" ht="15.75" customHeight="1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</row>
    <row r="617" ht="15.75" customHeight="1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</row>
    <row r="618" ht="15.75" customHeight="1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  <c r="AB618" s="12"/>
      <c r="AC618" s="12"/>
    </row>
    <row r="619" ht="15.75" customHeight="1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  <c r="AB619" s="12"/>
      <c r="AC619" s="12"/>
    </row>
    <row r="620" ht="15.75" customHeight="1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  <c r="AB620" s="12"/>
      <c r="AC620" s="12"/>
    </row>
    <row r="621" ht="15.75" customHeight="1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  <c r="AB621" s="12"/>
      <c r="AC621" s="12"/>
    </row>
    <row r="622" ht="15.75" customHeight="1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  <c r="AB622" s="12"/>
      <c r="AC622" s="12"/>
    </row>
    <row r="623" ht="15.75" customHeight="1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  <c r="AB623" s="12"/>
      <c r="AC623" s="12"/>
    </row>
    <row r="624" ht="15.75" customHeight="1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  <c r="AB624" s="12"/>
      <c r="AC624" s="12"/>
    </row>
    <row r="625" ht="15.75" customHeight="1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  <c r="AB625" s="12"/>
      <c r="AC625" s="12"/>
    </row>
    <row r="626" ht="15.75" customHeight="1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  <c r="AB626" s="12"/>
      <c r="AC626" s="12"/>
    </row>
    <row r="627" ht="15.75" customHeight="1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  <c r="AB627" s="12"/>
      <c r="AC627" s="12"/>
    </row>
    <row r="628" ht="15.75" customHeight="1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  <c r="AB628" s="12"/>
      <c r="AC628" s="12"/>
    </row>
    <row r="629" ht="15.75" customHeight="1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  <c r="AB629" s="12"/>
      <c r="AC629" s="12"/>
    </row>
    <row r="630" ht="15.75" customHeight="1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  <c r="AB630" s="12"/>
      <c r="AC630" s="12"/>
    </row>
    <row r="631" ht="15.75" customHeight="1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  <c r="AB631" s="12"/>
      <c r="AC631" s="12"/>
    </row>
    <row r="632" ht="15.75" customHeight="1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  <c r="AB632" s="12"/>
      <c r="AC632" s="12"/>
    </row>
    <row r="633" ht="15.75" customHeight="1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  <c r="AB633" s="12"/>
      <c r="AC633" s="12"/>
    </row>
    <row r="634" ht="15.75" customHeight="1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  <c r="AB634" s="12"/>
      <c r="AC634" s="12"/>
    </row>
    <row r="635" ht="15.75" customHeight="1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  <c r="AB635" s="12"/>
      <c r="AC635" s="12"/>
    </row>
    <row r="636" ht="15.75" customHeight="1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  <c r="AB636" s="12"/>
      <c r="AC636" s="12"/>
    </row>
    <row r="637" ht="15.75" customHeight="1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  <c r="AB637" s="12"/>
      <c r="AC637" s="12"/>
    </row>
    <row r="638" ht="15.75" customHeight="1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  <c r="AB638" s="12"/>
      <c r="AC638" s="12"/>
    </row>
    <row r="639" ht="15.75" customHeight="1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  <c r="AB639" s="12"/>
      <c r="AC639" s="12"/>
    </row>
    <row r="640" ht="15.75" customHeight="1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  <c r="AB640" s="12"/>
      <c r="AC640" s="12"/>
    </row>
    <row r="641" ht="15.75" customHeight="1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  <c r="AB641" s="12"/>
      <c r="AC641" s="12"/>
    </row>
    <row r="642" ht="15.75" customHeight="1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  <c r="AB642" s="12"/>
      <c r="AC642" s="12"/>
    </row>
    <row r="643" ht="15.75" customHeight="1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  <c r="AB643" s="12"/>
      <c r="AC643" s="12"/>
    </row>
    <row r="644" ht="15.75" customHeight="1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  <c r="AB644" s="12"/>
      <c r="AC644" s="12"/>
    </row>
    <row r="645" ht="15.75" customHeight="1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  <c r="AB645" s="12"/>
      <c r="AC645" s="12"/>
    </row>
    <row r="646" ht="15.75" customHeight="1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  <c r="AB646" s="12"/>
      <c r="AC646" s="12"/>
    </row>
    <row r="647" ht="15.75" customHeight="1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  <c r="AB647" s="12"/>
      <c r="AC647" s="12"/>
    </row>
    <row r="648" ht="15.75" customHeight="1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  <c r="AB648" s="12"/>
      <c r="AC648" s="12"/>
    </row>
    <row r="649" ht="15.75" customHeight="1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</row>
    <row r="650" ht="15.75" customHeight="1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  <c r="AB650" s="12"/>
      <c r="AC650" s="12"/>
    </row>
    <row r="651" ht="15.75" customHeight="1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  <c r="AB651" s="12"/>
      <c r="AC651" s="12"/>
    </row>
    <row r="652" ht="15.75" customHeight="1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  <c r="AB652" s="12"/>
      <c r="AC652" s="12"/>
    </row>
    <row r="653" ht="15.75" customHeight="1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  <c r="AB653" s="12"/>
      <c r="AC653" s="12"/>
    </row>
    <row r="654" ht="15.75" customHeight="1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  <c r="AB654" s="12"/>
      <c r="AC654" s="12"/>
    </row>
    <row r="655" ht="15.75" customHeight="1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  <c r="AB655" s="12"/>
      <c r="AC655" s="12"/>
    </row>
    <row r="656" ht="15.75" customHeight="1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  <c r="AB656" s="12"/>
      <c r="AC656" s="12"/>
    </row>
    <row r="657" ht="15.75" customHeight="1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  <c r="AB657" s="12"/>
      <c r="AC657" s="12"/>
    </row>
    <row r="658" ht="15.75" customHeight="1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  <c r="AB658" s="12"/>
      <c r="AC658" s="12"/>
    </row>
    <row r="659" ht="15.75" customHeight="1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  <c r="AB659" s="12"/>
      <c r="AC659" s="12"/>
    </row>
    <row r="660" ht="15.75" customHeight="1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  <c r="AB660" s="12"/>
      <c r="AC660" s="12"/>
    </row>
    <row r="661" ht="15.75" customHeight="1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  <c r="AB661" s="12"/>
      <c r="AC661" s="12"/>
    </row>
    <row r="662" ht="15.75" customHeight="1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  <c r="AB662" s="12"/>
      <c r="AC662" s="12"/>
    </row>
    <row r="663" ht="15.75" customHeight="1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  <c r="AB663" s="12"/>
      <c r="AC663" s="12"/>
    </row>
    <row r="664" ht="15.75" customHeight="1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  <c r="AB664" s="12"/>
      <c r="AC664" s="12"/>
    </row>
    <row r="665" ht="15.75" customHeight="1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  <c r="AB665" s="12"/>
      <c r="AC665" s="12"/>
    </row>
    <row r="666" ht="15.75" customHeight="1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  <c r="AB666" s="12"/>
      <c r="AC666" s="12"/>
    </row>
    <row r="667" ht="15.75" customHeight="1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  <c r="AB667" s="12"/>
      <c r="AC667" s="12"/>
    </row>
    <row r="668" ht="15.75" customHeight="1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  <c r="AB668" s="12"/>
      <c r="AC668" s="12"/>
    </row>
    <row r="669" ht="15.75" customHeight="1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  <c r="AB669" s="12"/>
      <c r="AC669" s="12"/>
    </row>
    <row r="670" ht="15.75" customHeight="1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  <c r="AB670" s="12"/>
      <c r="AC670" s="12"/>
    </row>
    <row r="671" ht="15.75" customHeight="1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  <c r="AB671" s="12"/>
      <c r="AC671" s="12"/>
    </row>
    <row r="672" ht="15.75" customHeight="1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  <c r="AB672" s="12"/>
      <c r="AC672" s="12"/>
    </row>
    <row r="673" ht="15.75" customHeight="1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  <c r="AB673" s="12"/>
      <c r="AC673" s="12"/>
    </row>
    <row r="674" ht="15.75" customHeight="1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  <c r="AB674" s="12"/>
      <c r="AC674" s="12"/>
    </row>
    <row r="675" ht="15.75" customHeight="1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  <c r="AB675" s="12"/>
      <c r="AC675" s="12"/>
    </row>
    <row r="676" ht="15.75" customHeight="1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  <c r="AB676" s="12"/>
      <c r="AC676" s="12"/>
    </row>
    <row r="677" ht="15.75" customHeight="1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  <c r="AB677" s="12"/>
      <c r="AC677" s="12"/>
    </row>
    <row r="678" ht="15.75" customHeight="1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  <c r="AB678" s="12"/>
      <c r="AC678" s="12"/>
    </row>
    <row r="679" ht="15.75" customHeight="1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  <c r="AB679" s="12"/>
      <c r="AC679" s="12"/>
    </row>
    <row r="680" ht="15.75" customHeight="1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  <c r="AB680" s="12"/>
      <c r="AC680" s="12"/>
    </row>
    <row r="681" ht="15.75" customHeight="1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  <c r="AB681" s="12"/>
      <c r="AC681" s="12"/>
    </row>
    <row r="682" ht="15.75" customHeight="1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  <c r="AB682" s="12"/>
      <c r="AC682" s="12"/>
    </row>
    <row r="683" ht="15.75" customHeight="1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  <c r="AB683" s="12"/>
      <c r="AC683" s="12"/>
    </row>
    <row r="684" ht="15.75" customHeight="1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  <c r="AB684" s="12"/>
      <c r="AC684" s="12"/>
    </row>
    <row r="685" ht="15.75" customHeight="1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  <c r="AB685" s="12"/>
      <c r="AC685" s="12"/>
    </row>
    <row r="686" ht="15.75" customHeight="1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  <c r="AB686" s="12"/>
      <c r="AC686" s="12"/>
    </row>
    <row r="687" ht="15.75" customHeight="1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  <c r="AB687" s="12"/>
      <c r="AC687" s="12"/>
    </row>
    <row r="688" ht="15.75" customHeight="1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  <c r="AB688" s="12"/>
      <c r="AC688" s="12"/>
    </row>
    <row r="689" ht="15.75" customHeight="1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  <c r="AB689" s="12"/>
      <c r="AC689" s="12"/>
    </row>
    <row r="690" ht="15.75" customHeight="1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  <c r="AB690" s="12"/>
      <c r="AC690" s="12"/>
    </row>
    <row r="691" ht="15.75" customHeight="1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  <c r="AB691" s="12"/>
      <c r="AC691" s="12"/>
    </row>
    <row r="692" ht="15.75" customHeight="1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  <c r="AB692" s="12"/>
      <c r="AC692" s="12"/>
    </row>
    <row r="693" ht="15.75" customHeight="1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  <c r="AB693" s="12"/>
      <c r="AC693" s="12"/>
    </row>
    <row r="694" ht="15.75" customHeight="1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  <c r="AB694" s="12"/>
      <c r="AC694" s="12"/>
    </row>
    <row r="695" ht="15.75" customHeight="1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  <c r="AB695" s="12"/>
      <c r="AC695" s="12"/>
    </row>
    <row r="696" ht="15.75" customHeight="1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  <c r="AB696" s="12"/>
      <c r="AC696" s="12"/>
    </row>
    <row r="697" ht="15.75" customHeight="1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  <c r="AB697" s="12"/>
      <c r="AC697" s="12"/>
    </row>
    <row r="698" ht="15.75" customHeight="1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  <c r="AB698" s="12"/>
      <c r="AC698" s="12"/>
    </row>
    <row r="699" ht="15.75" customHeight="1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  <c r="AB699" s="12"/>
      <c r="AC699" s="12"/>
    </row>
    <row r="700" ht="15.75" customHeight="1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  <c r="AB700" s="12"/>
      <c r="AC700" s="12"/>
    </row>
    <row r="701" ht="15.75" customHeight="1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  <c r="AB701" s="12"/>
      <c r="AC701" s="12"/>
    </row>
    <row r="702" ht="15.75" customHeight="1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  <c r="AB702" s="12"/>
      <c r="AC702" s="12"/>
    </row>
    <row r="703" ht="15.75" customHeight="1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  <c r="AB703" s="12"/>
      <c r="AC703" s="12"/>
    </row>
    <row r="704" ht="15.75" customHeight="1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  <c r="AB704" s="12"/>
      <c r="AC704" s="12"/>
    </row>
    <row r="705" ht="15.75" customHeight="1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  <c r="AB705" s="12"/>
      <c r="AC705" s="12"/>
    </row>
    <row r="706" ht="15.75" customHeight="1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  <c r="AB706" s="12"/>
      <c r="AC706" s="12"/>
    </row>
    <row r="707" ht="15.75" customHeight="1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  <c r="AB707" s="12"/>
      <c r="AC707" s="12"/>
    </row>
    <row r="708" ht="15.75" customHeight="1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  <c r="AB708" s="12"/>
      <c r="AC708" s="12"/>
    </row>
    <row r="709" ht="15.75" customHeight="1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  <c r="AB709" s="12"/>
      <c r="AC709" s="12"/>
    </row>
    <row r="710" ht="15.75" customHeight="1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  <c r="AB710" s="12"/>
      <c r="AC710" s="12"/>
    </row>
    <row r="711" ht="15.75" customHeight="1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  <c r="AB711" s="12"/>
      <c r="AC711" s="12"/>
    </row>
    <row r="712" ht="15.75" customHeight="1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  <c r="AB712" s="12"/>
      <c r="AC712" s="12"/>
    </row>
    <row r="713" ht="15.75" customHeight="1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  <c r="AB713" s="12"/>
      <c r="AC713" s="12"/>
    </row>
    <row r="714" ht="15.75" customHeight="1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  <c r="AB714" s="12"/>
      <c r="AC714" s="12"/>
    </row>
    <row r="715" ht="15.75" customHeight="1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  <c r="AB715" s="12"/>
      <c r="AC715" s="12"/>
    </row>
    <row r="716" ht="15.75" customHeight="1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  <c r="AB716" s="12"/>
      <c r="AC716" s="12"/>
    </row>
    <row r="717" ht="15.75" customHeight="1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  <c r="AB717" s="12"/>
      <c r="AC717" s="12"/>
    </row>
    <row r="718" ht="15.75" customHeight="1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  <c r="AB718" s="12"/>
      <c r="AC718" s="12"/>
    </row>
    <row r="719" ht="15.75" customHeight="1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  <c r="AB719" s="12"/>
      <c r="AC719" s="12"/>
    </row>
    <row r="720" ht="15.75" customHeight="1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  <c r="AB720" s="12"/>
      <c r="AC720" s="12"/>
    </row>
    <row r="721" ht="15.75" customHeight="1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  <c r="AB721" s="12"/>
      <c r="AC721" s="12"/>
    </row>
    <row r="722" ht="15.75" customHeight="1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  <c r="AB722" s="12"/>
      <c r="AC722" s="12"/>
    </row>
    <row r="723" ht="15.75" customHeight="1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  <c r="AB723" s="12"/>
      <c r="AC723" s="12"/>
    </row>
    <row r="724" ht="15.75" customHeight="1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  <c r="AB724" s="12"/>
      <c r="AC724" s="12"/>
    </row>
    <row r="725" ht="15.75" customHeight="1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  <c r="AB725" s="12"/>
      <c r="AC725" s="12"/>
    </row>
    <row r="726" ht="15.75" customHeight="1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  <c r="AB726" s="12"/>
      <c r="AC726" s="12"/>
    </row>
    <row r="727" ht="15.75" customHeight="1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  <c r="AB727" s="12"/>
      <c r="AC727" s="12"/>
    </row>
    <row r="728" ht="15.75" customHeight="1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  <c r="AB728" s="12"/>
      <c r="AC728" s="12"/>
    </row>
    <row r="729" ht="15.75" customHeight="1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  <c r="AB729" s="12"/>
      <c r="AC729" s="12"/>
    </row>
    <row r="730" ht="15.75" customHeight="1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  <c r="AB730" s="12"/>
      <c r="AC730" s="12"/>
    </row>
    <row r="731" ht="15.75" customHeight="1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  <c r="AB731" s="12"/>
      <c r="AC731" s="12"/>
    </row>
    <row r="732" ht="15.75" customHeight="1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  <c r="AB732" s="12"/>
      <c r="AC732" s="12"/>
    </row>
    <row r="733" ht="15.75" customHeight="1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  <c r="AB733" s="12"/>
      <c r="AC733" s="12"/>
    </row>
    <row r="734" ht="15.75" customHeight="1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  <c r="AB734" s="12"/>
      <c r="AC734" s="12"/>
    </row>
    <row r="735" ht="15.75" customHeight="1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  <c r="AB735" s="12"/>
      <c r="AC735" s="12"/>
    </row>
    <row r="736" ht="15.75" customHeight="1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  <c r="AB736" s="12"/>
      <c r="AC736" s="12"/>
    </row>
    <row r="737" ht="15.75" customHeight="1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  <c r="AB737" s="12"/>
      <c r="AC737" s="12"/>
    </row>
    <row r="738" ht="15.75" customHeight="1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  <c r="AB738" s="12"/>
      <c r="AC738" s="12"/>
    </row>
    <row r="739" ht="15.75" customHeight="1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  <c r="AB739" s="12"/>
      <c r="AC739" s="12"/>
    </row>
    <row r="740" ht="15.75" customHeight="1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  <c r="AB740" s="12"/>
      <c r="AC740" s="12"/>
    </row>
    <row r="741" ht="15.75" customHeight="1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  <c r="AB741" s="12"/>
      <c r="AC741" s="12"/>
    </row>
    <row r="742" ht="15.75" customHeight="1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  <c r="AB742" s="12"/>
      <c r="AC742" s="12"/>
    </row>
    <row r="743" ht="15.75" customHeight="1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  <c r="AB743" s="12"/>
      <c r="AC743" s="12"/>
    </row>
    <row r="744" ht="15.75" customHeight="1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  <c r="AB744" s="12"/>
      <c r="AC744" s="12"/>
    </row>
    <row r="745" ht="15.75" customHeight="1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  <c r="AB745" s="12"/>
      <c r="AC745" s="12"/>
    </row>
    <row r="746" ht="15.75" customHeight="1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  <c r="AB746" s="12"/>
      <c r="AC746" s="12"/>
    </row>
    <row r="747" ht="15.75" customHeight="1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  <c r="AB747" s="12"/>
      <c r="AC747" s="12"/>
    </row>
    <row r="748" ht="15.75" customHeight="1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  <c r="AB748" s="12"/>
      <c r="AC748" s="12"/>
    </row>
    <row r="749" ht="15.75" customHeight="1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  <c r="AB749" s="12"/>
      <c r="AC749" s="12"/>
    </row>
    <row r="750" ht="15.75" customHeight="1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  <c r="AB750" s="12"/>
      <c r="AC750" s="12"/>
    </row>
    <row r="751" ht="15.75" customHeight="1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  <c r="AB751" s="12"/>
      <c r="AC751" s="12"/>
    </row>
    <row r="752" ht="15.75" customHeight="1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  <c r="AB752" s="12"/>
      <c r="AC752" s="12"/>
    </row>
    <row r="753" ht="15.75" customHeight="1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  <c r="AB753" s="12"/>
      <c r="AC753" s="12"/>
    </row>
    <row r="754" ht="15.75" customHeight="1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  <c r="AB754" s="12"/>
      <c r="AC754" s="12"/>
    </row>
    <row r="755" ht="15.75" customHeight="1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  <c r="AB755" s="12"/>
      <c r="AC755" s="12"/>
    </row>
    <row r="756" ht="15.75" customHeight="1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  <c r="AB756" s="12"/>
      <c r="AC756" s="12"/>
    </row>
    <row r="757" ht="15.75" customHeight="1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  <c r="AB757" s="12"/>
      <c r="AC757" s="12"/>
    </row>
    <row r="758" ht="15.75" customHeight="1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  <c r="AB758" s="12"/>
      <c r="AC758" s="12"/>
    </row>
    <row r="759" ht="15.75" customHeight="1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  <c r="AB759" s="12"/>
      <c r="AC759" s="12"/>
    </row>
    <row r="760" ht="15.75" customHeight="1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  <c r="AB760" s="12"/>
      <c r="AC760" s="12"/>
    </row>
    <row r="761" ht="15.75" customHeight="1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  <c r="AB761" s="12"/>
      <c r="AC761" s="12"/>
    </row>
    <row r="762" ht="15.75" customHeight="1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  <c r="AB762" s="12"/>
      <c r="AC762" s="12"/>
    </row>
    <row r="763" ht="15.75" customHeight="1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  <c r="AB763" s="12"/>
      <c r="AC763" s="12"/>
    </row>
    <row r="764" ht="15.75" customHeight="1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  <c r="AB764" s="12"/>
      <c r="AC764" s="12"/>
    </row>
    <row r="765" ht="15.75" customHeight="1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  <c r="AB765" s="12"/>
      <c r="AC765" s="12"/>
    </row>
    <row r="766" ht="15.75" customHeight="1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  <c r="AB766" s="12"/>
      <c r="AC766" s="12"/>
    </row>
    <row r="767" ht="15.75" customHeight="1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  <c r="AB767" s="12"/>
      <c r="AC767" s="12"/>
    </row>
    <row r="768" ht="15.75" customHeight="1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  <c r="AB768" s="12"/>
      <c r="AC768" s="12"/>
    </row>
    <row r="769" ht="15.75" customHeight="1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  <c r="AB769" s="12"/>
      <c r="AC769" s="12"/>
    </row>
    <row r="770" ht="15.75" customHeight="1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  <c r="AB770" s="12"/>
      <c r="AC770" s="12"/>
    </row>
    <row r="771" ht="15.75" customHeight="1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  <c r="AB771" s="12"/>
      <c r="AC771" s="12"/>
    </row>
    <row r="772" ht="15.75" customHeight="1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  <c r="AB772" s="12"/>
      <c r="AC772" s="12"/>
    </row>
    <row r="773" ht="15.75" customHeight="1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  <c r="AB773" s="12"/>
      <c r="AC773" s="12"/>
    </row>
    <row r="774" ht="15.75" customHeight="1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  <c r="AB774" s="12"/>
      <c r="AC774" s="12"/>
    </row>
    <row r="775" ht="15.75" customHeight="1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  <c r="AB775" s="12"/>
      <c r="AC775" s="12"/>
    </row>
    <row r="776" ht="15.75" customHeight="1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  <c r="AB776" s="12"/>
      <c r="AC776" s="12"/>
    </row>
    <row r="777" ht="15.75" customHeight="1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  <c r="AB777" s="12"/>
      <c r="AC777" s="12"/>
    </row>
    <row r="778" ht="15.75" customHeight="1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  <c r="AB778" s="12"/>
      <c r="AC778" s="12"/>
    </row>
    <row r="779" ht="15.75" customHeight="1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  <c r="AB779" s="12"/>
      <c r="AC779" s="12"/>
    </row>
    <row r="780" ht="15.75" customHeight="1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  <c r="AB780" s="12"/>
      <c r="AC780" s="12"/>
    </row>
    <row r="781" ht="15.75" customHeight="1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  <c r="AB781" s="12"/>
      <c r="AC781" s="12"/>
    </row>
    <row r="782" ht="15.75" customHeight="1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  <c r="AB782" s="12"/>
      <c r="AC782" s="12"/>
    </row>
    <row r="783" ht="15.75" customHeight="1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  <c r="AB783" s="12"/>
      <c r="AC783" s="12"/>
    </row>
    <row r="784" ht="15.75" customHeight="1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  <c r="AB784" s="12"/>
      <c r="AC784" s="12"/>
    </row>
    <row r="785" ht="15.75" customHeight="1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  <c r="AB785" s="12"/>
      <c r="AC785" s="12"/>
    </row>
    <row r="786" ht="15.75" customHeight="1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  <c r="AB786" s="12"/>
      <c r="AC786" s="12"/>
    </row>
    <row r="787" ht="15.75" customHeight="1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  <c r="AB787" s="12"/>
      <c r="AC787" s="12"/>
    </row>
    <row r="788" ht="15.75" customHeight="1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  <c r="AB788" s="12"/>
      <c r="AC788" s="12"/>
    </row>
    <row r="789" ht="15.75" customHeight="1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  <c r="AB789" s="12"/>
      <c r="AC789" s="12"/>
    </row>
    <row r="790" ht="15.75" customHeight="1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  <c r="AB790" s="12"/>
      <c r="AC790" s="12"/>
    </row>
    <row r="791" ht="15.75" customHeight="1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  <c r="AB791" s="12"/>
      <c r="AC791" s="12"/>
    </row>
    <row r="792" ht="15.75" customHeight="1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  <c r="AB792" s="12"/>
      <c r="AC792" s="12"/>
    </row>
    <row r="793" ht="15.75" customHeight="1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  <c r="AB793" s="12"/>
      <c r="AC793" s="12"/>
    </row>
    <row r="794" ht="15.75" customHeight="1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  <c r="AB794" s="12"/>
      <c r="AC794" s="12"/>
    </row>
    <row r="795" ht="15.75" customHeight="1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  <c r="AB795" s="12"/>
      <c r="AC795" s="12"/>
    </row>
    <row r="796" ht="15.75" customHeight="1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  <c r="AB796" s="12"/>
      <c r="AC796" s="12"/>
    </row>
    <row r="797" ht="15.75" customHeight="1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  <c r="AB797" s="12"/>
      <c r="AC797" s="12"/>
    </row>
    <row r="798" ht="15.75" customHeight="1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  <c r="AB798" s="12"/>
      <c r="AC798" s="12"/>
    </row>
    <row r="799" ht="15.75" customHeight="1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  <c r="AB799" s="12"/>
      <c r="AC799" s="12"/>
    </row>
    <row r="800" ht="15.75" customHeight="1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  <c r="AB800" s="12"/>
      <c r="AC800" s="12"/>
    </row>
    <row r="801" ht="15.75" customHeight="1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  <c r="AB801" s="12"/>
      <c r="AC801" s="12"/>
    </row>
    <row r="802" ht="15.75" customHeight="1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  <c r="AB802" s="12"/>
      <c r="AC802" s="12"/>
    </row>
    <row r="803" ht="15.75" customHeight="1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  <c r="AB803" s="12"/>
      <c r="AC803" s="12"/>
    </row>
    <row r="804" ht="15.75" customHeight="1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  <c r="AB804" s="12"/>
      <c r="AC804" s="12"/>
    </row>
    <row r="805" ht="15.75" customHeight="1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  <c r="AB805" s="12"/>
      <c r="AC805" s="12"/>
    </row>
    <row r="806" ht="15.75" customHeight="1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  <c r="AB806" s="12"/>
      <c r="AC806" s="12"/>
    </row>
    <row r="807" ht="15.75" customHeight="1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  <c r="AB807" s="12"/>
      <c r="AC807" s="12"/>
    </row>
    <row r="808" ht="15.75" customHeight="1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  <c r="AB808" s="12"/>
      <c r="AC808" s="12"/>
    </row>
    <row r="809" ht="15.75" customHeight="1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  <c r="AB809" s="12"/>
      <c r="AC809" s="12"/>
    </row>
    <row r="810" ht="15.75" customHeight="1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  <c r="AB810" s="12"/>
      <c r="AC810" s="12"/>
    </row>
    <row r="811" ht="15.75" customHeight="1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  <c r="AB811" s="12"/>
      <c r="AC811" s="12"/>
    </row>
    <row r="812" ht="15.75" customHeight="1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  <c r="AB812" s="12"/>
      <c r="AC812" s="12"/>
    </row>
    <row r="813" ht="15.75" customHeight="1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  <c r="AB813" s="12"/>
      <c r="AC813" s="12"/>
    </row>
    <row r="814" ht="15.75" customHeight="1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  <c r="AB814" s="12"/>
      <c r="AC814" s="12"/>
    </row>
    <row r="815" ht="15.75" customHeight="1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  <c r="AB815" s="12"/>
      <c r="AC815" s="12"/>
    </row>
    <row r="816" ht="15.75" customHeight="1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  <c r="AB816" s="12"/>
      <c r="AC816" s="12"/>
    </row>
    <row r="817" ht="15.75" customHeight="1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  <c r="AB817" s="12"/>
      <c r="AC817" s="12"/>
    </row>
    <row r="818" ht="15.75" customHeight="1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  <c r="AB818" s="12"/>
      <c r="AC818" s="12"/>
    </row>
    <row r="819" ht="15.75" customHeight="1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  <c r="AB819" s="12"/>
      <c r="AC819" s="12"/>
    </row>
    <row r="820" ht="15.75" customHeight="1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  <c r="AB820" s="12"/>
      <c r="AC820" s="12"/>
    </row>
    <row r="821" ht="15.75" customHeight="1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  <c r="AB821" s="12"/>
      <c r="AC821" s="12"/>
    </row>
    <row r="822" ht="15.75" customHeight="1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  <c r="AB822" s="12"/>
      <c r="AC822" s="12"/>
    </row>
    <row r="823" ht="15.75" customHeight="1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  <c r="AB823" s="12"/>
      <c r="AC823" s="12"/>
    </row>
    <row r="824" ht="15.75" customHeight="1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  <c r="AB824" s="12"/>
      <c r="AC824" s="12"/>
    </row>
    <row r="825" ht="15.75" customHeight="1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  <c r="AB825" s="12"/>
      <c r="AC825" s="12"/>
    </row>
    <row r="826" ht="15.75" customHeight="1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  <c r="AB826" s="12"/>
      <c r="AC826" s="12"/>
    </row>
    <row r="827" ht="15.75" customHeight="1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  <c r="AB827" s="12"/>
      <c r="AC827" s="12"/>
    </row>
    <row r="828" ht="15.75" customHeight="1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  <c r="AB828" s="12"/>
      <c r="AC828" s="12"/>
    </row>
    <row r="829" ht="15.75" customHeight="1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  <c r="AB829" s="12"/>
      <c r="AC829" s="12"/>
    </row>
    <row r="830" ht="15.75" customHeight="1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  <c r="AB830" s="12"/>
      <c r="AC830" s="12"/>
    </row>
    <row r="831" ht="15.75" customHeight="1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  <c r="AB831" s="12"/>
      <c r="AC831" s="12"/>
    </row>
    <row r="832" ht="15.75" customHeight="1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  <c r="AB832" s="12"/>
      <c r="AC832" s="12"/>
    </row>
    <row r="833" ht="15.75" customHeight="1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  <c r="AB833" s="12"/>
      <c r="AC833" s="12"/>
    </row>
    <row r="834" ht="15.75" customHeight="1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  <c r="AB834" s="12"/>
      <c r="AC834" s="12"/>
    </row>
    <row r="835" ht="15.75" customHeight="1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  <c r="AB835" s="12"/>
      <c r="AC835" s="12"/>
    </row>
    <row r="836" ht="15.75" customHeight="1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  <c r="AB836" s="12"/>
      <c r="AC836" s="12"/>
    </row>
    <row r="837" ht="15.75" customHeight="1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  <c r="AB837" s="12"/>
      <c r="AC837" s="12"/>
    </row>
    <row r="838" ht="15.75" customHeight="1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  <c r="AB838" s="12"/>
      <c r="AC838" s="12"/>
    </row>
    <row r="839" ht="15.75" customHeight="1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  <c r="AB839" s="12"/>
      <c r="AC839" s="12"/>
    </row>
    <row r="840" ht="15.75" customHeight="1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  <c r="AB840" s="12"/>
      <c r="AC840" s="12"/>
    </row>
    <row r="841" ht="15.75" customHeight="1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  <c r="AB841" s="12"/>
      <c r="AC841" s="12"/>
    </row>
    <row r="842" ht="15.75" customHeight="1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  <c r="AB842" s="12"/>
      <c r="AC842" s="12"/>
    </row>
    <row r="843" ht="15.75" customHeight="1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  <c r="AB843" s="12"/>
      <c r="AC843" s="12"/>
    </row>
    <row r="844" ht="15.75" customHeight="1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  <c r="AB844" s="12"/>
      <c r="AC844" s="12"/>
    </row>
    <row r="845" ht="15.75" customHeight="1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  <c r="AB845" s="12"/>
      <c r="AC845" s="12"/>
    </row>
    <row r="846" ht="15.75" customHeight="1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  <c r="AB846" s="12"/>
      <c r="AC846" s="12"/>
    </row>
    <row r="847" ht="15.75" customHeight="1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  <c r="AB847" s="12"/>
      <c r="AC847" s="12"/>
    </row>
    <row r="848" ht="15.75" customHeight="1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  <c r="AB848" s="12"/>
      <c r="AC848" s="12"/>
    </row>
    <row r="849" ht="15.75" customHeight="1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  <c r="AB849" s="12"/>
      <c r="AC849" s="12"/>
    </row>
    <row r="850" ht="15.75" customHeight="1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  <c r="AB850" s="12"/>
      <c r="AC850" s="12"/>
    </row>
    <row r="851" ht="15.75" customHeight="1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  <c r="AB851" s="12"/>
      <c r="AC851" s="12"/>
    </row>
    <row r="852" ht="15.75" customHeight="1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  <c r="AB852" s="12"/>
      <c r="AC852" s="12"/>
    </row>
    <row r="853" ht="15.75" customHeight="1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  <c r="AB853" s="12"/>
      <c r="AC853" s="12"/>
    </row>
    <row r="854" ht="15.75" customHeight="1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  <c r="AB854" s="12"/>
      <c r="AC854" s="12"/>
    </row>
    <row r="855" ht="15.75" customHeight="1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  <c r="AB855" s="12"/>
      <c r="AC855" s="12"/>
    </row>
    <row r="856" ht="15.75" customHeight="1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  <c r="AB856" s="12"/>
      <c r="AC856" s="12"/>
    </row>
    <row r="857" ht="15.75" customHeight="1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  <c r="AB857" s="12"/>
      <c r="AC857" s="12"/>
    </row>
    <row r="858" ht="15.75" customHeight="1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  <c r="AB858" s="12"/>
      <c r="AC858" s="12"/>
    </row>
    <row r="859" ht="15.75" customHeight="1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  <c r="AB859" s="12"/>
      <c r="AC859" s="12"/>
    </row>
    <row r="860" ht="15.75" customHeight="1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  <c r="AB860" s="12"/>
      <c r="AC860" s="12"/>
    </row>
    <row r="861" ht="15.75" customHeight="1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  <c r="AB861" s="12"/>
      <c r="AC861" s="12"/>
    </row>
    <row r="862" ht="15.75" customHeight="1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  <c r="AB862" s="12"/>
      <c r="AC862" s="12"/>
    </row>
    <row r="863" ht="15.75" customHeight="1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  <c r="AB863" s="12"/>
      <c r="AC863" s="12"/>
    </row>
    <row r="864" ht="15.75" customHeight="1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  <c r="AB864" s="12"/>
      <c r="AC864" s="12"/>
    </row>
    <row r="865" ht="15.75" customHeight="1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  <c r="AB865" s="12"/>
      <c r="AC865" s="12"/>
    </row>
    <row r="866" ht="15.75" customHeight="1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  <c r="AB866" s="12"/>
      <c r="AC866" s="12"/>
    </row>
    <row r="867" ht="15.75" customHeight="1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  <c r="AB867" s="12"/>
      <c r="AC867" s="12"/>
    </row>
    <row r="868" ht="15.75" customHeight="1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  <c r="AB868" s="12"/>
      <c r="AC868" s="12"/>
    </row>
    <row r="869" ht="15.75" customHeight="1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  <c r="AB869" s="12"/>
      <c r="AC869" s="12"/>
    </row>
    <row r="870" ht="15.75" customHeight="1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  <c r="AB870" s="12"/>
      <c r="AC870" s="12"/>
    </row>
    <row r="871" ht="15.75" customHeight="1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  <c r="AB871" s="12"/>
      <c r="AC871" s="12"/>
    </row>
    <row r="872" ht="15.75" customHeight="1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  <c r="AB872" s="12"/>
      <c r="AC872" s="12"/>
    </row>
    <row r="873" ht="15.75" customHeight="1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  <c r="AB873" s="12"/>
      <c r="AC873" s="12"/>
    </row>
    <row r="874" ht="15.75" customHeight="1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  <c r="AB874" s="12"/>
      <c r="AC874" s="12"/>
    </row>
    <row r="875" ht="15.75" customHeight="1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  <c r="AB875" s="12"/>
      <c r="AC875" s="12"/>
    </row>
    <row r="876" ht="15.75" customHeight="1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  <c r="AB876" s="12"/>
      <c r="AC876" s="12"/>
    </row>
    <row r="877" ht="15.75" customHeight="1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  <c r="AB877" s="12"/>
      <c r="AC877" s="12"/>
    </row>
    <row r="878" ht="15.75" customHeight="1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  <c r="AB878" s="12"/>
      <c r="AC878" s="12"/>
    </row>
    <row r="879" ht="15.75" customHeight="1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  <c r="AB879" s="12"/>
      <c r="AC879" s="12"/>
    </row>
    <row r="880" ht="15.75" customHeight="1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  <c r="AB880" s="12"/>
      <c r="AC880" s="12"/>
    </row>
    <row r="881" ht="15.75" customHeight="1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  <c r="AB881" s="12"/>
      <c r="AC881" s="12"/>
    </row>
    <row r="882" ht="15.75" customHeight="1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  <c r="AB882" s="12"/>
      <c r="AC882" s="12"/>
    </row>
    <row r="883" ht="15.75" customHeight="1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  <c r="AB883" s="12"/>
      <c r="AC883" s="12"/>
    </row>
    <row r="884" ht="15.75" customHeight="1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  <c r="AB884" s="12"/>
      <c r="AC884" s="12"/>
    </row>
    <row r="885" ht="15.75" customHeight="1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  <c r="AB885" s="12"/>
      <c r="AC885" s="12"/>
    </row>
    <row r="886" ht="15.75" customHeight="1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  <c r="AB886" s="12"/>
      <c r="AC886" s="12"/>
    </row>
    <row r="887" ht="15.75" customHeight="1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  <c r="AB887" s="12"/>
      <c r="AC887" s="12"/>
    </row>
    <row r="888" ht="15.75" customHeight="1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  <c r="AB888" s="12"/>
      <c r="AC888" s="12"/>
    </row>
    <row r="889" ht="15.75" customHeight="1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  <c r="AB889" s="12"/>
      <c r="AC889" s="12"/>
    </row>
    <row r="890" ht="15.75" customHeight="1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  <c r="AB890" s="12"/>
      <c r="AC890" s="12"/>
    </row>
    <row r="891" ht="15.75" customHeight="1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  <c r="AB891" s="12"/>
      <c r="AC891" s="12"/>
    </row>
    <row r="892" ht="15.75" customHeight="1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  <c r="AB892" s="12"/>
      <c r="AC892" s="12"/>
    </row>
    <row r="893" ht="15.75" customHeight="1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  <c r="AB893" s="12"/>
      <c r="AC893" s="12"/>
    </row>
    <row r="894" ht="15.75" customHeight="1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  <c r="AB894" s="12"/>
      <c r="AC894" s="12"/>
    </row>
    <row r="895" ht="15.75" customHeight="1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  <c r="AB895" s="12"/>
      <c r="AC895" s="12"/>
    </row>
    <row r="896" ht="15.75" customHeight="1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  <c r="AB896" s="12"/>
      <c r="AC896" s="12"/>
    </row>
    <row r="897" ht="15.75" customHeight="1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  <c r="AB897" s="12"/>
      <c r="AC897" s="12"/>
    </row>
    <row r="898" ht="15.75" customHeight="1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  <c r="AB898" s="12"/>
      <c r="AC898" s="12"/>
    </row>
    <row r="899" ht="15.75" customHeight="1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  <c r="AB899" s="12"/>
      <c r="AC899" s="12"/>
    </row>
    <row r="900" ht="15.75" customHeight="1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  <c r="AB900" s="12"/>
      <c r="AC900" s="12"/>
    </row>
    <row r="901" ht="15.75" customHeight="1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  <c r="AB901" s="12"/>
      <c r="AC901" s="12"/>
    </row>
    <row r="902" ht="15.75" customHeight="1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  <c r="AB902" s="12"/>
      <c r="AC902" s="12"/>
    </row>
    <row r="903" ht="15.75" customHeight="1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  <c r="AB903" s="12"/>
      <c r="AC903" s="12"/>
    </row>
    <row r="904" ht="15.75" customHeight="1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  <c r="AB904" s="12"/>
      <c r="AC904" s="12"/>
    </row>
    <row r="905" ht="15.75" customHeight="1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  <c r="AB905" s="12"/>
      <c r="AC905" s="12"/>
    </row>
    <row r="906" ht="15.75" customHeight="1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  <c r="AB906" s="12"/>
      <c r="AC906" s="12"/>
    </row>
    <row r="907" ht="15.75" customHeight="1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  <c r="AB907" s="12"/>
      <c r="AC907" s="12"/>
    </row>
    <row r="908" ht="15.75" customHeight="1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  <c r="AB908" s="12"/>
      <c r="AC908" s="12"/>
    </row>
    <row r="909" ht="15.75" customHeight="1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  <c r="AB909" s="12"/>
      <c r="AC909" s="12"/>
    </row>
    <row r="910" ht="15.75" customHeight="1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  <c r="AB910" s="12"/>
      <c r="AC910" s="12"/>
    </row>
    <row r="911" ht="15.75" customHeight="1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  <c r="AB911" s="12"/>
      <c r="AC911" s="12"/>
    </row>
    <row r="912" ht="15.75" customHeight="1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  <c r="AB912" s="12"/>
      <c r="AC912" s="12"/>
    </row>
    <row r="913" ht="15.75" customHeight="1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  <c r="AB913" s="12"/>
      <c r="AC913" s="12"/>
    </row>
    <row r="914" ht="15.75" customHeight="1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  <c r="AB914" s="12"/>
      <c r="AC914" s="12"/>
    </row>
    <row r="915" ht="15.75" customHeight="1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  <c r="AB915" s="12"/>
      <c r="AC915" s="12"/>
    </row>
    <row r="916" ht="15.75" customHeight="1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  <c r="AB916" s="12"/>
      <c r="AC916" s="12"/>
    </row>
    <row r="917" ht="15.75" customHeight="1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  <c r="AB917" s="12"/>
      <c r="AC917" s="12"/>
    </row>
    <row r="918" ht="15.75" customHeight="1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  <c r="AB918" s="12"/>
      <c r="AC918" s="12"/>
    </row>
    <row r="919" ht="15.75" customHeight="1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  <c r="AB919" s="12"/>
      <c r="AC919" s="12"/>
    </row>
    <row r="920" ht="15.75" customHeight="1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  <c r="AB920" s="12"/>
      <c r="AC920" s="12"/>
    </row>
    <row r="921" ht="15.75" customHeight="1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  <c r="AB921" s="12"/>
      <c r="AC921" s="12"/>
    </row>
    <row r="922" ht="15.75" customHeight="1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  <c r="AB922" s="12"/>
      <c r="AC922" s="12"/>
    </row>
    <row r="923" ht="15.75" customHeight="1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  <c r="AB923" s="12"/>
      <c r="AC923" s="12"/>
    </row>
    <row r="924" ht="15.75" customHeight="1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  <c r="AB924" s="12"/>
      <c r="AC924" s="12"/>
    </row>
    <row r="925" ht="15.75" customHeight="1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  <c r="AB925" s="12"/>
      <c r="AC925" s="12"/>
    </row>
    <row r="926" ht="15.75" customHeight="1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  <c r="AB926" s="12"/>
      <c r="AC926" s="12"/>
    </row>
    <row r="927" ht="15.75" customHeight="1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  <c r="AB927" s="12"/>
      <c r="AC927" s="12"/>
    </row>
    <row r="928" ht="15.75" customHeight="1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  <c r="AB928" s="12"/>
      <c r="AC928" s="12"/>
    </row>
    <row r="929" ht="15.75" customHeight="1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  <c r="AB929" s="12"/>
      <c r="AC929" s="12"/>
    </row>
    <row r="930" ht="15.75" customHeight="1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  <c r="AB930" s="12"/>
      <c r="AC930" s="12"/>
    </row>
    <row r="931" ht="15.75" customHeight="1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  <c r="AB931" s="12"/>
      <c r="AC931" s="12"/>
    </row>
    <row r="932" ht="15.75" customHeight="1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  <c r="AB932" s="12"/>
      <c r="AC932" s="12"/>
    </row>
    <row r="933" ht="15.75" customHeight="1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  <c r="AB933" s="12"/>
      <c r="AC933" s="12"/>
    </row>
    <row r="934" ht="15.75" customHeight="1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  <c r="AB934" s="12"/>
      <c r="AC934" s="12"/>
    </row>
    <row r="935" ht="15.75" customHeight="1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  <c r="AB935" s="12"/>
      <c r="AC935" s="12"/>
    </row>
    <row r="936" ht="15.75" customHeight="1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  <c r="AB936" s="12"/>
      <c r="AC936" s="12"/>
    </row>
    <row r="937" ht="15.75" customHeight="1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  <c r="AB937" s="12"/>
      <c r="AC937" s="12"/>
    </row>
    <row r="938" ht="15.75" customHeight="1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  <c r="AB938" s="12"/>
      <c r="AC938" s="12"/>
    </row>
    <row r="939" ht="15.75" customHeight="1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  <c r="AB939" s="12"/>
      <c r="AC939" s="12"/>
    </row>
    <row r="940" ht="15.75" customHeight="1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  <c r="AB940" s="12"/>
      <c r="AC940" s="12"/>
    </row>
    <row r="941" ht="15.75" customHeight="1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  <c r="AB941" s="12"/>
      <c r="AC941" s="12"/>
    </row>
    <row r="942" ht="15.75" customHeight="1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  <c r="AB942" s="12"/>
      <c r="AC942" s="12"/>
    </row>
    <row r="943" ht="15.75" customHeight="1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  <c r="AB943" s="12"/>
      <c r="AC943" s="12"/>
    </row>
    <row r="944" ht="15.75" customHeight="1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  <c r="AB944" s="12"/>
      <c r="AC944" s="12"/>
    </row>
    <row r="945" ht="15.75" customHeight="1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  <c r="AB945" s="12"/>
      <c r="AC945" s="12"/>
    </row>
    <row r="946" ht="15.75" customHeight="1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  <c r="AB946" s="12"/>
      <c r="AC946" s="12"/>
    </row>
    <row r="947" ht="15.75" customHeight="1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  <c r="AB947" s="12"/>
      <c r="AC947" s="12"/>
    </row>
    <row r="948" ht="15.75" customHeight="1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  <c r="AB948" s="12"/>
      <c r="AC948" s="12"/>
    </row>
    <row r="949" ht="15.75" customHeight="1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  <c r="AB949" s="12"/>
      <c r="AC949" s="12"/>
    </row>
    <row r="950" ht="15.75" customHeight="1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  <c r="AB950" s="12"/>
      <c r="AC950" s="12"/>
    </row>
    <row r="951" ht="15.75" customHeight="1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  <c r="AB951" s="12"/>
      <c r="AC951" s="12"/>
    </row>
    <row r="952" ht="15.75" customHeight="1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  <c r="AB952" s="12"/>
      <c r="AC952" s="12"/>
    </row>
    <row r="953" ht="15.75" customHeight="1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  <c r="AB953" s="12"/>
      <c r="AC953" s="12"/>
    </row>
    <row r="954" ht="15.75" customHeight="1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  <c r="AB954" s="12"/>
      <c r="AC954" s="12"/>
    </row>
    <row r="955" ht="15.75" customHeight="1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  <c r="AB955" s="12"/>
      <c r="AC955" s="12"/>
    </row>
    <row r="956" ht="15.75" customHeight="1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  <c r="AB956" s="12"/>
      <c r="AC956" s="12"/>
    </row>
    <row r="957" ht="15.75" customHeight="1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  <c r="AB957" s="12"/>
      <c r="AC957" s="12"/>
    </row>
    <row r="958" ht="15.75" customHeight="1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  <c r="AB958" s="12"/>
      <c r="AC958" s="12"/>
    </row>
    <row r="959" ht="15.75" customHeight="1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  <c r="AB959" s="12"/>
      <c r="AC959" s="12"/>
    </row>
    <row r="960" ht="15.75" customHeight="1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  <c r="AB960" s="12"/>
      <c r="AC960" s="12"/>
    </row>
    <row r="961" ht="15.75" customHeight="1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  <c r="AB961" s="12"/>
      <c r="AC961" s="12"/>
    </row>
    <row r="962" ht="15.75" customHeight="1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  <c r="AB962" s="12"/>
      <c r="AC962" s="12"/>
    </row>
    <row r="963" ht="15.75" customHeight="1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  <c r="AB963" s="12"/>
      <c r="AC963" s="12"/>
    </row>
    <row r="964" ht="15.75" customHeight="1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  <c r="AB964" s="12"/>
      <c r="AC964" s="12"/>
    </row>
    <row r="965" ht="15.75" customHeight="1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  <c r="AB965" s="12"/>
      <c r="AC965" s="12"/>
    </row>
    <row r="966" ht="15.75" customHeight="1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  <c r="AB966" s="12"/>
      <c r="AC966" s="12"/>
    </row>
    <row r="967" ht="15.75" customHeight="1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  <c r="AB967" s="12"/>
      <c r="AC967" s="12"/>
    </row>
    <row r="968" ht="15.75" customHeight="1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  <c r="AB968" s="12"/>
      <c r="AC968" s="12"/>
    </row>
    <row r="969" ht="15.75" customHeight="1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  <c r="AB969" s="12"/>
      <c r="AC969" s="12"/>
    </row>
    <row r="970" ht="15.75" customHeight="1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  <c r="AA970" s="12"/>
      <c r="AB970" s="12"/>
      <c r="AC970" s="12"/>
    </row>
    <row r="971" ht="15.75" customHeight="1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  <c r="AA971" s="12"/>
      <c r="AB971" s="12"/>
      <c r="AC971" s="12"/>
    </row>
    <row r="972" ht="15.75" customHeight="1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  <c r="AA972" s="12"/>
      <c r="AB972" s="12"/>
      <c r="AC972" s="12"/>
    </row>
    <row r="973" ht="15.75" customHeight="1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  <c r="AA973" s="12"/>
      <c r="AB973" s="12"/>
      <c r="AC973" s="12"/>
    </row>
    <row r="974" ht="15.75" customHeight="1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  <c r="AA974" s="12"/>
      <c r="AB974" s="12"/>
      <c r="AC974" s="12"/>
    </row>
    <row r="975" ht="15.75" customHeight="1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  <c r="AA975" s="12"/>
      <c r="AB975" s="12"/>
      <c r="AC975" s="12"/>
    </row>
    <row r="976" ht="15.75" customHeight="1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  <c r="AA976" s="12"/>
      <c r="AB976" s="12"/>
      <c r="AC976" s="12"/>
    </row>
    <row r="977" ht="15.75" customHeight="1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  <c r="AA977" s="12"/>
      <c r="AB977" s="12"/>
      <c r="AC977" s="12"/>
    </row>
    <row r="978" ht="15.75" customHeight="1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  <c r="AA978" s="12"/>
      <c r="AB978" s="12"/>
      <c r="AC978" s="12"/>
    </row>
    <row r="979" ht="15.75" customHeight="1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  <c r="AA979" s="12"/>
      <c r="AB979" s="12"/>
      <c r="AC979" s="12"/>
    </row>
    <row r="980" ht="15.75" customHeight="1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  <c r="AA980" s="12"/>
      <c r="AB980" s="12"/>
      <c r="AC980" s="12"/>
    </row>
    <row r="981" ht="15.75" customHeight="1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  <c r="AA981" s="12"/>
      <c r="AB981" s="12"/>
      <c r="AC981" s="12"/>
    </row>
    <row r="982" ht="15.75" customHeight="1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  <c r="AA982" s="12"/>
      <c r="AB982" s="12"/>
      <c r="AC982" s="12"/>
    </row>
    <row r="983" ht="15.75" customHeight="1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  <c r="AA983" s="12"/>
      <c r="AB983" s="12"/>
      <c r="AC983" s="12"/>
    </row>
    <row r="984" ht="15.75" customHeight="1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  <c r="AA984" s="12"/>
      <c r="AB984" s="12"/>
      <c r="AC984" s="12"/>
    </row>
    <row r="985" ht="15.75" customHeight="1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  <c r="AA985" s="12"/>
      <c r="AB985" s="12"/>
      <c r="AC985" s="12"/>
    </row>
    <row r="986" ht="15.75" customHeight="1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  <c r="AA986" s="12"/>
      <c r="AB986" s="12"/>
      <c r="AC986" s="12"/>
    </row>
    <row r="987" ht="15.75" customHeight="1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  <c r="AA987" s="12"/>
      <c r="AB987" s="12"/>
      <c r="AC987" s="12"/>
    </row>
    <row r="988" ht="15.75" customHeight="1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  <c r="AA988" s="12"/>
      <c r="AB988" s="12"/>
      <c r="AC988" s="12"/>
    </row>
    <row r="989" ht="15.75" customHeight="1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  <c r="AA989" s="12"/>
      <c r="AB989" s="12"/>
      <c r="AC989" s="12"/>
    </row>
    <row r="990" ht="15.75" customHeight="1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  <c r="AA990" s="12"/>
      <c r="AB990" s="12"/>
      <c r="AC990" s="12"/>
    </row>
    <row r="991" ht="15.75" customHeight="1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  <c r="AA991" s="12"/>
      <c r="AB991" s="12"/>
      <c r="AC991" s="12"/>
    </row>
    <row r="992" ht="15.75" customHeight="1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  <c r="AA992" s="12"/>
      <c r="AB992" s="12"/>
      <c r="AC992" s="12"/>
    </row>
    <row r="993" ht="15.75" customHeight="1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  <c r="AA993" s="12"/>
      <c r="AB993" s="12"/>
      <c r="AC993" s="12"/>
    </row>
    <row r="994" ht="15.75" customHeight="1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  <c r="AA994" s="12"/>
      <c r="AB994" s="12"/>
      <c r="AC994" s="12"/>
    </row>
    <row r="995" ht="15.75" customHeight="1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  <c r="AA995" s="12"/>
      <c r="AB995" s="12"/>
      <c r="AC995" s="12"/>
    </row>
    <row r="996" ht="15.75" customHeight="1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  <c r="AA996" s="12"/>
      <c r="AB996" s="12"/>
      <c r="AC996" s="12"/>
    </row>
    <row r="997" ht="15.75" customHeight="1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  <c r="AA997" s="12"/>
      <c r="AB997" s="12"/>
      <c r="AC997" s="12"/>
    </row>
    <row r="998" ht="15.75" customHeight="1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  <c r="AA998" s="12"/>
      <c r="AB998" s="12"/>
      <c r="AC998" s="12"/>
    </row>
    <row r="999" ht="15.75" customHeight="1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  <c r="AA999" s="12"/>
      <c r="AB999" s="12"/>
      <c r="AC999" s="12"/>
    </row>
    <row r="1000" ht="15.75" customHeight="1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  <c r="AA1000" s="12"/>
      <c r="AB1000" s="12"/>
      <c r="AC1000" s="12"/>
    </row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1" width="8.78"/>
    <col customWidth="1" min="22" max="22" width="14.0"/>
    <col customWidth="1" min="23" max="27" width="8.78"/>
  </cols>
  <sheetData>
    <row r="1">
      <c r="A1" s="12"/>
      <c r="B1" s="12"/>
      <c r="C1" s="12"/>
      <c r="D1" s="12"/>
      <c r="E1" s="39" t="s">
        <v>88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</row>
    <row r="2">
      <c r="A2" s="12"/>
      <c r="B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 t="s">
        <v>94</v>
      </c>
      <c r="U2" s="12" t="s">
        <v>52</v>
      </c>
      <c r="V2" s="12" t="s">
        <v>64</v>
      </c>
      <c r="W2" s="12" t="s">
        <v>65</v>
      </c>
      <c r="X2" s="12"/>
      <c r="Y2" s="12"/>
      <c r="Z2" s="12"/>
      <c r="AA2" s="12"/>
    </row>
    <row r="3">
      <c r="A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 t="s">
        <v>38</v>
      </c>
      <c r="V3" s="12" t="s">
        <v>95</v>
      </c>
      <c r="W3" s="12"/>
      <c r="X3" s="12"/>
      <c r="Y3" s="12"/>
      <c r="Z3" s="12" t="s">
        <v>92</v>
      </c>
      <c r="AA3" s="12" t="s">
        <v>93</v>
      </c>
    </row>
    <row r="4">
      <c r="A4" s="12"/>
      <c r="B4" s="12"/>
      <c r="C4" s="12"/>
      <c r="D4" s="12"/>
      <c r="E4" s="12"/>
      <c r="F4" s="12"/>
      <c r="G4" s="12"/>
      <c r="H4" s="12"/>
      <c r="I4" s="36"/>
      <c r="J4" s="36"/>
      <c r="K4" s="12"/>
      <c r="L4" s="12"/>
      <c r="M4" s="12"/>
      <c r="N4" s="12"/>
      <c r="O4" s="12"/>
      <c r="P4" s="12"/>
      <c r="Q4" s="12"/>
      <c r="R4" s="12"/>
      <c r="S4" s="12"/>
      <c r="T4" s="12"/>
      <c r="U4" s="12" t="s">
        <v>40</v>
      </c>
      <c r="V4" s="12">
        <v>10.0</v>
      </c>
      <c r="W4" s="12">
        <v>2.0</v>
      </c>
      <c r="X4" s="12"/>
      <c r="Y4" s="12"/>
      <c r="Z4" s="12"/>
      <c r="AA4" s="12"/>
    </row>
    <row r="5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>
        <v>8.0</v>
      </c>
      <c r="W5" s="12">
        <v>6.0</v>
      </c>
      <c r="X5" s="12" t="s">
        <v>10</v>
      </c>
      <c r="Y5" s="12">
        <f>SUM(V8:W8)</f>
        <v>51</v>
      </c>
      <c r="Z5" s="12">
        <f>W8/Y5*100</f>
        <v>31.37254902</v>
      </c>
      <c r="AA5" s="12">
        <f>V8/Y5*100</f>
        <v>68.62745098</v>
      </c>
    </row>
    <row r="6">
      <c r="A6" s="12"/>
      <c r="B6" s="12"/>
      <c r="C6" s="36" t="s">
        <v>61</v>
      </c>
      <c r="D6" s="12" t="s">
        <v>96</v>
      </c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>
        <v>5.0</v>
      </c>
      <c r="W6" s="12">
        <v>3.0</v>
      </c>
      <c r="X6" s="12"/>
      <c r="Y6" s="12"/>
      <c r="Z6" s="12"/>
      <c r="AA6" s="12"/>
    </row>
    <row r="7">
      <c r="A7" s="12"/>
      <c r="B7" s="12"/>
      <c r="C7" s="12"/>
      <c r="D7" s="12"/>
      <c r="E7" s="12"/>
      <c r="F7" s="12"/>
      <c r="G7" s="12"/>
      <c r="H7" s="12"/>
      <c r="I7" s="36"/>
      <c r="J7" s="36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>
        <v>12.0</v>
      </c>
      <c r="W7" s="12">
        <v>5.0</v>
      </c>
      <c r="X7" s="12"/>
      <c r="Y7" s="12"/>
      <c r="Z7" s="12"/>
      <c r="AA7" s="12"/>
    </row>
    <row r="8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 t="s">
        <v>10</v>
      </c>
      <c r="V8" s="12">
        <f t="shared" ref="V8:W8" si="1">SUM(V4:V7)</f>
        <v>35</v>
      </c>
      <c r="W8" s="12">
        <f t="shared" si="1"/>
        <v>16</v>
      </c>
      <c r="X8" s="12"/>
      <c r="Y8" s="12"/>
      <c r="Z8" s="12"/>
      <c r="AA8" s="12"/>
    </row>
    <row r="9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</row>
    <row r="10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 t="s">
        <v>42</v>
      </c>
      <c r="V10" s="12">
        <v>5.0</v>
      </c>
      <c r="W10" s="12">
        <v>8.0</v>
      </c>
      <c r="X10" s="12"/>
      <c r="Y10" s="12"/>
      <c r="Z10" s="12" t="s">
        <v>92</v>
      </c>
      <c r="AA10" s="12" t="s">
        <v>93</v>
      </c>
    </row>
    <row r="11">
      <c r="A11" s="12"/>
      <c r="B11" s="12"/>
      <c r="C11" s="36" t="s">
        <v>40</v>
      </c>
      <c r="D11" s="36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>
        <v>7.0</v>
      </c>
      <c r="W11" s="12">
        <v>10.0</v>
      </c>
      <c r="X11" s="12"/>
      <c r="Y11" s="12"/>
      <c r="Z11" s="12">
        <f>W15/Y12*100</f>
        <v>59.25925926</v>
      </c>
      <c r="AA11" s="12">
        <f>V15/Y12*100</f>
        <v>40.74074074</v>
      </c>
    </row>
    <row r="12">
      <c r="A12" s="12"/>
      <c r="B12" s="12"/>
      <c r="C12" s="12" t="s">
        <v>63</v>
      </c>
      <c r="D12" s="12" t="s">
        <v>64</v>
      </c>
      <c r="E12" s="12" t="s">
        <v>65</v>
      </c>
      <c r="F12" s="12"/>
      <c r="G12" s="12"/>
      <c r="H12" s="12"/>
      <c r="I12" s="12" t="s">
        <v>66</v>
      </c>
      <c r="J12" s="12" t="s">
        <v>67</v>
      </c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>
        <v>2.0</v>
      </c>
      <c r="W12" s="12">
        <v>6.0</v>
      </c>
      <c r="X12" s="12" t="s">
        <v>10</v>
      </c>
      <c r="Y12" s="12">
        <f>SUM(V15:W15)</f>
        <v>54</v>
      </c>
      <c r="Z12" s="12"/>
      <c r="AA12" s="12"/>
    </row>
    <row r="13">
      <c r="A13" s="12"/>
      <c r="B13" s="12">
        <v>1.0</v>
      </c>
      <c r="C13" s="12">
        <v>20.0</v>
      </c>
      <c r="D13" s="12">
        <v>23.0</v>
      </c>
      <c r="E13" s="12">
        <v>9.0</v>
      </c>
      <c r="F13" s="12"/>
      <c r="G13" s="12"/>
      <c r="H13" s="12" t="s">
        <v>40</v>
      </c>
      <c r="I13" s="36">
        <f>(D17+E17)/F16</f>
        <v>0.6041666667</v>
      </c>
      <c r="J13" s="36">
        <f>1-I13</f>
        <v>0.3958333333</v>
      </c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>
        <v>3.0</v>
      </c>
      <c r="W13" s="12">
        <v>5.0</v>
      </c>
      <c r="X13" s="12"/>
      <c r="Y13" s="12"/>
      <c r="Z13" s="12"/>
      <c r="AA13" s="12"/>
    </row>
    <row r="14">
      <c r="A14" s="12"/>
      <c r="B14" s="12">
        <v>2.0</v>
      </c>
      <c r="C14" s="12">
        <v>18.0</v>
      </c>
      <c r="D14" s="12">
        <v>17.0</v>
      </c>
      <c r="E14" s="12">
        <v>9.0</v>
      </c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>
        <v>5.0</v>
      </c>
      <c r="W14" s="12">
        <v>3.0</v>
      </c>
      <c r="X14" s="12"/>
      <c r="Y14" s="12"/>
      <c r="Z14" s="12"/>
      <c r="AA14" s="12"/>
    </row>
    <row r="15">
      <c r="A15" s="12"/>
      <c r="B15" s="12">
        <v>3.0</v>
      </c>
      <c r="C15" s="12"/>
      <c r="D15" s="12"/>
      <c r="E15" s="12"/>
      <c r="F15" s="12" t="s">
        <v>73</v>
      </c>
      <c r="G15" s="12"/>
      <c r="H15" s="12"/>
      <c r="I15" s="12" t="s">
        <v>74</v>
      </c>
      <c r="J15" s="12" t="s">
        <v>75</v>
      </c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 t="s">
        <v>10</v>
      </c>
      <c r="V15" s="12">
        <f t="shared" ref="V15:W15" si="2">SUM(V10:V14)</f>
        <v>22</v>
      </c>
      <c r="W15" s="12">
        <f t="shared" si="2"/>
        <v>32</v>
      </c>
      <c r="X15" s="12"/>
      <c r="Y15" s="12"/>
      <c r="Z15" s="12"/>
      <c r="AA15" s="12"/>
    </row>
    <row r="16">
      <c r="A16" s="12"/>
      <c r="B16" s="12">
        <v>4.0</v>
      </c>
      <c r="C16" s="12"/>
      <c r="D16" s="12"/>
      <c r="E16" s="12"/>
      <c r="F16" s="12">
        <f>SUM(C17:E17)</f>
        <v>96</v>
      </c>
      <c r="G16" s="12"/>
      <c r="H16" s="12" t="s">
        <v>40</v>
      </c>
      <c r="I16" s="36">
        <f>E17/(D17+E17)</f>
        <v>0.3103448276</v>
      </c>
      <c r="J16" s="36">
        <f>1-I16</f>
        <v>0.6896551724</v>
      </c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</row>
    <row r="17">
      <c r="A17" s="12"/>
      <c r="B17" s="12" t="s">
        <v>76</v>
      </c>
      <c r="C17" s="12">
        <f t="shared" ref="C17:E17" si="3">SUM(C13:C16)</f>
        <v>38</v>
      </c>
      <c r="D17" s="12">
        <f t="shared" si="3"/>
        <v>40</v>
      </c>
      <c r="E17" s="12">
        <f t="shared" si="3"/>
        <v>18</v>
      </c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 t="s">
        <v>44</v>
      </c>
      <c r="V17" s="12">
        <v>7.0</v>
      </c>
      <c r="W17" s="12">
        <v>14.0</v>
      </c>
      <c r="X17" s="12"/>
      <c r="Y17" s="12"/>
      <c r="Z17" s="12" t="s">
        <v>92</v>
      </c>
      <c r="AA17" s="12" t="s">
        <v>93</v>
      </c>
    </row>
    <row r="18">
      <c r="A18" s="12"/>
      <c r="B18" s="12"/>
      <c r="C18" s="12"/>
      <c r="D18" s="12"/>
      <c r="E18" s="12"/>
      <c r="F18" s="12">
        <v>58.0</v>
      </c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>
        <v>4.0</v>
      </c>
      <c r="W18" s="12">
        <v>4.0</v>
      </c>
      <c r="X18" s="12" t="s">
        <v>10</v>
      </c>
      <c r="Y18" s="12">
        <f>SUM(V21:W21)</f>
        <v>49</v>
      </c>
      <c r="Z18" s="12">
        <f>W21/Y18*100</f>
        <v>63.26530612</v>
      </c>
      <c r="AA18" s="12">
        <f>V21/Y18*100</f>
        <v>36.73469388</v>
      </c>
    </row>
    <row r="19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>
        <v>3.0</v>
      </c>
      <c r="W19" s="12">
        <v>10.0</v>
      </c>
      <c r="X19" s="12"/>
      <c r="Y19" s="12"/>
      <c r="Z19" s="12"/>
      <c r="AA19" s="12"/>
    </row>
    <row r="20">
      <c r="A20" s="12"/>
      <c r="B20" s="12"/>
      <c r="C20" s="36" t="s">
        <v>78</v>
      </c>
      <c r="D20" s="36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>
        <v>4.0</v>
      </c>
      <c r="W20" s="12">
        <v>3.0</v>
      </c>
      <c r="X20" s="12"/>
      <c r="Y20" s="12"/>
      <c r="Z20" s="12"/>
      <c r="AA20" s="12"/>
    </row>
    <row r="21" ht="15.75" customHeight="1">
      <c r="A21" s="12"/>
      <c r="B21" s="12"/>
      <c r="C21" s="12" t="s">
        <v>63</v>
      </c>
      <c r="D21" s="12" t="s">
        <v>64</v>
      </c>
      <c r="E21" s="12" t="s">
        <v>65</v>
      </c>
      <c r="F21" s="12"/>
      <c r="G21" s="12"/>
      <c r="H21" s="12"/>
      <c r="I21" s="12" t="s">
        <v>66</v>
      </c>
      <c r="J21" s="12" t="s">
        <v>67</v>
      </c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 t="s">
        <v>76</v>
      </c>
      <c r="V21" s="12">
        <f t="shared" ref="V21:W21" si="4">SUM(V17:V20)</f>
        <v>18</v>
      </c>
      <c r="W21" s="12">
        <f t="shared" si="4"/>
        <v>31</v>
      </c>
      <c r="X21" s="12"/>
      <c r="Y21" s="12"/>
      <c r="Z21" s="12"/>
      <c r="AA21" s="12"/>
    </row>
    <row r="22" ht="15.75" customHeight="1">
      <c r="A22" s="12"/>
      <c r="B22" s="12">
        <v>1.0</v>
      </c>
      <c r="C22" s="12">
        <v>4.0</v>
      </c>
      <c r="D22" s="12">
        <v>4.0</v>
      </c>
      <c r="E22" s="12">
        <v>9.0</v>
      </c>
      <c r="F22" s="12"/>
      <c r="G22" s="12"/>
      <c r="H22" s="12" t="s">
        <v>44</v>
      </c>
      <c r="I22" s="36">
        <f>(D26+E26)/F25</f>
        <v>0.7636363636</v>
      </c>
      <c r="J22" s="36">
        <f>1-I22</f>
        <v>0.2363636364</v>
      </c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</row>
    <row r="23" ht="15.75" customHeight="1">
      <c r="A23" s="12"/>
      <c r="B23" s="12">
        <v>2.0</v>
      </c>
      <c r="C23" s="12">
        <v>12.0</v>
      </c>
      <c r="D23" s="12">
        <v>6.0</v>
      </c>
      <c r="E23" s="12">
        <v>15.0</v>
      </c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</row>
    <row r="24" ht="15.75" customHeight="1">
      <c r="A24" s="12"/>
      <c r="B24" s="12">
        <v>3.0</v>
      </c>
      <c r="C24" s="12">
        <v>5.0</v>
      </c>
      <c r="D24" s="12">
        <v>9.0</v>
      </c>
      <c r="E24" s="12">
        <v>23.0</v>
      </c>
      <c r="F24" s="12" t="s">
        <v>73</v>
      </c>
      <c r="G24" s="12"/>
      <c r="H24" s="12"/>
      <c r="I24" s="12" t="s">
        <v>74</v>
      </c>
      <c r="J24" s="12" t="s">
        <v>75</v>
      </c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 t="s">
        <v>46</v>
      </c>
      <c r="V24" s="12">
        <v>5.0</v>
      </c>
      <c r="W24" s="12">
        <v>13.0</v>
      </c>
      <c r="X24" s="12"/>
      <c r="Y24" s="12"/>
      <c r="Z24" s="12" t="s">
        <v>92</v>
      </c>
      <c r="AA24" s="12" t="s">
        <v>93</v>
      </c>
    </row>
    <row r="25" ht="15.75" customHeight="1">
      <c r="A25" s="12"/>
      <c r="B25" s="12">
        <v>4.0</v>
      </c>
      <c r="C25" s="12">
        <v>5.0</v>
      </c>
      <c r="D25" s="12">
        <v>5.0</v>
      </c>
      <c r="E25" s="12">
        <v>13.0</v>
      </c>
      <c r="F25" s="12">
        <f>SUM(C26:E26)</f>
        <v>110</v>
      </c>
      <c r="G25" s="12"/>
      <c r="H25" s="12" t="s">
        <v>44</v>
      </c>
      <c r="I25" s="36">
        <f>E26/(D26+E26)</f>
        <v>0.7142857143</v>
      </c>
      <c r="J25" s="36">
        <f>1-I25</f>
        <v>0.2857142857</v>
      </c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>
        <v>3.0</v>
      </c>
      <c r="W25" s="12">
        <v>4.0</v>
      </c>
      <c r="X25" s="12" t="s">
        <v>76</v>
      </c>
      <c r="Y25" s="12">
        <f>SUM(V28:W28)</f>
        <v>49</v>
      </c>
      <c r="Z25" s="12">
        <f>W28/Y25*100</f>
        <v>55.10204082</v>
      </c>
      <c r="AA25" s="12">
        <f>V28/Y25*100</f>
        <v>44.89795918</v>
      </c>
    </row>
    <row r="26" ht="15.75" customHeight="1">
      <c r="A26" s="12"/>
      <c r="B26" s="12" t="s">
        <v>76</v>
      </c>
      <c r="C26" s="12">
        <f t="shared" ref="C26:E26" si="5">SUM(C22:C25)</f>
        <v>26</v>
      </c>
      <c r="D26" s="12">
        <f t="shared" si="5"/>
        <v>24</v>
      </c>
      <c r="E26" s="12">
        <f t="shared" si="5"/>
        <v>60</v>
      </c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>
        <v>5.0</v>
      </c>
      <c r="W26" s="12">
        <v>5.0</v>
      </c>
      <c r="X26" s="12"/>
      <c r="Y26" s="12"/>
      <c r="Z26" s="12"/>
      <c r="AA26" s="12"/>
    </row>
    <row r="27" ht="15.75" customHeight="1">
      <c r="A27" s="12"/>
      <c r="B27" s="12"/>
      <c r="C27" s="12"/>
      <c r="D27" s="12"/>
      <c r="E27" s="12"/>
      <c r="F27" s="12">
        <v>84.0</v>
      </c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>
        <v>9.0</v>
      </c>
      <c r="W27" s="12">
        <v>5.0</v>
      </c>
      <c r="X27" s="12"/>
      <c r="Y27" s="12"/>
      <c r="Z27" s="12"/>
      <c r="AA27" s="12"/>
    </row>
    <row r="28" ht="15.75" customHeight="1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 t="s">
        <v>10</v>
      </c>
      <c r="V28" s="12">
        <f t="shared" ref="V28:W28" si="6">SUM(V24:V27)</f>
        <v>22</v>
      </c>
      <c r="W28" s="12">
        <f t="shared" si="6"/>
        <v>27</v>
      </c>
      <c r="X28" s="12"/>
      <c r="Y28" s="12"/>
      <c r="Z28" s="12"/>
      <c r="AA28" s="12"/>
    </row>
    <row r="29" ht="15.75" customHeight="1">
      <c r="A29" s="12"/>
      <c r="B29" s="12"/>
      <c r="C29" s="36" t="s">
        <v>48</v>
      </c>
      <c r="D29" s="36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 t="s">
        <v>48</v>
      </c>
      <c r="V29" s="12"/>
      <c r="W29" s="12"/>
      <c r="X29" s="12"/>
      <c r="Y29" s="12"/>
      <c r="Z29" s="12" t="s">
        <v>92</v>
      </c>
      <c r="AA29" s="12" t="s">
        <v>93</v>
      </c>
    </row>
    <row r="30" ht="15.75" customHeight="1">
      <c r="A30" s="12"/>
      <c r="B30" s="12"/>
      <c r="C30" s="12" t="s">
        <v>63</v>
      </c>
      <c r="D30" s="12" t="s">
        <v>64</v>
      </c>
      <c r="E30" s="12" t="s">
        <v>65</v>
      </c>
      <c r="F30" s="12"/>
      <c r="G30" s="12"/>
      <c r="H30" s="12"/>
      <c r="I30" s="12" t="s">
        <v>66</v>
      </c>
      <c r="J30" s="12" t="s">
        <v>67</v>
      </c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>
        <v>10.0</v>
      </c>
      <c r="W30" s="12">
        <v>14.0</v>
      </c>
      <c r="X30" s="12" t="s">
        <v>76</v>
      </c>
      <c r="Y30" s="12">
        <f>SUM(V32:W32)</f>
        <v>51</v>
      </c>
      <c r="Z30" s="12">
        <f>W32/Y30*100</f>
        <v>66.66666667</v>
      </c>
      <c r="AA30" s="12">
        <f>V32/Y30*100</f>
        <v>33.33333333</v>
      </c>
    </row>
    <row r="31" ht="15.75" customHeight="1">
      <c r="A31" s="12"/>
      <c r="B31" s="12">
        <v>1.0</v>
      </c>
      <c r="C31" s="12">
        <v>1.0</v>
      </c>
      <c r="D31" s="12">
        <v>5.0</v>
      </c>
      <c r="E31" s="12">
        <v>10.0</v>
      </c>
      <c r="F31" s="12"/>
      <c r="G31" s="12"/>
      <c r="H31" s="12" t="s">
        <v>48</v>
      </c>
      <c r="I31" s="36">
        <f>(D35+E35)/F34</f>
        <v>0.5102040816</v>
      </c>
      <c r="J31" s="36">
        <f>1-I31</f>
        <v>0.4897959184</v>
      </c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>
        <v>7.0</v>
      </c>
      <c r="W31" s="12">
        <v>20.0</v>
      </c>
      <c r="X31" s="12"/>
      <c r="Y31" s="12"/>
      <c r="Z31" s="12"/>
      <c r="AA31" s="12"/>
    </row>
    <row r="32" ht="15.75" customHeight="1">
      <c r="A32" s="12"/>
      <c r="B32" s="12">
        <v>2.0</v>
      </c>
      <c r="C32" s="12">
        <v>41.0</v>
      </c>
      <c r="D32" s="12">
        <v>5.0</v>
      </c>
      <c r="E32" s="12">
        <v>11.0</v>
      </c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 t="s">
        <v>76</v>
      </c>
      <c r="V32" s="12">
        <f t="shared" ref="V32:W32" si="7">SUM(V30:V31)</f>
        <v>17</v>
      </c>
      <c r="W32" s="12">
        <f t="shared" si="7"/>
        <v>34</v>
      </c>
      <c r="X32" s="12"/>
      <c r="Y32" s="12"/>
      <c r="Z32" s="12"/>
      <c r="AA32" s="12"/>
    </row>
    <row r="33" ht="15.75" customHeight="1">
      <c r="A33" s="12"/>
      <c r="B33" s="12">
        <v>3.0</v>
      </c>
      <c r="C33" s="12">
        <v>6.0</v>
      </c>
      <c r="D33" s="12">
        <v>3.0</v>
      </c>
      <c r="E33" s="12">
        <v>16.0</v>
      </c>
      <c r="F33" s="12" t="s">
        <v>73</v>
      </c>
      <c r="G33" s="12"/>
      <c r="H33" s="12"/>
      <c r="I33" s="12" t="s">
        <v>74</v>
      </c>
      <c r="J33" s="12" t="s">
        <v>75</v>
      </c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 t="s">
        <v>50</v>
      </c>
      <c r="V33" s="12"/>
      <c r="W33" s="12"/>
      <c r="X33" s="12"/>
      <c r="Y33" s="12"/>
      <c r="Z33" s="12"/>
      <c r="AA33" s="12"/>
    </row>
    <row r="34" ht="15.75" customHeight="1">
      <c r="A34" s="12"/>
      <c r="B34" s="12">
        <v>4.0</v>
      </c>
      <c r="C34" s="12"/>
      <c r="D34" s="12"/>
      <c r="E34" s="12"/>
      <c r="F34" s="12">
        <f>SUM(C35:E35)</f>
        <v>98</v>
      </c>
      <c r="G34" s="12"/>
      <c r="H34" s="12" t="s">
        <v>48</v>
      </c>
      <c r="I34" s="36">
        <f>E35/(D35+E35)</f>
        <v>0.74</v>
      </c>
      <c r="J34" s="36">
        <f>1-I34</f>
        <v>0.26</v>
      </c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>
        <v>0.0</v>
      </c>
      <c r="W34" s="12">
        <v>2.0</v>
      </c>
      <c r="X34" s="12"/>
      <c r="Y34" s="12"/>
      <c r="Z34" s="12"/>
      <c r="AA34" s="12"/>
    </row>
    <row r="35" ht="15.75" customHeight="1">
      <c r="A35" s="12"/>
      <c r="B35" s="12" t="s">
        <v>76</v>
      </c>
      <c r="C35" s="12">
        <f t="shared" ref="C35:E35" si="8">SUM(C31:C34)</f>
        <v>48</v>
      </c>
      <c r="D35" s="12">
        <f t="shared" si="8"/>
        <v>13</v>
      </c>
      <c r="E35" s="12">
        <f t="shared" si="8"/>
        <v>37</v>
      </c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>
        <v>2.0</v>
      </c>
      <c r="W35" s="12">
        <v>2.0</v>
      </c>
      <c r="X35" s="12"/>
      <c r="Y35" s="12"/>
      <c r="Z35" s="12"/>
      <c r="AA35" s="12"/>
    </row>
    <row r="36" ht="15.75" customHeight="1">
      <c r="A36" s="12"/>
      <c r="B36" s="12"/>
      <c r="C36" s="12"/>
      <c r="D36" s="12"/>
      <c r="E36" s="12"/>
      <c r="F36" s="12">
        <v>50.0</v>
      </c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>
        <v>1.0</v>
      </c>
      <c r="W36" s="12">
        <v>3.0</v>
      </c>
      <c r="X36" s="12"/>
      <c r="Y36" s="12"/>
      <c r="Z36" s="12"/>
      <c r="AA36" s="12"/>
    </row>
    <row r="37" ht="15.75" customHeight="1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>
        <v>0.0</v>
      </c>
      <c r="W37" s="12">
        <v>6.0</v>
      </c>
      <c r="X37" s="12"/>
      <c r="Y37" s="12"/>
      <c r="Z37" s="12" t="s">
        <v>92</v>
      </c>
      <c r="AA37" s="12" t="s">
        <v>93</v>
      </c>
    </row>
    <row r="38" ht="15.75" customHeight="1">
      <c r="A38" s="12"/>
      <c r="B38" s="12"/>
      <c r="C38" s="36" t="s">
        <v>50</v>
      </c>
      <c r="D38" s="36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>
        <v>3.0</v>
      </c>
      <c r="W38" s="12">
        <v>2.0</v>
      </c>
      <c r="X38" s="12" t="s">
        <v>10</v>
      </c>
      <c r="Y38" s="12">
        <f>SUM(V46:W46)</f>
        <v>45</v>
      </c>
      <c r="Z38" s="12">
        <f>W46/Y38*100</f>
        <v>80</v>
      </c>
      <c r="AA38" s="12">
        <f>V46/Y38*100</f>
        <v>20</v>
      </c>
    </row>
    <row r="39" ht="15.75" customHeight="1">
      <c r="A39" s="12"/>
      <c r="B39" s="12"/>
      <c r="C39" s="12" t="s">
        <v>63</v>
      </c>
      <c r="D39" s="12" t="s">
        <v>64</v>
      </c>
      <c r="E39" s="12" t="s">
        <v>65</v>
      </c>
      <c r="F39" s="12"/>
      <c r="G39" s="12"/>
      <c r="H39" s="12"/>
      <c r="I39" s="12" t="s">
        <v>66</v>
      </c>
      <c r="J39" s="12" t="s">
        <v>67</v>
      </c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>
        <v>0.0</v>
      </c>
      <c r="W39" s="12">
        <v>1.0</v>
      </c>
      <c r="X39" s="12"/>
      <c r="Y39" s="12"/>
      <c r="Z39" s="12"/>
      <c r="AA39" s="12"/>
    </row>
    <row r="40" ht="15.75" customHeight="1">
      <c r="A40" s="12"/>
      <c r="B40" s="12">
        <v>1.0</v>
      </c>
      <c r="C40" s="12">
        <v>13.0</v>
      </c>
      <c r="D40" s="12">
        <v>6.0</v>
      </c>
      <c r="E40" s="12">
        <v>13.0</v>
      </c>
      <c r="F40" s="12"/>
      <c r="G40" s="12"/>
      <c r="H40" s="12" t="s">
        <v>50</v>
      </c>
      <c r="I40" s="36">
        <f>(D44+E44)/F43</f>
        <v>0.7196969697</v>
      </c>
      <c r="J40" s="36">
        <f>1-I40</f>
        <v>0.2803030303</v>
      </c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>
        <v>0.0</v>
      </c>
      <c r="W40" s="12">
        <v>2.0</v>
      </c>
      <c r="X40" s="12"/>
      <c r="Y40" s="12"/>
      <c r="Z40" s="12"/>
      <c r="AA40" s="12"/>
    </row>
    <row r="41" ht="15.75" customHeight="1">
      <c r="A41" s="12"/>
      <c r="B41" s="12">
        <v>2.0</v>
      </c>
      <c r="C41" s="12">
        <v>5.0</v>
      </c>
      <c r="D41" s="12">
        <v>11.0</v>
      </c>
      <c r="E41" s="12">
        <v>20.0</v>
      </c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>
        <v>1.0</v>
      </c>
      <c r="W41" s="12">
        <v>4.0</v>
      </c>
      <c r="X41" s="12"/>
      <c r="Y41" s="12"/>
      <c r="Z41" s="12"/>
      <c r="AA41" s="12"/>
    </row>
    <row r="42" ht="15.75" customHeight="1">
      <c r="A42" s="12"/>
      <c r="B42" s="12">
        <v>3.0</v>
      </c>
      <c r="C42" s="12">
        <v>11.0</v>
      </c>
      <c r="D42" s="12">
        <v>15.0</v>
      </c>
      <c r="E42" s="12">
        <v>19.0</v>
      </c>
      <c r="F42" s="12" t="s">
        <v>73</v>
      </c>
      <c r="G42" s="12"/>
      <c r="H42" s="12"/>
      <c r="I42" s="12" t="s">
        <v>74</v>
      </c>
      <c r="J42" s="12" t="s">
        <v>75</v>
      </c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>
        <v>1.0</v>
      </c>
      <c r="W42" s="12">
        <v>3.0</v>
      </c>
      <c r="X42" s="12"/>
      <c r="Y42" s="12"/>
      <c r="Z42" s="12"/>
      <c r="AA42" s="12"/>
    </row>
    <row r="43" ht="15.75" customHeight="1">
      <c r="A43" s="12"/>
      <c r="B43" s="12">
        <v>4.0</v>
      </c>
      <c r="C43" s="12">
        <v>8.0</v>
      </c>
      <c r="D43" s="12">
        <v>3.0</v>
      </c>
      <c r="E43" s="12">
        <v>8.0</v>
      </c>
      <c r="F43" s="12">
        <f>SUM(C44:E44)</f>
        <v>132</v>
      </c>
      <c r="G43" s="12"/>
      <c r="H43" s="12" t="s">
        <v>50</v>
      </c>
      <c r="I43" s="36">
        <f>E44/(D44+E44)</f>
        <v>0.6315789474</v>
      </c>
      <c r="J43" s="36">
        <f>1-I43</f>
        <v>0.3684210526</v>
      </c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>
        <v>0.0</v>
      </c>
      <c r="W43" s="12">
        <v>4.0</v>
      </c>
      <c r="X43" s="12"/>
      <c r="Y43" s="12"/>
      <c r="Z43" s="12"/>
      <c r="AA43" s="12"/>
    </row>
    <row r="44" ht="15.75" customHeight="1">
      <c r="A44" s="12"/>
      <c r="B44" s="12" t="s">
        <v>76</v>
      </c>
      <c r="C44" s="12">
        <f t="shared" ref="C44:E44" si="9">SUM(C40:C43)</f>
        <v>37</v>
      </c>
      <c r="D44" s="12">
        <f t="shared" si="9"/>
        <v>35</v>
      </c>
      <c r="E44" s="12">
        <f t="shared" si="9"/>
        <v>60</v>
      </c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>
        <v>0.0</v>
      </c>
      <c r="W44" s="12">
        <v>5.0</v>
      </c>
      <c r="X44" s="12"/>
      <c r="Y44" s="12"/>
      <c r="Z44" s="12"/>
      <c r="AA44" s="12"/>
    </row>
    <row r="45" ht="15.75" customHeight="1">
      <c r="A45" s="12"/>
      <c r="B45" s="12"/>
      <c r="C45" s="12"/>
      <c r="D45" s="12"/>
      <c r="E45" s="12"/>
      <c r="F45" s="12">
        <v>95.0</v>
      </c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>
        <v>1.0</v>
      </c>
      <c r="W45" s="12">
        <v>2.0</v>
      </c>
      <c r="X45" s="12"/>
      <c r="Y45" s="12"/>
      <c r="Z45" s="12"/>
      <c r="AA45" s="12"/>
    </row>
    <row r="46" ht="15.75" customHeight="1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 t="s">
        <v>10</v>
      </c>
      <c r="V46" s="12">
        <f t="shared" ref="V46:W46" si="10">SUM(V34:V45)</f>
        <v>9</v>
      </c>
      <c r="W46" s="12">
        <f t="shared" si="10"/>
        <v>36</v>
      </c>
      <c r="X46" s="12"/>
      <c r="Y46" s="12"/>
      <c r="Z46" s="12"/>
      <c r="AA46" s="12"/>
    </row>
    <row r="47" ht="15.75" customHeight="1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</row>
    <row r="48" ht="15.75" customHeight="1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</row>
    <row r="49" ht="15.75" customHeight="1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</row>
    <row r="50" ht="15.75" customHeight="1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</row>
    <row r="51" ht="15.75" customHeight="1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</row>
    <row r="52" ht="15.75" customHeight="1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</row>
    <row r="53" ht="15.75" customHeight="1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</row>
    <row r="54" ht="15.75" customHeight="1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</row>
    <row r="55" ht="15.75" customHeight="1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</row>
    <row r="56" ht="15.75" customHeight="1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</row>
    <row r="57" ht="15.75" customHeight="1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</row>
    <row r="58" ht="15.75" customHeight="1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</row>
    <row r="59" ht="15.75" customHeight="1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</row>
    <row r="60" ht="15.75" customHeight="1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</row>
    <row r="61" ht="15.75" customHeight="1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</row>
    <row r="62" ht="15.75" customHeight="1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</row>
    <row r="63" ht="15.75" customHeight="1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</row>
    <row r="64" ht="15.75" customHeight="1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</row>
    <row r="65" ht="15.75" customHeight="1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</row>
    <row r="66" ht="15.75" customHeight="1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</row>
    <row r="67" ht="15.75" customHeight="1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</row>
    <row r="68" ht="15.75" customHeight="1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</row>
    <row r="69" ht="15.75" customHeight="1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</row>
    <row r="70" ht="15.75" customHeight="1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</row>
    <row r="71" ht="15.75" customHeight="1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</row>
    <row r="72" ht="15.75" customHeight="1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</row>
    <row r="73" ht="15.75" customHeight="1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</row>
    <row r="74" ht="15.75" customHeight="1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</row>
    <row r="75" ht="15.75" customHeight="1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</row>
    <row r="76" ht="15.75" customHeight="1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</row>
    <row r="77" ht="15.75" customHeight="1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</row>
    <row r="78" ht="15.75" customHeight="1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</row>
    <row r="79" ht="15.75" customHeight="1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</row>
    <row r="80" ht="15.75" customHeight="1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</row>
    <row r="81" ht="15.75" customHeight="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</row>
    <row r="82" ht="15.75" customHeight="1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</row>
    <row r="83" ht="15.75" customHeight="1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</row>
    <row r="84" ht="15.75" customHeight="1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</row>
    <row r="85" ht="15.75" customHeight="1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</row>
    <row r="86" ht="15.75" customHeight="1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</row>
    <row r="87" ht="15.75" customHeight="1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</row>
    <row r="88" ht="15.75" customHeight="1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</row>
    <row r="89" ht="15.75" customHeight="1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</row>
    <row r="90" ht="15.75" customHeight="1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</row>
    <row r="91" ht="15.75" customHeight="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</row>
    <row r="92" ht="15.75" customHeight="1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</row>
    <row r="93" ht="15.75" customHeight="1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</row>
    <row r="94" ht="15.75" customHeight="1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</row>
    <row r="95" ht="15.75" customHeight="1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</row>
    <row r="96" ht="15.75" customHeight="1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</row>
    <row r="97" ht="15.75" customHeight="1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</row>
    <row r="98" ht="15.75" customHeight="1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</row>
    <row r="99" ht="15.75" customHeight="1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</row>
    <row r="100" ht="15.75" customHeight="1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</row>
    <row r="101" ht="15.75" customHeight="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</row>
    <row r="102" ht="15.75" customHeight="1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</row>
    <row r="103" ht="15.75" customHeight="1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</row>
    <row r="104" ht="15.75" customHeight="1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</row>
    <row r="105" ht="15.75" customHeight="1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</row>
    <row r="106" ht="15.75" customHeight="1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</row>
    <row r="107" ht="15.75" customHeight="1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</row>
    <row r="108" ht="15.75" customHeight="1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</row>
    <row r="109" ht="15.75" customHeight="1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</row>
    <row r="110" ht="15.75" customHeight="1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</row>
    <row r="111" ht="15.75" customHeight="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</row>
    <row r="112" ht="15.75" customHeight="1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</row>
    <row r="113" ht="15.75" customHeight="1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</row>
    <row r="114" ht="15.75" customHeight="1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</row>
    <row r="115" ht="15.75" customHeight="1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</row>
    <row r="116" ht="15.75" customHeight="1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</row>
    <row r="117" ht="15.75" customHeight="1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</row>
    <row r="118" ht="15.75" customHeight="1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</row>
    <row r="119" ht="15.75" customHeight="1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</row>
    <row r="120" ht="15.75" customHeight="1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</row>
    <row r="121" ht="15.75" customHeight="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</row>
    <row r="122" ht="15.75" customHeight="1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</row>
    <row r="123" ht="15.75" customHeight="1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</row>
    <row r="124" ht="15.75" customHeight="1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</row>
    <row r="125" ht="15.75" customHeight="1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</row>
    <row r="126" ht="15.75" customHeight="1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</row>
    <row r="127" ht="15.75" customHeight="1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</row>
    <row r="128" ht="15.75" customHeight="1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</row>
    <row r="129" ht="15.75" customHeight="1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</row>
    <row r="130" ht="15.75" customHeight="1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</row>
    <row r="131" ht="15.75" customHeight="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</row>
    <row r="132" ht="15.75" customHeight="1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</row>
    <row r="133" ht="15.75" customHeight="1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</row>
    <row r="134" ht="15.75" customHeight="1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</row>
    <row r="135" ht="15.75" customHeight="1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</row>
    <row r="136" ht="15.75" customHeight="1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</row>
    <row r="137" ht="15.75" customHeight="1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</row>
    <row r="138" ht="15.75" customHeight="1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</row>
    <row r="139" ht="15.75" customHeight="1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</row>
    <row r="140" ht="15.75" customHeight="1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</row>
    <row r="141" ht="15.75" customHeight="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</row>
    <row r="142" ht="15.75" customHeight="1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</row>
    <row r="143" ht="15.75" customHeight="1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</row>
    <row r="144" ht="15.75" customHeight="1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</row>
    <row r="145" ht="15.75" customHeight="1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</row>
    <row r="146" ht="15.75" customHeight="1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</row>
    <row r="147" ht="15.75" customHeight="1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</row>
    <row r="148" ht="15.75" customHeight="1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</row>
    <row r="149" ht="15.75" customHeight="1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</row>
    <row r="150" ht="15.75" customHeight="1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</row>
    <row r="151" ht="15.75" customHeight="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</row>
    <row r="152" ht="15.75" customHeight="1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</row>
    <row r="153" ht="15.75" customHeight="1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</row>
    <row r="154" ht="15.75" customHeight="1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</row>
    <row r="155" ht="15.75" customHeight="1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</row>
    <row r="156" ht="15.75" customHeight="1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</row>
    <row r="157" ht="15.75" customHeight="1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</row>
    <row r="158" ht="15.75" customHeight="1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</row>
    <row r="159" ht="15.75" customHeight="1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</row>
    <row r="160" ht="15.75" customHeight="1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</row>
    <row r="161" ht="15.75" customHeight="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</row>
    <row r="162" ht="15.75" customHeight="1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</row>
    <row r="163" ht="15.75" customHeight="1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</row>
    <row r="164" ht="15.75" customHeight="1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</row>
    <row r="165" ht="15.75" customHeight="1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</row>
    <row r="166" ht="15.75" customHeight="1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</row>
    <row r="167" ht="15.75" customHeight="1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</row>
    <row r="168" ht="15.75" customHeight="1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</row>
    <row r="169" ht="15.75" customHeight="1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</row>
    <row r="170" ht="15.75" customHeight="1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</row>
    <row r="171" ht="15.75" customHeight="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</row>
    <row r="172" ht="15.75" customHeight="1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</row>
    <row r="173" ht="15.75" customHeight="1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</row>
    <row r="174" ht="15.75" customHeight="1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</row>
    <row r="175" ht="15.75" customHeight="1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</row>
    <row r="176" ht="15.75" customHeight="1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</row>
    <row r="177" ht="15.75" customHeight="1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</row>
    <row r="178" ht="15.75" customHeight="1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</row>
    <row r="179" ht="15.75" customHeight="1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</row>
    <row r="180" ht="15.75" customHeight="1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</row>
    <row r="181" ht="15.75" customHeight="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</row>
    <row r="182" ht="15.75" customHeight="1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</row>
    <row r="183" ht="15.75" customHeight="1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</row>
    <row r="184" ht="15.75" customHeight="1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</row>
    <row r="185" ht="15.75" customHeight="1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</row>
    <row r="186" ht="15.75" customHeight="1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</row>
    <row r="187" ht="15.75" customHeight="1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</row>
    <row r="188" ht="15.75" customHeight="1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</row>
    <row r="189" ht="15.75" customHeight="1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</row>
    <row r="190" ht="15.75" customHeight="1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</row>
    <row r="191" ht="15.75" customHeight="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</row>
    <row r="192" ht="15.75" customHeight="1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</row>
    <row r="193" ht="15.75" customHeight="1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</row>
    <row r="194" ht="15.75" customHeight="1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</row>
    <row r="195" ht="15.75" customHeight="1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</row>
    <row r="196" ht="15.75" customHeight="1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</row>
    <row r="197" ht="15.75" customHeight="1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</row>
    <row r="198" ht="15.75" customHeight="1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</row>
    <row r="199" ht="15.75" customHeight="1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</row>
    <row r="200" ht="15.75" customHeight="1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</row>
    <row r="201" ht="15.75" customHeight="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</row>
    <row r="202" ht="15.75" customHeight="1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</row>
    <row r="203" ht="15.75" customHeight="1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</row>
    <row r="204" ht="15.75" customHeight="1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</row>
    <row r="205" ht="15.75" customHeight="1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</row>
    <row r="206" ht="15.75" customHeight="1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</row>
    <row r="207" ht="15.75" customHeight="1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</row>
    <row r="208" ht="15.75" customHeight="1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</row>
    <row r="209" ht="15.75" customHeight="1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</row>
    <row r="210" ht="15.75" customHeight="1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</row>
    <row r="211" ht="15.75" customHeight="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</row>
    <row r="212" ht="15.75" customHeight="1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</row>
    <row r="213" ht="15.75" customHeight="1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</row>
    <row r="214" ht="15.75" customHeight="1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</row>
    <row r="215" ht="15.75" customHeight="1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</row>
    <row r="216" ht="15.75" customHeight="1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</row>
    <row r="217" ht="15.75" customHeight="1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</row>
    <row r="218" ht="15.75" customHeight="1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</row>
    <row r="219" ht="15.75" customHeight="1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</row>
    <row r="220" ht="15.75" customHeight="1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</row>
    <row r="221" ht="15.75" customHeight="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</row>
    <row r="222" ht="15.75" customHeight="1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</row>
    <row r="223" ht="15.75" customHeight="1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</row>
    <row r="224" ht="15.75" customHeight="1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</row>
    <row r="225" ht="15.75" customHeight="1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</row>
    <row r="226" ht="15.75" customHeight="1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</row>
    <row r="227" ht="15.75" customHeight="1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</row>
    <row r="228" ht="15.75" customHeight="1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</row>
    <row r="229" ht="15.75" customHeight="1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</row>
    <row r="230" ht="15.75" customHeight="1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</row>
    <row r="231" ht="15.75" customHeight="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</row>
    <row r="232" ht="15.75" customHeight="1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</row>
    <row r="233" ht="15.75" customHeight="1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</row>
    <row r="234" ht="15.75" customHeight="1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</row>
    <row r="235" ht="15.75" customHeight="1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</row>
    <row r="236" ht="15.75" customHeight="1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</row>
    <row r="237" ht="15.75" customHeight="1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</row>
    <row r="238" ht="15.75" customHeight="1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</row>
    <row r="239" ht="15.75" customHeight="1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</row>
    <row r="240" ht="15.75" customHeight="1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</row>
    <row r="241" ht="15.75" customHeight="1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</row>
    <row r="242" ht="15.75" customHeight="1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</row>
    <row r="243" ht="15.75" customHeight="1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</row>
    <row r="244" ht="15.75" customHeight="1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</row>
    <row r="245" ht="15.75" customHeight="1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</row>
    <row r="246" ht="15.75" customHeight="1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</row>
    <row r="247" ht="15.75" customHeight="1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</row>
    <row r="248" ht="15.75" customHeight="1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</row>
    <row r="249" ht="15.75" customHeight="1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</row>
    <row r="250" ht="15.75" customHeight="1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</row>
    <row r="251" ht="15.75" customHeight="1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</row>
    <row r="252" ht="15.75" customHeight="1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</row>
    <row r="253" ht="15.75" customHeight="1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</row>
    <row r="254" ht="15.75" customHeight="1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</row>
    <row r="255" ht="15.75" customHeight="1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</row>
    <row r="256" ht="15.75" customHeight="1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</row>
    <row r="257" ht="15.75" customHeight="1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</row>
    <row r="258" ht="15.75" customHeight="1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</row>
    <row r="259" ht="15.75" customHeight="1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</row>
    <row r="260" ht="15.75" customHeight="1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</row>
    <row r="261" ht="15.75" customHeight="1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</row>
    <row r="262" ht="15.75" customHeight="1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</row>
    <row r="263" ht="15.75" customHeight="1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</row>
    <row r="264" ht="15.75" customHeight="1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</row>
    <row r="265" ht="15.75" customHeight="1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</row>
    <row r="266" ht="15.75" customHeight="1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</row>
    <row r="267" ht="15.75" customHeight="1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</row>
    <row r="268" ht="15.75" customHeight="1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</row>
    <row r="269" ht="15.75" customHeight="1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</row>
    <row r="270" ht="15.75" customHeight="1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</row>
    <row r="271" ht="15.75" customHeight="1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</row>
    <row r="272" ht="15.75" customHeight="1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</row>
    <row r="273" ht="15.75" customHeight="1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</row>
    <row r="274" ht="15.75" customHeight="1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</row>
    <row r="275" ht="15.75" customHeight="1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</row>
    <row r="276" ht="15.75" customHeight="1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</row>
    <row r="277" ht="15.75" customHeight="1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</row>
    <row r="278" ht="15.75" customHeight="1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</row>
    <row r="279" ht="15.75" customHeight="1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</row>
    <row r="280" ht="15.75" customHeight="1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</row>
    <row r="281" ht="15.75" customHeight="1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</row>
    <row r="282" ht="15.75" customHeight="1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</row>
    <row r="283" ht="15.75" customHeight="1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</row>
    <row r="284" ht="15.75" customHeight="1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</row>
    <row r="285" ht="15.75" customHeight="1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</row>
    <row r="286" ht="15.75" customHeight="1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</row>
    <row r="287" ht="15.75" customHeight="1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</row>
    <row r="288" ht="15.75" customHeight="1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</row>
    <row r="289" ht="15.75" customHeight="1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</row>
    <row r="290" ht="15.75" customHeight="1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</row>
    <row r="291" ht="15.75" customHeight="1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</row>
    <row r="292" ht="15.75" customHeight="1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</row>
    <row r="293" ht="15.75" customHeight="1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</row>
    <row r="294" ht="15.75" customHeight="1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</row>
    <row r="295" ht="15.75" customHeight="1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</row>
    <row r="296" ht="15.75" customHeight="1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</row>
    <row r="297" ht="15.75" customHeight="1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</row>
    <row r="298" ht="15.75" customHeight="1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</row>
    <row r="299" ht="15.75" customHeight="1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</row>
    <row r="300" ht="15.75" customHeight="1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</row>
    <row r="301" ht="15.75" customHeight="1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</row>
    <row r="302" ht="15.75" customHeight="1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</row>
    <row r="303" ht="15.75" customHeight="1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</row>
    <row r="304" ht="15.75" customHeight="1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</row>
    <row r="305" ht="15.75" customHeight="1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</row>
    <row r="306" ht="15.75" customHeight="1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</row>
    <row r="307" ht="15.75" customHeight="1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</row>
    <row r="308" ht="15.75" customHeight="1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</row>
    <row r="309" ht="15.75" customHeight="1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</row>
    <row r="310" ht="15.75" customHeight="1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</row>
    <row r="311" ht="15.75" customHeight="1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</row>
    <row r="312" ht="15.75" customHeight="1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</row>
    <row r="313" ht="15.75" customHeight="1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</row>
    <row r="314" ht="15.75" customHeight="1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</row>
    <row r="315" ht="15.75" customHeight="1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</row>
    <row r="316" ht="15.75" customHeight="1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</row>
    <row r="317" ht="15.75" customHeight="1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</row>
    <row r="318" ht="15.75" customHeight="1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</row>
    <row r="319" ht="15.75" customHeight="1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</row>
    <row r="320" ht="15.75" customHeight="1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</row>
    <row r="321" ht="15.75" customHeight="1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</row>
    <row r="322" ht="15.75" customHeight="1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</row>
    <row r="323" ht="15.75" customHeight="1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</row>
    <row r="324" ht="15.75" customHeight="1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</row>
    <row r="325" ht="15.75" customHeight="1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</row>
    <row r="326" ht="15.75" customHeight="1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</row>
    <row r="327" ht="15.75" customHeight="1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</row>
    <row r="328" ht="15.75" customHeight="1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</row>
    <row r="329" ht="15.75" customHeight="1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</row>
    <row r="330" ht="15.75" customHeight="1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</row>
    <row r="331" ht="15.75" customHeight="1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</row>
    <row r="332" ht="15.75" customHeight="1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</row>
    <row r="333" ht="15.75" customHeight="1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</row>
    <row r="334" ht="15.75" customHeight="1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</row>
    <row r="335" ht="15.75" customHeight="1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</row>
    <row r="336" ht="15.75" customHeight="1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</row>
    <row r="337" ht="15.75" customHeight="1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</row>
    <row r="338" ht="15.75" customHeight="1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</row>
    <row r="339" ht="15.75" customHeight="1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</row>
    <row r="340" ht="15.75" customHeight="1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</row>
    <row r="341" ht="15.75" customHeight="1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</row>
    <row r="342" ht="15.75" customHeight="1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</row>
    <row r="343" ht="15.75" customHeight="1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</row>
    <row r="344" ht="15.75" customHeight="1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</row>
    <row r="345" ht="15.75" customHeight="1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</row>
    <row r="346" ht="15.75" customHeight="1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</row>
    <row r="347" ht="15.75" customHeight="1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</row>
    <row r="348" ht="15.75" customHeight="1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</row>
    <row r="349" ht="15.75" customHeight="1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</row>
    <row r="350" ht="15.75" customHeight="1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</row>
    <row r="351" ht="15.75" customHeight="1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</row>
    <row r="352" ht="15.75" customHeight="1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</row>
    <row r="353" ht="15.75" customHeight="1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</row>
    <row r="354" ht="15.75" customHeight="1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</row>
    <row r="355" ht="15.75" customHeight="1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</row>
    <row r="356" ht="15.75" customHeight="1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</row>
    <row r="357" ht="15.75" customHeight="1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</row>
    <row r="358" ht="15.75" customHeight="1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</row>
    <row r="359" ht="15.75" customHeight="1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</row>
    <row r="360" ht="15.75" customHeight="1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</row>
    <row r="361" ht="15.75" customHeight="1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</row>
    <row r="362" ht="15.75" customHeight="1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</row>
    <row r="363" ht="15.75" customHeight="1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</row>
    <row r="364" ht="15.75" customHeight="1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</row>
    <row r="365" ht="15.75" customHeight="1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</row>
    <row r="366" ht="15.75" customHeight="1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</row>
    <row r="367" ht="15.75" customHeight="1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</row>
    <row r="368" ht="15.75" customHeight="1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</row>
    <row r="369" ht="15.75" customHeight="1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</row>
    <row r="370" ht="15.75" customHeight="1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</row>
    <row r="371" ht="15.75" customHeight="1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</row>
    <row r="372" ht="15.75" customHeight="1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</row>
    <row r="373" ht="15.75" customHeight="1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</row>
    <row r="374" ht="15.75" customHeight="1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</row>
    <row r="375" ht="15.75" customHeight="1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</row>
    <row r="376" ht="15.75" customHeight="1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</row>
    <row r="377" ht="15.75" customHeight="1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</row>
    <row r="378" ht="15.75" customHeight="1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</row>
    <row r="379" ht="15.75" customHeight="1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</row>
    <row r="380" ht="15.75" customHeight="1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</row>
    <row r="381" ht="15.75" customHeight="1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</row>
    <row r="382" ht="15.75" customHeight="1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</row>
    <row r="383" ht="15.75" customHeight="1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</row>
    <row r="384" ht="15.75" customHeight="1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</row>
    <row r="385" ht="15.75" customHeight="1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</row>
    <row r="386" ht="15.75" customHeight="1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</row>
    <row r="387" ht="15.75" customHeight="1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</row>
    <row r="388" ht="15.75" customHeight="1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</row>
    <row r="389" ht="15.75" customHeight="1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</row>
    <row r="390" ht="15.75" customHeight="1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</row>
    <row r="391" ht="15.75" customHeight="1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</row>
    <row r="392" ht="15.75" customHeight="1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</row>
    <row r="393" ht="15.75" customHeight="1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</row>
    <row r="394" ht="15.75" customHeight="1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</row>
    <row r="395" ht="15.75" customHeight="1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</row>
    <row r="396" ht="15.75" customHeight="1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</row>
    <row r="397" ht="15.75" customHeight="1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</row>
    <row r="398" ht="15.75" customHeight="1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</row>
    <row r="399" ht="15.75" customHeight="1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</row>
    <row r="400" ht="15.75" customHeight="1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</row>
    <row r="401" ht="15.75" customHeight="1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</row>
    <row r="402" ht="15.75" customHeight="1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</row>
    <row r="403" ht="15.75" customHeight="1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</row>
    <row r="404" ht="15.75" customHeight="1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</row>
    <row r="405" ht="15.75" customHeight="1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</row>
    <row r="406" ht="15.75" customHeight="1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</row>
    <row r="407" ht="15.75" customHeight="1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</row>
    <row r="408" ht="15.75" customHeight="1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</row>
    <row r="409" ht="15.75" customHeight="1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</row>
    <row r="410" ht="15.75" customHeight="1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</row>
    <row r="411" ht="15.75" customHeight="1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</row>
    <row r="412" ht="15.75" customHeight="1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</row>
    <row r="413" ht="15.75" customHeight="1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</row>
    <row r="414" ht="15.75" customHeight="1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</row>
    <row r="415" ht="15.75" customHeight="1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</row>
    <row r="416" ht="15.75" customHeight="1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</row>
    <row r="417" ht="15.75" customHeight="1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</row>
    <row r="418" ht="15.75" customHeight="1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</row>
    <row r="419" ht="15.75" customHeight="1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</row>
    <row r="420" ht="15.75" customHeight="1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</row>
    <row r="421" ht="15.75" customHeight="1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</row>
    <row r="422" ht="15.75" customHeight="1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</row>
    <row r="423" ht="15.75" customHeight="1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</row>
    <row r="424" ht="15.75" customHeight="1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</row>
    <row r="425" ht="15.75" customHeight="1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</row>
    <row r="426" ht="15.75" customHeight="1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</row>
    <row r="427" ht="15.75" customHeight="1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</row>
    <row r="428" ht="15.75" customHeight="1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</row>
    <row r="429" ht="15.75" customHeight="1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</row>
    <row r="430" ht="15.75" customHeight="1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</row>
    <row r="431" ht="15.75" customHeight="1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</row>
    <row r="432" ht="15.75" customHeight="1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</row>
    <row r="433" ht="15.75" customHeight="1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</row>
    <row r="434" ht="15.75" customHeight="1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</row>
    <row r="435" ht="15.75" customHeight="1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</row>
    <row r="436" ht="15.75" customHeight="1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</row>
    <row r="437" ht="15.75" customHeight="1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</row>
    <row r="438" ht="15.75" customHeight="1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</row>
    <row r="439" ht="15.75" customHeight="1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</row>
    <row r="440" ht="15.75" customHeight="1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</row>
    <row r="441" ht="15.75" customHeight="1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</row>
    <row r="442" ht="15.75" customHeight="1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</row>
    <row r="443" ht="15.75" customHeight="1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</row>
    <row r="444" ht="15.75" customHeight="1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</row>
    <row r="445" ht="15.75" customHeight="1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</row>
    <row r="446" ht="15.75" customHeight="1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</row>
    <row r="447" ht="15.75" customHeight="1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</row>
    <row r="448" ht="15.75" customHeight="1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</row>
    <row r="449" ht="15.75" customHeight="1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</row>
    <row r="450" ht="15.75" customHeight="1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</row>
    <row r="451" ht="15.75" customHeight="1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</row>
    <row r="452" ht="15.75" customHeight="1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</row>
    <row r="453" ht="15.75" customHeight="1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</row>
    <row r="454" ht="15.75" customHeight="1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</row>
    <row r="455" ht="15.75" customHeight="1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</row>
    <row r="456" ht="15.75" customHeight="1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</row>
    <row r="457" ht="15.75" customHeight="1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</row>
    <row r="458" ht="15.75" customHeight="1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</row>
    <row r="459" ht="15.75" customHeight="1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</row>
    <row r="460" ht="15.75" customHeight="1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</row>
    <row r="461" ht="15.75" customHeight="1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</row>
    <row r="462" ht="15.75" customHeight="1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</row>
    <row r="463" ht="15.75" customHeight="1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</row>
    <row r="464" ht="15.75" customHeight="1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</row>
    <row r="465" ht="15.75" customHeight="1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</row>
    <row r="466" ht="15.75" customHeight="1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</row>
    <row r="467" ht="15.75" customHeight="1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</row>
    <row r="468" ht="15.75" customHeight="1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</row>
    <row r="469" ht="15.75" customHeight="1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</row>
    <row r="470" ht="15.75" customHeight="1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</row>
    <row r="471" ht="15.75" customHeight="1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</row>
    <row r="472" ht="15.75" customHeight="1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</row>
    <row r="473" ht="15.75" customHeight="1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</row>
    <row r="474" ht="15.75" customHeight="1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</row>
    <row r="475" ht="15.75" customHeight="1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</row>
    <row r="476" ht="15.75" customHeight="1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</row>
    <row r="477" ht="15.75" customHeight="1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</row>
    <row r="478" ht="15.75" customHeight="1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</row>
    <row r="479" ht="15.75" customHeight="1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</row>
    <row r="480" ht="15.75" customHeight="1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</row>
    <row r="481" ht="15.75" customHeight="1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</row>
    <row r="482" ht="15.75" customHeight="1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</row>
    <row r="483" ht="15.75" customHeight="1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</row>
    <row r="484" ht="15.75" customHeight="1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</row>
    <row r="485" ht="15.75" customHeight="1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</row>
    <row r="486" ht="15.75" customHeight="1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</row>
    <row r="487" ht="15.75" customHeight="1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</row>
    <row r="488" ht="15.75" customHeight="1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</row>
    <row r="489" ht="15.75" customHeight="1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</row>
    <row r="490" ht="15.75" customHeight="1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</row>
    <row r="491" ht="15.75" customHeight="1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</row>
    <row r="492" ht="15.75" customHeight="1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</row>
    <row r="493" ht="15.75" customHeight="1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</row>
    <row r="494" ht="15.75" customHeight="1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</row>
    <row r="495" ht="15.75" customHeight="1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</row>
    <row r="496" ht="15.75" customHeight="1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</row>
    <row r="497" ht="15.75" customHeight="1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</row>
    <row r="498" ht="15.75" customHeight="1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</row>
    <row r="499" ht="15.75" customHeight="1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</row>
    <row r="500" ht="15.75" customHeight="1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</row>
    <row r="501" ht="15.75" customHeight="1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</row>
    <row r="502" ht="15.75" customHeight="1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</row>
    <row r="503" ht="15.75" customHeight="1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</row>
    <row r="504" ht="15.75" customHeight="1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</row>
    <row r="505" ht="15.75" customHeight="1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</row>
    <row r="506" ht="15.75" customHeight="1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</row>
    <row r="507" ht="15.75" customHeight="1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</row>
    <row r="508" ht="15.75" customHeight="1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</row>
    <row r="509" ht="15.75" customHeight="1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</row>
    <row r="510" ht="15.75" customHeight="1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</row>
    <row r="511" ht="15.75" customHeight="1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</row>
    <row r="512" ht="15.75" customHeight="1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</row>
    <row r="513" ht="15.75" customHeight="1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</row>
    <row r="514" ht="15.75" customHeight="1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</row>
    <row r="515" ht="15.75" customHeight="1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</row>
    <row r="516" ht="15.75" customHeight="1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</row>
    <row r="517" ht="15.75" customHeight="1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</row>
    <row r="518" ht="15.75" customHeight="1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</row>
    <row r="519" ht="15.75" customHeight="1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</row>
    <row r="520" ht="15.75" customHeight="1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</row>
    <row r="521" ht="15.75" customHeight="1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</row>
    <row r="522" ht="15.75" customHeight="1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</row>
    <row r="523" ht="15.75" customHeight="1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</row>
    <row r="524" ht="15.75" customHeight="1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</row>
    <row r="525" ht="15.75" customHeight="1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</row>
    <row r="526" ht="15.75" customHeight="1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</row>
    <row r="527" ht="15.75" customHeight="1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</row>
    <row r="528" ht="15.75" customHeight="1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</row>
    <row r="529" ht="15.75" customHeight="1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</row>
    <row r="530" ht="15.75" customHeight="1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</row>
    <row r="531" ht="15.75" customHeight="1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</row>
    <row r="532" ht="15.75" customHeight="1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</row>
    <row r="533" ht="15.75" customHeight="1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</row>
    <row r="534" ht="15.75" customHeight="1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</row>
    <row r="535" ht="15.75" customHeight="1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</row>
    <row r="536" ht="15.75" customHeight="1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</row>
    <row r="537" ht="15.75" customHeight="1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</row>
    <row r="538" ht="15.75" customHeight="1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</row>
    <row r="539" ht="15.75" customHeight="1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</row>
    <row r="540" ht="15.75" customHeight="1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</row>
    <row r="541" ht="15.75" customHeight="1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</row>
    <row r="542" ht="15.75" customHeight="1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</row>
    <row r="543" ht="15.75" customHeight="1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</row>
    <row r="544" ht="15.75" customHeight="1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</row>
    <row r="545" ht="15.75" customHeight="1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</row>
    <row r="546" ht="15.75" customHeight="1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</row>
    <row r="547" ht="15.75" customHeight="1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</row>
    <row r="548" ht="15.75" customHeight="1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</row>
    <row r="549" ht="15.75" customHeight="1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</row>
    <row r="550" ht="15.75" customHeight="1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</row>
    <row r="551" ht="15.75" customHeight="1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</row>
    <row r="552" ht="15.75" customHeight="1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</row>
    <row r="553" ht="15.75" customHeight="1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</row>
    <row r="554" ht="15.75" customHeight="1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</row>
    <row r="555" ht="15.75" customHeight="1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</row>
    <row r="556" ht="15.75" customHeight="1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</row>
    <row r="557" ht="15.75" customHeight="1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</row>
    <row r="558" ht="15.75" customHeight="1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</row>
    <row r="559" ht="15.75" customHeight="1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</row>
    <row r="560" ht="15.75" customHeight="1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</row>
    <row r="561" ht="15.75" customHeight="1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</row>
    <row r="562" ht="15.75" customHeight="1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</row>
    <row r="563" ht="15.75" customHeight="1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</row>
    <row r="564" ht="15.75" customHeight="1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</row>
    <row r="565" ht="15.75" customHeight="1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</row>
    <row r="566" ht="15.75" customHeight="1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</row>
    <row r="567" ht="15.75" customHeight="1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</row>
    <row r="568" ht="15.75" customHeight="1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</row>
    <row r="569" ht="15.75" customHeight="1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</row>
    <row r="570" ht="15.75" customHeight="1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</row>
    <row r="571" ht="15.75" customHeight="1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</row>
    <row r="572" ht="15.75" customHeight="1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</row>
    <row r="573" ht="15.75" customHeight="1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</row>
    <row r="574" ht="15.75" customHeight="1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</row>
    <row r="575" ht="15.75" customHeight="1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</row>
    <row r="576" ht="15.75" customHeight="1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</row>
    <row r="577" ht="15.75" customHeight="1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</row>
    <row r="578" ht="15.75" customHeight="1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</row>
    <row r="579" ht="15.75" customHeight="1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</row>
    <row r="580" ht="15.75" customHeight="1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</row>
    <row r="581" ht="15.75" customHeight="1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</row>
    <row r="582" ht="15.75" customHeight="1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</row>
    <row r="583" ht="15.75" customHeight="1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</row>
    <row r="584" ht="15.75" customHeight="1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</row>
    <row r="585" ht="15.75" customHeight="1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</row>
    <row r="586" ht="15.75" customHeight="1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</row>
    <row r="587" ht="15.75" customHeight="1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</row>
    <row r="588" ht="15.75" customHeight="1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</row>
    <row r="589" ht="15.75" customHeight="1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</row>
    <row r="590" ht="15.75" customHeight="1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</row>
    <row r="591" ht="15.75" customHeight="1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</row>
    <row r="592" ht="15.75" customHeight="1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</row>
    <row r="593" ht="15.75" customHeight="1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</row>
    <row r="594" ht="15.75" customHeight="1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</row>
    <row r="595" ht="15.75" customHeight="1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</row>
    <row r="596" ht="15.75" customHeight="1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</row>
    <row r="597" ht="15.75" customHeight="1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</row>
    <row r="598" ht="15.75" customHeight="1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</row>
    <row r="599" ht="15.75" customHeight="1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</row>
    <row r="600" ht="15.75" customHeight="1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</row>
    <row r="601" ht="15.75" customHeight="1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</row>
    <row r="602" ht="15.75" customHeight="1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</row>
    <row r="603" ht="15.75" customHeight="1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</row>
    <row r="604" ht="15.75" customHeight="1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</row>
    <row r="605" ht="15.75" customHeight="1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</row>
    <row r="606" ht="15.75" customHeight="1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</row>
    <row r="607" ht="15.75" customHeight="1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</row>
    <row r="608" ht="15.75" customHeight="1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</row>
    <row r="609" ht="15.75" customHeight="1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</row>
    <row r="610" ht="15.75" customHeight="1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</row>
    <row r="611" ht="15.75" customHeight="1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</row>
    <row r="612" ht="15.75" customHeight="1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</row>
    <row r="613" ht="15.75" customHeight="1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</row>
    <row r="614" ht="15.75" customHeight="1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</row>
    <row r="615" ht="15.75" customHeight="1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</row>
    <row r="616" ht="15.75" customHeight="1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</row>
    <row r="617" ht="15.75" customHeight="1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</row>
    <row r="618" ht="15.75" customHeight="1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</row>
    <row r="619" ht="15.75" customHeight="1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</row>
    <row r="620" ht="15.75" customHeight="1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</row>
    <row r="621" ht="15.75" customHeight="1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</row>
    <row r="622" ht="15.75" customHeight="1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</row>
    <row r="623" ht="15.75" customHeight="1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</row>
    <row r="624" ht="15.75" customHeight="1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</row>
    <row r="625" ht="15.75" customHeight="1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</row>
    <row r="626" ht="15.75" customHeight="1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</row>
    <row r="627" ht="15.75" customHeight="1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</row>
    <row r="628" ht="15.75" customHeight="1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</row>
    <row r="629" ht="15.75" customHeight="1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</row>
    <row r="630" ht="15.75" customHeight="1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</row>
    <row r="631" ht="15.75" customHeight="1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</row>
    <row r="632" ht="15.75" customHeight="1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</row>
    <row r="633" ht="15.75" customHeight="1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</row>
    <row r="634" ht="15.75" customHeight="1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</row>
    <row r="635" ht="15.75" customHeight="1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</row>
    <row r="636" ht="15.75" customHeight="1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</row>
    <row r="637" ht="15.75" customHeight="1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</row>
    <row r="638" ht="15.75" customHeight="1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</row>
    <row r="639" ht="15.75" customHeight="1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</row>
    <row r="640" ht="15.75" customHeight="1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</row>
    <row r="641" ht="15.75" customHeight="1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</row>
    <row r="642" ht="15.75" customHeight="1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</row>
    <row r="643" ht="15.75" customHeight="1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</row>
    <row r="644" ht="15.75" customHeight="1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</row>
    <row r="645" ht="15.75" customHeight="1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</row>
    <row r="646" ht="15.75" customHeight="1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</row>
    <row r="647" ht="15.75" customHeight="1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</row>
    <row r="648" ht="15.75" customHeight="1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</row>
    <row r="649" ht="15.75" customHeight="1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</row>
    <row r="650" ht="15.75" customHeight="1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</row>
    <row r="651" ht="15.75" customHeight="1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</row>
    <row r="652" ht="15.75" customHeight="1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</row>
    <row r="653" ht="15.75" customHeight="1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</row>
    <row r="654" ht="15.75" customHeight="1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</row>
    <row r="655" ht="15.75" customHeight="1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</row>
    <row r="656" ht="15.75" customHeight="1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</row>
    <row r="657" ht="15.75" customHeight="1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</row>
    <row r="658" ht="15.75" customHeight="1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</row>
    <row r="659" ht="15.75" customHeight="1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</row>
    <row r="660" ht="15.75" customHeight="1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</row>
    <row r="661" ht="15.75" customHeight="1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</row>
    <row r="662" ht="15.75" customHeight="1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</row>
    <row r="663" ht="15.75" customHeight="1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</row>
    <row r="664" ht="15.75" customHeight="1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</row>
    <row r="665" ht="15.75" customHeight="1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</row>
    <row r="666" ht="15.75" customHeight="1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</row>
    <row r="667" ht="15.75" customHeight="1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</row>
    <row r="668" ht="15.75" customHeight="1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</row>
    <row r="669" ht="15.75" customHeight="1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</row>
    <row r="670" ht="15.75" customHeight="1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</row>
    <row r="671" ht="15.75" customHeight="1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</row>
    <row r="672" ht="15.75" customHeight="1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</row>
    <row r="673" ht="15.75" customHeight="1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</row>
    <row r="674" ht="15.75" customHeight="1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</row>
    <row r="675" ht="15.75" customHeight="1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</row>
    <row r="676" ht="15.75" customHeight="1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</row>
    <row r="677" ht="15.75" customHeight="1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</row>
    <row r="678" ht="15.75" customHeight="1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</row>
    <row r="679" ht="15.75" customHeight="1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</row>
    <row r="680" ht="15.75" customHeight="1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</row>
    <row r="681" ht="15.75" customHeight="1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</row>
    <row r="682" ht="15.75" customHeight="1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</row>
    <row r="683" ht="15.75" customHeight="1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</row>
    <row r="684" ht="15.75" customHeight="1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</row>
    <row r="685" ht="15.75" customHeight="1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</row>
    <row r="686" ht="15.75" customHeight="1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</row>
    <row r="687" ht="15.75" customHeight="1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</row>
    <row r="688" ht="15.75" customHeight="1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</row>
    <row r="689" ht="15.75" customHeight="1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</row>
    <row r="690" ht="15.75" customHeight="1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</row>
    <row r="691" ht="15.75" customHeight="1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</row>
    <row r="692" ht="15.75" customHeight="1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</row>
    <row r="693" ht="15.75" customHeight="1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</row>
    <row r="694" ht="15.75" customHeight="1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</row>
    <row r="695" ht="15.75" customHeight="1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</row>
    <row r="696" ht="15.75" customHeight="1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</row>
    <row r="697" ht="15.75" customHeight="1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</row>
    <row r="698" ht="15.75" customHeight="1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</row>
    <row r="699" ht="15.75" customHeight="1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</row>
    <row r="700" ht="15.75" customHeight="1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</row>
    <row r="701" ht="15.75" customHeight="1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</row>
    <row r="702" ht="15.75" customHeight="1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</row>
    <row r="703" ht="15.75" customHeight="1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</row>
    <row r="704" ht="15.75" customHeight="1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</row>
    <row r="705" ht="15.75" customHeight="1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</row>
    <row r="706" ht="15.75" customHeight="1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</row>
    <row r="707" ht="15.75" customHeight="1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</row>
    <row r="708" ht="15.75" customHeight="1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</row>
    <row r="709" ht="15.75" customHeight="1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</row>
    <row r="710" ht="15.75" customHeight="1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</row>
    <row r="711" ht="15.75" customHeight="1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</row>
    <row r="712" ht="15.75" customHeight="1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</row>
    <row r="713" ht="15.75" customHeight="1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</row>
    <row r="714" ht="15.75" customHeight="1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</row>
    <row r="715" ht="15.75" customHeight="1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</row>
    <row r="716" ht="15.75" customHeight="1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</row>
    <row r="717" ht="15.75" customHeight="1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</row>
    <row r="718" ht="15.75" customHeight="1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</row>
    <row r="719" ht="15.75" customHeight="1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</row>
    <row r="720" ht="15.75" customHeight="1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</row>
    <row r="721" ht="15.75" customHeight="1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</row>
    <row r="722" ht="15.75" customHeight="1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</row>
    <row r="723" ht="15.75" customHeight="1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</row>
    <row r="724" ht="15.75" customHeight="1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</row>
    <row r="725" ht="15.75" customHeight="1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</row>
    <row r="726" ht="15.75" customHeight="1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</row>
    <row r="727" ht="15.75" customHeight="1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</row>
    <row r="728" ht="15.75" customHeight="1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</row>
    <row r="729" ht="15.75" customHeight="1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</row>
    <row r="730" ht="15.75" customHeight="1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</row>
    <row r="731" ht="15.75" customHeight="1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</row>
    <row r="732" ht="15.75" customHeight="1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</row>
    <row r="733" ht="15.75" customHeight="1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</row>
    <row r="734" ht="15.75" customHeight="1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</row>
    <row r="735" ht="15.75" customHeight="1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</row>
    <row r="736" ht="15.75" customHeight="1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</row>
    <row r="737" ht="15.75" customHeight="1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</row>
    <row r="738" ht="15.75" customHeight="1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</row>
    <row r="739" ht="15.75" customHeight="1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</row>
    <row r="740" ht="15.75" customHeight="1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</row>
    <row r="741" ht="15.75" customHeight="1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</row>
    <row r="742" ht="15.75" customHeight="1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</row>
    <row r="743" ht="15.75" customHeight="1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</row>
    <row r="744" ht="15.75" customHeight="1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</row>
    <row r="745" ht="15.75" customHeight="1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</row>
    <row r="746" ht="15.75" customHeight="1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</row>
    <row r="747" ht="15.75" customHeight="1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</row>
    <row r="748" ht="15.75" customHeight="1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</row>
    <row r="749" ht="15.75" customHeight="1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</row>
    <row r="750" ht="15.75" customHeight="1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</row>
    <row r="751" ht="15.75" customHeight="1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</row>
    <row r="752" ht="15.75" customHeight="1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</row>
    <row r="753" ht="15.75" customHeight="1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</row>
    <row r="754" ht="15.75" customHeight="1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</row>
    <row r="755" ht="15.75" customHeight="1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</row>
    <row r="756" ht="15.75" customHeight="1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</row>
    <row r="757" ht="15.75" customHeight="1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</row>
    <row r="758" ht="15.75" customHeight="1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</row>
    <row r="759" ht="15.75" customHeight="1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</row>
    <row r="760" ht="15.75" customHeight="1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</row>
    <row r="761" ht="15.75" customHeight="1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</row>
    <row r="762" ht="15.75" customHeight="1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</row>
    <row r="763" ht="15.75" customHeight="1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</row>
    <row r="764" ht="15.75" customHeight="1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</row>
    <row r="765" ht="15.75" customHeight="1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</row>
    <row r="766" ht="15.75" customHeight="1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</row>
    <row r="767" ht="15.75" customHeight="1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</row>
    <row r="768" ht="15.75" customHeight="1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</row>
    <row r="769" ht="15.75" customHeight="1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</row>
    <row r="770" ht="15.75" customHeight="1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</row>
    <row r="771" ht="15.75" customHeight="1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</row>
    <row r="772" ht="15.75" customHeight="1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</row>
    <row r="773" ht="15.75" customHeight="1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</row>
    <row r="774" ht="15.75" customHeight="1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</row>
    <row r="775" ht="15.75" customHeight="1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</row>
    <row r="776" ht="15.75" customHeight="1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</row>
    <row r="777" ht="15.75" customHeight="1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</row>
    <row r="778" ht="15.75" customHeight="1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</row>
    <row r="779" ht="15.75" customHeight="1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</row>
    <row r="780" ht="15.75" customHeight="1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</row>
    <row r="781" ht="15.75" customHeight="1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</row>
    <row r="782" ht="15.75" customHeight="1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</row>
    <row r="783" ht="15.75" customHeight="1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</row>
    <row r="784" ht="15.75" customHeight="1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</row>
    <row r="785" ht="15.75" customHeight="1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</row>
    <row r="786" ht="15.75" customHeight="1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</row>
    <row r="787" ht="15.75" customHeight="1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</row>
    <row r="788" ht="15.75" customHeight="1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</row>
    <row r="789" ht="15.75" customHeight="1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</row>
    <row r="790" ht="15.75" customHeight="1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</row>
    <row r="791" ht="15.75" customHeight="1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</row>
    <row r="792" ht="15.75" customHeight="1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</row>
    <row r="793" ht="15.75" customHeight="1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</row>
    <row r="794" ht="15.75" customHeight="1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</row>
    <row r="795" ht="15.75" customHeight="1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</row>
    <row r="796" ht="15.75" customHeight="1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</row>
    <row r="797" ht="15.75" customHeight="1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</row>
    <row r="798" ht="15.75" customHeight="1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</row>
    <row r="799" ht="15.75" customHeight="1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</row>
    <row r="800" ht="15.75" customHeight="1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</row>
    <row r="801" ht="15.75" customHeight="1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</row>
    <row r="802" ht="15.75" customHeight="1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</row>
    <row r="803" ht="15.75" customHeight="1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</row>
    <row r="804" ht="15.75" customHeight="1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</row>
    <row r="805" ht="15.75" customHeight="1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</row>
    <row r="806" ht="15.75" customHeight="1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</row>
    <row r="807" ht="15.75" customHeight="1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</row>
    <row r="808" ht="15.75" customHeight="1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</row>
    <row r="809" ht="15.75" customHeight="1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</row>
    <row r="810" ht="15.75" customHeight="1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</row>
    <row r="811" ht="15.75" customHeight="1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</row>
    <row r="812" ht="15.75" customHeight="1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</row>
    <row r="813" ht="15.75" customHeight="1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</row>
    <row r="814" ht="15.75" customHeight="1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</row>
    <row r="815" ht="15.75" customHeight="1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</row>
    <row r="816" ht="15.75" customHeight="1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</row>
    <row r="817" ht="15.75" customHeight="1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</row>
    <row r="818" ht="15.75" customHeight="1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</row>
    <row r="819" ht="15.75" customHeight="1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</row>
    <row r="820" ht="15.75" customHeight="1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</row>
    <row r="821" ht="15.75" customHeight="1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</row>
    <row r="822" ht="15.75" customHeight="1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</row>
    <row r="823" ht="15.75" customHeight="1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</row>
    <row r="824" ht="15.75" customHeight="1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</row>
    <row r="825" ht="15.75" customHeight="1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</row>
    <row r="826" ht="15.75" customHeight="1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</row>
    <row r="827" ht="15.75" customHeight="1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</row>
    <row r="828" ht="15.75" customHeight="1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</row>
    <row r="829" ht="15.75" customHeight="1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</row>
    <row r="830" ht="15.75" customHeight="1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</row>
    <row r="831" ht="15.75" customHeight="1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</row>
    <row r="832" ht="15.75" customHeight="1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</row>
    <row r="833" ht="15.75" customHeight="1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</row>
    <row r="834" ht="15.75" customHeight="1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</row>
    <row r="835" ht="15.75" customHeight="1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</row>
    <row r="836" ht="15.75" customHeight="1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</row>
    <row r="837" ht="15.75" customHeight="1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</row>
    <row r="838" ht="15.75" customHeight="1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</row>
    <row r="839" ht="15.75" customHeight="1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</row>
    <row r="840" ht="15.75" customHeight="1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</row>
    <row r="841" ht="15.75" customHeight="1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</row>
    <row r="842" ht="15.75" customHeight="1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</row>
    <row r="843" ht="15.75" customHeight="1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</row>
    <row r="844" ht="15.75" customHeight="1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</row>
    <row r="845" ht="15.75" customHeight="1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</row>
    <row r="846" ht="15.75" customHeight="1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</row>
    <row r="847" ht="15.75" customHeight="1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</row>
    <row r="848" ht="15.75" customHeight="1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</row>
    <row r="849" ht="15.75" customHeight="1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</row>
    <row r="850" ht="15.75" customHeight="1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</row>
    <row r="851" ht="15.75" customHeight="1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</row>
    <row r="852" ht="15.75" customHeight="1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</row>
    <row r="853" ht="15.75" customHeight="1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</row>
    <row r="854" ht="15.75" customHeight="1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</row>
    <row r="855" ht="15.75" customHeight="1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</row>
    <row r="856" ht="15.75" customHeight="1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</row>
    <row r="857" ht="15.75" customHeight="1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</row>
    <row r="858" ht="15.75" customHeight="1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</row>
    <row r="859" ht="15.75" customHeight="1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</row>
    <row r="860" ht="15.75" customHeight="1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</row>
    <row r="861" ht="15.75" customHeight="1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</row>
    <row r="862" ht="15.75" customHeight="1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</row>
    <row r="863" ht="15.75" customHeight="1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</row>
    <row r="864" ht="15.75" customHeight="1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</row>
    <row r="865" ht="15.75" customHeight="1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</row>
    <row r="866" ht="15.75" customHeight="1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</row>
    <row r="867" ht="15.75" customHeight="1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</row>
    <row r="868" ht="15.75" customHeight="1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</row>
    <row r="869" ht="15.75" customHeight="1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</row>
    <row r="870" ht="15.75" customHeight="1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</row>
    <row r="871" ht="15.75" customHeight="1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</row>
    <row r="872" ht="15.75" customHeight="1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</row>
    <row r="873" ht="15.75" customHeight="1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</row>
    <row r="874" ht="15.75" customHeight="1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</row>
    <row r="875" ht="15.75" customHeight="1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</row>
    <row r="876" ht="15.75" customHeight="1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</row>
    <row r="877" ht="15.75" customHeight="1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</row>
    <row r="878" ht="15.75" customHeight="1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</row>
    <row r="879" ht="15.75" customHeight="1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</row>
    <row r="880" ht="15.75" customHeight="1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</row>
    <row r="881" ht="15.75" customHeight="1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</row>
    <row r="882" ht="15.75" customHeight="1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</row>
    <row r="883" ht="15.75" customHeight="1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</row>
    <row r="884" ht="15.75" customHeight="1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</row>
    <row r="885" ht="15.75" customHeight="1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</row>
    <row r="886" ht="15.75" customHeight="1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</row>
    <row r="887" ht="15.75" customHeight="1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</row>
    <row r="888" ht="15.75" customHeight="1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</row>
    <row r="889" ht="15.75" customHeight="1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</row>
    <row r="890" ht="15.75" customHeight="1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</row>
    <row r="891" ht="15.75" customHeight="1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</row>
    <row r="892" ht="15.75" customHeight="1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</row>
    <row r="893" ht="15.75" customHeight="1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</row>
    <row r="894" ht="15.75" customHeight="1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</row>
    <row r="895" ht="15.75" customHeight="1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</row>
    <row r="896" ht="15.75" customHeight="1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</row>
    <row r="897" ht="15.75" customHeight="1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</row>
    <row r="898" ht="15.75" customHeight="1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</row>
    <row r="899" ht="15.75" customHeight="1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</row>
    <row r="900" ht="15.75" customHeight="1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</row>
    <row r="901" ht="15.75" customHeight="1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</row>
    <row r="902" ht="15.75" customHeight="1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</row>
    <row r="903" ht="15.75" customHeight="1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</row>
    <row r="904" ht="15.75" customHeight="1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</row>
    <row r="905" ht="15.75" customHeight="1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</row>
    <row r="906" ht="15.75" customHeight="1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</row>
    <row r="907" ht="15.75" customHeight="1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</row>
    <row r="908" ht="15.75" customHeight="1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</row>
    <row r="909" ht="15.75" customHeight="1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</row>
    <row r="910" ht="15.75" customHeight="1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</row>
    <row r="911" ht="15.75" customHeight="1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</row>
    <row r="912" ht="15.75" customHeight="1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</row>
    <row r="913" ht="15.75" customHeight="1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</row>
    <row r="914" ht="15.75" customHeight="1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</row>
    <row r="915" ht="15.75" customHeight="1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</row>
    <row r="916" ht="15.75" customHeight="1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</row>
    <row r="917" ht="15.75" customHeight="1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</row>
    <row r="918" ht="15.75" customHeight="1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</row>
    <row r="919" ht="15.75" customHeight="1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</row>
    <row r="920" ht="15.75" customHeight="1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</row>
    <row r="921" ht="15.75" customHeight="1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</row>
    <row r="922" ht="15.75" customHeight="1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</row>
    <row r="923" ht="15.75" customHeight="1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</row>
    <row r="924" ht="15.75" customHeight="1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</row>
    <row r="925" ht="15.75" customHeight="1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</row>
    <row r="926" ht="15.75" customHeight="1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</row>
    <row r="927" ht="15.75" customHeight="1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</row>
    <row r="928" ht="15.75" customHeight="1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</row>
    <row r="929" ht="15.75" customHeight="1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</row>
    <row r="930" ht="15.75" customHeight="1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</row>
    <row r="931" ht="15.75" customHeight="1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</row>
    <row r="932" ht="15.75" customHeight="1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</row>
    <row r="933" ht="15.75" customHeight="1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</row>
    <row r="934" ht="15.75" customHeight="1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</row>
    <row r="935" ht="15.75" customHeight="1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</row>
    <row r="936" ht="15.75" customHeight="1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</row>
    <row r="937" ht="15.75" customHeight="1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</row>
    <row r="938" ht="15.75" customHeight="1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</row>
    <row r="939" ht="15.75" customHeight="1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</row>
    <row r="940" ht="15.75" customHeight="1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</row>
    <row r="941" ht="15.75" customHeight="1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</row>
    <row r="942" ht="15.75" customHeight="1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</row>
    <row r="943" ht="15.75" customHeight="1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</row>
    <row r="944" ht="15.75" customHeight="1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</row>
    <row r="945" ht="15.75" customHeight="1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</row>
    <row r="946" ht="15.75" customHeight="1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</row>
    <row r="947" ht="15.75" customHeight="1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</row>
    <row r="948" ht="15.75" customHeight="1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</row>
    <row r="949" ht="15.75" customHeight="1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</row>
    <row r="950" ht="15.75" customHeight="1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</row>
    <row r="951" ht="15.75" customHeight="1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</row>
    <row r="952" ht="15.75" customHeight="1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</row>
    <row r="953" ht="15.75" customHeight="1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</row>
    <row r="954" ht="15.75" customHeight="1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</row>
    <row r="955" ht="15.75" customHeight="1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</row>
    <row r="956" ht="15.75" customHeight="1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</row>
    <row r="957" ht="15.75" customHeight="1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</row>
    <row r="958" ht="15.75" customHeight="1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</row>
    <row r="959" ht="15.75" customHeight="1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</row>
    <row r="960" ht="15.75" customHeight="1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</row>
    <row r="961" ht="15.75" customHeight="1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</row>
    <row r="962" ht="15.75" customHeight="1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</row>
    <row r="963" ht="15.75" customHeight="1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</row>
    <row r="964" ht="15.75" customHeight="1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</row>
    <row r="965" ht="15.75" customHeight="1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</row>
    <row r="966" ht="15.75" customHeight="1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</row>
    <row r="967" ht="15.75" customHeight="1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</row>
    <row r="968" ht="15.75" customHeight="1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</row>
    <row r="969" ht="15.75" customHeight="1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</row>
    <row r="970" ht="15.75" customHeight="1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  <c r="AA970" s="12"/>
    </row>
    <row r="971" ht="15.75" customHeight="1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  <c r="AA971" s="12"/>
    </row>
    <row r="972" ht="15.75" customHeight="1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  <c r="AA972" s="12"/>
    </row>
    <row r="973" ht="15.75" customHeight="1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  <c r="AA973" s="12"/>
    </row>
    <row r="974" ht="15.75" customHeight="1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  <c r="AA974" s="12"/>
    </row>
    <row r="975" ht="15.75" customHeight="1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  <c r="AA975" s="12"/>
    </row>
    <row r="976" ht="15.75" customHeight="1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  <c r="AA976" s="12"/>
    </row>
    <row r="977" ht="15.75" customHeight="1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  <c r="AA977" s="12"/>
    </row>
    <row r="978" ht="15.75" customHeight="1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  <c r="AA978" s="12"/>
    </row>
    <row r="979" ht="15.75" customHeight="1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  <c r="AA979" s="12"/>
    </row>
    <row r="980" ht="15.75" customHeight="1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  <c r="AA980" s="12"/>
    </row>
    <row r="981" ht="15.75" customHeight="1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  <c r="AA981" s="12"/>
    </row>
    <row r="982" ht="15.75" customHeight="1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  <c r="AA982" s="12"/>
    </row>
    <row r="983" ht="15.75" customHeight="1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  <c r="AA983" s="12"/>
    </row>
    <row r="984" ht="15.75" customHeight="1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  <c r="AA984" s="12"/>
    </row>
    <row r="985" ht="15.75" customHeight="1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  <c r="AA985" s="12"/>
    </row>
    <row r="986" ht="15.75" customHeight="1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  <c r="AA986" s="12"/>
    </row>
    <row r="987" ht="15.75" customHeight="1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  <c r="AA987" s="12"/>
    </row>
    <row r="988" ht="15.75" customHeight="1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  <c r="AA988" s="12"/>
    </row>
    <row r="989" ht="15.75" customHeight="1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  <c r="AA989" s="12"/>
    </row>
    <row r="990" ht="15.75" customHeight="1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  <c r="AA990" s="12"/>
    </row>
    <row r="991" ht="15.75" customHeight="1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  <c r="AA991" s="12"/>
    </row>
    <row r="992" ht="15.75" customHeight="1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  <c r="AA992" s="12"/>
    </row>
    <row r="993" ht="15.75" customHeight="1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  <c r="AA993" s="12"/>
    </row>
    <row r="994" ht="15.75" customHeight="1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  <c r="AA994" s="12"/>
    </row>
    <row r="995" ht="15.75" customHeight="1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  <c r="AA995" s="12"/>
    </row>
    <row r="996" ht="15.75" customHeight="1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  <c r="AA996" s="12"/>
    </row>
    <row r="997" ht="15.75" customHeight="1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  <c r="AA997" s="12"/>
    </row>
    <row r="998" ht="15.75" customHeight="1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  <c r="AA998" s="12"/>
    </row>
    <row r="999" ht="15.75" customHeight="1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  <c r="AA999" s="12"/>
    </row>
    <row r="1000" ht="15.75" customHeight="1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  <c r="AA1000" s="12"/>
    </row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3" max="3" width="18.22"/>
    <col customWidth="1" min="8" max="8" width="15.78"/>
  </cols>
  <sheetData>
    <row r="1">
      <c r="A1" s="40"/>
      <c r="B1" s="41" t="s">
        <v>97</v>
      </c>
      <c r="F1" s="42"/>
      <c r="G1" s="42"/>
      <c r="H1" s="42"/>
      <c r="I1" s="42"/>
      <c r="J1" s="42"/>
      <c r="K1" s="42"/>
    </row>
    <row r="2">
      <c r="A2" s="40"/>
      <c r="B2" s="41" t="s">
        <v>98</v>
      </c>
      <c r="D2" s="41" t="s">
        <v>99</v>
      </c>
      <c r="F2" s="42"/>
      <c r="G2" s="42"/>
      <c r="H2" s="42"/>
      <c r="I2" s="42"/>
      <c r="J2" s="42"/>
      <c r="K2" s="42"/>
    </row>
    <row r="3">
      <c r="A3" s="40"/>
      <c r="B3" s="43" t="s">
        <v>100</v>
      </c>
      <c r="C3" s="43" t="s">
        <v>101</v>
      </c>
      <c r="D3" s="43" t="s">
        <v>100</v>
      </c>
      <c r="E3" s="43" t="s">
        <v>101</v>
      </c>
      <c r="F3" s="42"/>
      <c r="G3" s="42"/>
      <c r="H3" s="42"/>
      <c r="I3" s="42"/>
      <c r="J3" s="42"/>
      <c r="K3" s="42"/>
    </row>
    <row r="4">
      <c r="A4" s="43" t="s">
        <v>102</v>
      </c>
      <c r="B4" s="44" t="s">
        <v>103</v>
      </c>
      <c r="C4" s="44" t="s">
        <v>104</v>
      </c>
      <c r="D4" s="44" t="s">
        <v>105</v>
      </c>
      <c r="E4" s="44" t="s">
        <v>106</v>
      </c>
      <c r="F4" s="42"/>
      <c r="G4" s="42"/>
      <c r="H4" s="42"/>
      <c r="I4" s="42"/>
      <c r="J4" s="42"/>
      <c r="K4" s="42"/>
    </row>
    <row r="5">
      <c r="A5" s="43" t="s">
        <v>107</v>
      </c>
      <c r="B5" s="44" t="s">
        <v>108</v>
      </c>
      <c r="C5" s="44" t="s">
        <v>109</v>
      </c>
      <c r="D5" s="44" t="s">
        <v>110</v>
      </c>
      <c r="E5" s="44" t="s">
        <v>111</v>
      </c>
      <c r="F5" s="42"/>
      <c r="G5" s="42"/>
      <c r="H5" s="42"/>
      <c r="I5" s="42"/>
      <c r="J5" s="42"/>
      <c r="K5" s="42"/>
    </row>
    <row r="6">
      <c r="A6" s="43" t="s">
        <v>112</v>
      </c>
      <c r="B6" s="44" t="s">
        <v>113</v>
      </c>
      <c r="C6" s="44" t="s">
        <v>114</v>
      </c>
      <c r="D6" s="44" t="s">
        <v>115</v>
      </c>
      <c r="E6" s="44" t="s">
        <v>116</v>
      </c>
      <c r="F6" s="42"/>
      <c r="G6" s="42"/>
      <c r="H6" s="42"/>
      <c r="I6" s="42"/>
      <c r="J6" s="42"/>
      <c r="K6" s="42"/>
    </row>
    <row r="7">
      <c r="A7" s="42"/>
      <c r="B7" s="42"/>
      <c r="C7" s="42"/>
      <c r="D7" s="42"/>
      <c r="E7" s="42"/>
      <c r="F7" s="42"/>
      <c r="G7" s="42"/>
      <c r="H7" s="42"/>
      <c r="I7" s="42"/>
      <c r="J7" s="42"/>
      <c r="K7" s="42"/>
    </row>
    <row r="8">
      <c r="A8" s="42"/>
      <c r="B8" s="42"/>
      <c r="C8" s="42"/>
      <c r="D8" s="42"/>
      <c r="E8" s="42"/>
      <c r="F8" s="42"/>
      <c r="G8" s="42"/>
      <c r="H8" s="42"/>
      <c r="I8" s="42"/>
      <c r="J8" s="42"/>
      <c r="K8" s="42"/>
    </row>
    <row r="9">
      <c r="A9" s="42"/>
      <c r="B9" s="45" t="s">
        <v>117</v>
      </c>
      <c r="C9" s="45" t="s">
        <v>118</v>
      </c>
      <c r="D9" s="42"/>
      <c r="E9" s="42"/>
      <c r="F9" s="42"/>
      <c r="G9" s="45" t="s">
        <v>117</v>
      </c>
      <c r="H9" s="45" t="s">
        <v>118</v>
      </c>
      <c r="I9" s="42"/>
      <c r="J9" s="42"/>
      <c r="K9" s="42"/>
    </row>
    <row r="10">
      <c r="A10" s="42"/>
      <c r="B10" s="45" t="s">
        <v>119</v>
      </c>
      <c r="C10" s="45" t="s">
        <v>119</v>
      </c>
      <c r="D10" s="42"/>
      <c r="E10" s="45" t="s">
        <v>120</v>
      </c>
      <c r="F10" s="45" t="s">
        <v>120</v>
      </c>
      <c r="G10" s="45" t="s">
        <v>121</v>
      </c>
      <c r="H10" s="45" t="s">
        <v>121</v>
      </c>
      <c r="I10" s="42"/>
      <c r="J10" s="45" t="s">
        <v>120</v>
      </c>
      <c r="K10" s="45" t="s">
        <v>120</v>
      </c>
    </row>
    <row r="11">
      <c r="A11" s="45" t="s">
        <v>122</v>
      </c>
      <c r="B11" s="46">
        <v>18.0</v>
      </c>
      <c r="C11" s="46">
        <v>7.0</v>
      </c>
      <c r="D11" s="46">
        <v>25.0</v>
      </c>
      <c r="E11" s="46">
        <v>24.0</v>
      </c>
      <c r="F11" s="47">
        <v>1.52173913E8</v>
      </c>
      <c r="G11" s="46">
        <v>35.0</v>
      </c>
      <c r="H11" s="46">
        <v>21.0</v>
      </c>
      <c r="I11" s="46">
        <v>56.0</v>
      </c>
      <c r="J11" s="47">
        <v>6.730769231E9</v>
      </c>
      <c r="K11" s="46">
        <v>60.0</v>
      </c>
    </row>
    <row r="12">
      <c r="A12" s="45" t="s">
        <v>123</v>
      </c>
      <c r="B12" s="46">
        <v>57.0</v>
      </c>
      <c r="C12" s="46">
        <v>39.0</v>
      </c>
      <c r="D12" s="46">
        <v>96.0</v>
      </c>
      <c r="E12" s="46" t="s">
        <v>124</v>
      </c>
      <c r="F12" s="47">
        <v>8.47826087E8</v>
      </c>
      <c r="G12" s="46">
        <v>17.0</v>
      </c>
      <c r="H12" s="46">
        <v>14.0</v>
      </c>
      <c r="I12" s="46">
        <v>31.0</v>
      </c>
      <c r="J12" s="47">
        <v>3.269230769E9</v>
      </c>
      <c r="K12" s="46">
        <v>40.0</v>
      </c>
    </row>
    <row r="13">
      <c r="A13" s="45" t="s">
        <v>125</v>
      </c>
      <c r="B13" s="46">
        <v>39.0</v>
      </c>
      <c r="C13" s="46">
        <v>20.0</v>
      </c>
      <c r="D13" s="46">
        <v>59.0</v>
      </c>
      <c r="E13" s="42"/>
      <c r="F13" s="42"/>
      <c r="G13" s="46">
        <v>9.0</v>
      </c>
      <c r="H13" s="46">
        <v>15.0</v>
      </c>
      <c r="I13" s="46">
        <v>24.0</v>
      </c>
      <c r="J13" s="42"/>
      <c r="K13" s="42"/>
    </row>
    <row r="14">
      <c r="A14" s="45" t="s">
        <v>126</v>
      </c>
      <c r="B14" s="46">
        <v>2.0</v>
      </c>
      <c r="C14" s="46">
        <v>1.0</v>
      </c>
      <c r="D14" s="46">
        <v>3.0</v>
      </c>
      <c r="E14" s="42"/>
      <c r="F14" s="42"/>
      <c r="G14" s="46">
        <v>6.0</v>
      </c>
      <c r="H14" s="46">
        <v>2.0</v>
      </c>
      <c r="I14" s="46">
        <v>8.0</v>
      </c>
      <c r="J14" s="42"/>
      <c r="K14" s="42"/>
    </row>
    <row r="15">
      <c r="A15" s="45" t="s">
        <v>10</v>
      </c>
      <c r="B15" s="46">
        <v>116.0</v>
      </c>
      <c r="C15" s="46">
        <v>67.0</v>
      </c>
      <c r="D15" s="46">
        <v>183.0</v>
      </c>
      <c r="E15" s="42"/>
      <c r="F15" s="42"/>
      <c r="G15" s="46">
        <v>67.0</v>
      </c>
      <c r="H15" s="46">
        <v>52.0</v>
      </c>
      <c r="I15" s="46">
        <v>119.0</v>
      </c>
      <c r="J15" s="42"/>
      <c r="K15" s="42"/>
    </row>
    <row r="16">
      <c r="A16" s="42"/>
      <c r="B16" s="42"/>
      <c r="C16" s="42"/>
      <c r="D16" s="42"/>
      <c r="E16" s="42"/>
      <c r="F16" s="42"/>
      <c r="G16" s="42"/>
      <c r="H16" s="42"/>
      <c r="I16" s="42"/>
      <c r="J16" s="42"/>
      <c r="K16" s="42"/>
    </row>
    <row r="17">
      <c r="A17" s="42"/>
      <c r="B17" s="45" t="s">
        <v>127</v>
      </c>
      <c r="C17" s="45" t="s">
        <v>127</v>
      </c>
      <c r="D17" s="46">
        <v>0.0</v>
      </c>
      <c r="E17" s="42"/>
      <c r="F17" s="42"/>
      <c r="G17" s="45" t="s">
        <v>128</v>
      </c>
      <c r="H17" s="45" t="s">
        <v>128</v>
      </c>
      <c r="I17" s="46">
        <v>0.0</v>
      </c>
      <c r="J17" s="42"/>
      <c r="K17" s="42"/>
    </row>
    <row r="18">
      <c r="A18" s="45" t="s">
        <v>122</v>
      </c>
      <c r="B18" s="46">
        <v>18.0</v>
      </c>
      <c r="C18" s="46">
        <v>14.0</v>
      </c>
      <c r="D18" s="46">
        <v>32.0</v>
      </c>
      <c r="E18" s="47">
        <v>1.428571429E9</v>
      </c>
      <c r="F18" s="46">
        <v>50.0</v>
      </c>
      <c r="G18" s="46">
        <v>86.0</v>
      </c>
      <c r="H18" s="46">
        <v>30.0</v>
      </c>
      <c r="I18" s="46">
        <v>116.0</v>
      </c>
      <c r="J18" s="47">
        <v>7.166666667E9</v>
      </c>
      <c r="K18" s="47">
        <v>5.660377358E9</v>
      </c>
    </row>
    <row r="19">
      <c r="A19" s="45" t="s">
        <v>123</v>
      </c>
      <c r="B19" s="46">
        <v>108.0</v>
      </c>
      <c r="C19" s="46">
        <v>14.0</v>
      </c>
      <c r="D19" s="46">
        <v>122.0</v>
      </c>
      <c r="E19" s="47">
        <v>8.571428571E9</v>
      </c>
      <c r="F19" s="46">
        <v>50.0</v>
      </c>
      <c r="G19" s="46">
        <v>34.0</v>
      </c>
      <c r="H19" s="46">
        <v>23.0</v>
      </c>
      <c r="I19" s="46">
        <v>57.0</v>
      </c>
      <c r="J19" s="47">
        <v>2.833333333E9</v>
      </c>
      <c r="K19" s="47">
        <v>4.339622642E9</v>
      </c>
    </row>
    <row r="20">
      <c r="A20" s="45" t="s">
        <v>125</v>
      </c>
      <c r="B20" s="46">
        <v>131.0</v>
      </c>
      <c r="C20" s="46">
        <v>3.0</v>
      </c>
      <c r="D20" s="46">
        <v>134.0</v>
      </c>
      <c r="E20" s="42"/>
      <c r="F20" s="42"/>
      <c r="G20" s="46">
        <v>13.0</v>
      </c>
      <c r="H20" s="46">
        <v>14.0</v>
      </c>
      <c r="I20" s="46">
        <v>27.0</v>
      </c>
      <c r="J20" s="42"/>
      <c r="K20" s="42"/>
    </row>
    <row r="21">
      <c r="A21" s="45" t="s">
        <v>126</v>
      </c>
      <c r="B21" s="46">
        <v>3.0</v>
      </c>
      <c r="C21" s="46">
        <v>1.0</v>
      </c>
      <c r="D21" s="46">
        <v>4.0</v>
      </c>
      <c r="E21" s="42"/>
      <c r="F21" s="42"/>
      <c r="G21" s="46">
        <v>8.0</v>
      </c>
      <c r="H21" s="46">
        <v>3.0</v>
      </c>
      <c r="I21" s="46">
        <v>11.0</v>
      </c>
      <c r="J21" s="42"/>
      <c r="K21" s="42"/>
    </row>
    <row r="22">
      <c r="A22" s="45" t="s">
        <v>10</v>
      </c>
      <c r="B22" s="46">
        <v>260.0</v>
      </c>
      <c r="C22" s="46">
        <v>32.0</v>
      </c>
      <c r="D22" s="46">
        <v>292.0</v>
      </c>
      <c r="E22" s="42"/>
      <c r="F22" s="42"/>
      <c r="G22" s="46">
        <v>141.0</v>
      </c>
      <c r="H22" s="46">
        <v>70.0</v>
      </c>
      <c r="I22" s="46">
        <v>211.0</v>
      </c>
      <c r="J22" s="42"/>
      <c r="K22" s="42"/>
    </row>
    <row r="23">
      <c r="A23" s="42"/>
      <c r="B23" s="42"/>
      <c r="C23" s="42"/>
      <c r="D23" s="42"/>
      <c r="E23" s="42"/>
      <c r="F23" s="42"/>
      <c r="G23" s="42"/>
      <c r="H23" s="42"/>
      <c r="I23" s="42"/>
      <c r="J23" s="42"/>
      <c r="K23" s="42"/>
    </row>
    <row r="24">
      <c r="A24" s="42"/>
      <c r="B24" s="45" t="s">
        <v>129</v>
      </c>
      <c r="C24" s="45" t="s">
        <v>129</v>
      </c>
      <c r="D24" s="46">
        <v>0.0</v>
      </c>
      <c r="E24" s="42"/>
      <c r="F24" s="42"/>
      <c r="G24" s="45" t="s">
        <v>130</v>
      </c>
      <c r="H24" s="45" t="s">
        <v>130</v>
      </c>
      <c r="I24" s="46">
        <v>0.0</v>
      </c>
      <c r="J24" s="42"/>
      <c r="K24" s="42"/>
    </row>
    <row r="25">
      <c r="A25" s="45" t="s">
        <v>122</v>
      </c>
      <c r="B25" s="42"/>
      <c r="C25" s="46">
        <v>20.0</v>
      </c>
      <c r="D25" s="46">
        <v>20.0</v>
      </c>
      <c r="E25" s="42"/>
      <c r="F25" s="47">
        <v>3.389830508E9</v>
      </c>
      <c r="G25" s="46">
        <v>26.0</v>
      </c>
      <c r="H25" s="46">
        <v>45.0</v>
      </c>
      <c r="I25" s="46">
        <v>71.0</v>
      </c>
      <c r="J25" s="47">
        <v>5.531914894E9</v>
      </c>
      <c r="K25" s="47">
        <v>703125.0</v>
      </c>
    </row>
    <row r="26">
      <c r="A26" s="45" t="s">
        <v>123</v>
      </c>
      <c r="B26" s="42"/>
      <c r="C26" s="46">
        <v>39.0</v>
      </c>
      <c r="D26" s="46">
        <v>39.0</v>
      </c>
      <c r="E26" s="42"/>
      <c r="F26" s="47">
        <v>6.610169492E9</v>
      </c>
      <c r="G26" s="46">
        <v>21.0</v>
      </c>
      <c r="H26" s="46">
        <v>19.0</v>
      </c>
      <c r="I26" s="46">
        <v>40.0</v>
      </c>
      <c r="J26" s="47">
        <v>4.468085106E9</v>
      </c>
      <c r="K26" s="47">
        <v>296875.0</v>
      </c>
    </row>
    <row r="27">
      <c r="A27" s="45" t="s">
        <v>125</v>
      </c>
      <c r="B27" s="42"/>
      <c r="C27" s="46">
        <v>12.0</v>
      </c>
      <c r="D27" s="46">
        <v>12.0</v>
      </c>
      <c r="E27" s="42"/>
      <c r="F27" s="42"/>
      <c r="G27" s="46">
        <v>3.0</v>
      </c>
      <c r="H27" s="46">
        <v>17.0</v>
      </c>
      <c r="I27" s="46">
        <v>20.0</v>
      </c>
      <c r="J27" s="42"/>
      <c r="K27" s="42"/>
    </row>
    <row r="28">
      <c r="A28" s="45" t="s">
        <v>126</v>
      </c>
      <c r="B28" s="42"/>
      <c r="C28" s="46">
        <v>0.0</v>
      </c>
      <c r="D28" s="46">
        <v>0.0</v>
      </c>
      <c r="E28" s="42"/>
      <c r="F28" s="42"/>
      <c r="G28" s="46">
        <v>0.0</v>
      </c>
      <c r="H28" s="46">
        <v>1.0</v>
      </c>
      <c r="I28" s="46">
        <v>1.0</v>
      </c>
      <c r="J28" s="42"/>
      <c r="K28" s="42"/>
    </row>
    <row r="29">
      <c r="A29" s="45" t="s">
        <v>10</v>
      </c>
      <c r="B29" s="46">
        <v>0.0</v>
      </c>
      <c r="C29" s="46">
        <v>71.0</v>
      </c>
      <c r="D29" s="46">
        <v>71.0</v>
      </c>
      <c r="E29" s="42"/>
      <c r="F29" s="42"/>
      <c r="G29" s="46">
        <v>50.0</v>
      </c>
      <c r="H29" s="46">
        <v>82.0</v>
      </c>
      <c r="I29" s="46">
        <v>132.0</v>
      </c>
      <c r="J29" s="42"/>
      <c r="K29" s="42"/>
    </row>
    <row r="30">
      <c r="A30" s="42"/>
      <c r="B30" s="42"/>
      <c r="C30" s="42"/>
      <c r="D30" s="42"/>
      <c r="E30" s="42"/>
      <c r="F30" s="42"/>
      <c r="G30" s="42"/>
      <c r="H30" s="42"/>
      <c r="I30" s="42"/>
      <c r="J30" s="42"/>
      <c r="K30" s="42"/>
    </row>
    <row r="31">
      <c r="A31" s="42"/>
      <c r="B31" s="42"/>
      <c r="C31" s="45" t="s">
        <v>131</v>
      </c>
      <c r="D31" s="46">
        <v>546.0</v>
      </c>
      <c r="E31" s="42"/>
      <c r="F31" s="42"/>
      <c r="G31" s="42"/>
      <c r="H31" s="45" t="s">
        <v>131</v>
      </c>
      <c r="I31" s="46">
        <v>462.0</v>
      </c>
      <c r="J31" s="42"/>
      <c r="K31" s="42"/>
    </row>
  </sheetData>
  <mergeCells count="3">
    <mergeCell ref="B1:E1"/>
    <mergeCell ref="B2:C2"/>
    <mergeCell ref="D2:E2"/>
  </mergeCells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